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checkCompatibility="1" autoCompressPictures="0"/>
  <bookViews>
    <workbookView xWindow="0" yWindow="0" windowWidth="23120" windowHeight="16920" tabRatio="607" firstSheet="2" activeTab="11"/>
  </bookViews>
  <sheets>
    <sheet name="Table 1" sheetId="9" r:id="rId1"/>
    <sheet name="Table 2" sheetId="10" r:id="rId2"/>
    <sheet name="Table S1" sheetId="12" r:id="rId3"/>
    <sheet name="Table S2" sheetId="1" r:id="rId4"/>
    <sheet name="Table S3" sheetId="2" r:id="rId5"/>
    <sheet name="Table S4" sheetId="3" r:id="rId6"/>
    <sheet name="Table S5" sheetId="4" r:id="rId7"/>
    <sheet name="Table S6" sheetId="5" r:id="rId8"/>
    <sheet name="Table S7" sheetId="11" r:id="rId9"/>
    <sheet name="Table S8" sheetId="13" r:id="rId10"/>
    <sheet name="Table S9" sheetId="14" r:id="rId11"/>
    <sheet name="Table S10" sheetId="15" r:id="rId12"/>
  </sheets>
  <definedNames>
    <definedName name="analysis_stat_total" localSheetId="2">'Table S1'!$B$2:$K$42</definedName>
    <definedName name="permuted_data_1" localSheetId="4">'Table S3'!$K$3:$L$84</definedName>
    <definedName name="_xlnm.Print_Area" localSheetId="4">'Table S3'!$A$1:$N$8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7" i="2" l="1"/>
  <c r="C86" i="2"/>
  <c r="C88" i="2"/>
  <c r="L87" i="2"/>
  <c r="L86" i="2"/>
  <c r="L88" i="2"/>
  <c r="B86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4" i="2"/>
  <c r="L3" i="12"/>
  <c r="L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D43" i="12"/>
  <c r="L44" i="12"/>
  <c r="K43" i="12"/>
  <c r="K44" i="12"/>
  <c r="J43" i="12"/>
  <c r="J44" i="12"/>
  <c r="I43" i="12"/>
  <c r="I44" i="12"/>
  <c r="H43" i="12"/>
  <c r="H44" i="12"/>
  <c r="G43" i="12"/>
  <c r="G44" i="12"/>
  <c r="F43" i="12"/>
  <c r="F44" i="12"/>
  <c r="E43" i="12"/>
  <c r="E44" i="12"/>
  <c r="D56" i="12"/>
  <c r="D55" i="12"/>
  <c r="E56" i="12"/>
  <c r="D57" i="12"/>
  <c r="E57" i="12"/>
  <c r="D53" i="12"/>
  <c r="D51" i="12"/>
  <c r="E53" i="12"/>
  <c r="D52" i="12"/>
  <c r="E52" i="12"/>
  <c r="D49" i="12"/>
  <c r="D47" i="12"/>
  <c r="E49" i="12"/>
  <c r="D48" i="12"/>
  <c r="E48" i="12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" i="9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4" i="2"/>
  <c r="N8" i="11"/>
  <c r="N11" i="11"/>
  <c r="N12" i="11"/>
  <c r="N13" i="11"/>
  <c r="M12" i="11"/>
  <c r="M11" i="11"/>
  <c r="I51" i="2"/>
  <c r="M51" i="2"/>
  <c r="N51" i="2"/>
  <c r="J51" i="2"/>
  <c r="I18" i="2"/>
  <c r="M18" i="2"/>
  <c r="N18" i="2"/>
  <c r="J18" i="2"/>
  <c r="I58" i="2"/>
  <c r="M58" i="2"/>
  <c r="N58" i="2"/>
  <c r="J58" i="2"/>
  <c r="I45" i="2"/>
  <c r="M45" i="2"/>
  <c r="N45" i="2"/>
  <c r="J45" i="2"/>
  <c r="I28" i="2"/>
  <c r="M28" i="2"/>
  <c r="N28" i="2"/>
  <c r="J28" i="2"/>
  <c r="I79" i="2"/>
  <c r="M79" i="2"/>
  <c r="N79" i="2"/>
  <c r="J79" i="2"/>
  <c r="I81" i="2"/>
  <c r="M81" i="2"/>
  <c r="N81" i="2"/>
  <c r="J81" i="2"/>
  <c r="I6" i="2"/>
  <c r="M6" i="2"/>
  <c r="N6" i="2"/>
  <c r="J6" i="2"/>
  <c r="I69" i="2"/>
  <c r="M69" i="2"/>
  <c r="N69" i="2"/>
  <c r="J69" i="2"/>
  <c r="I49" i="2"/>
  <c r="M49" i="2"/>
  <c r="N49" i="2"/>
  <c r="J49" i="2"/>
  <c r="I21" i="2"/>
  <c r="M21" i="2"/>
  <c r="N21" i="2"/>
  <c r="J21" i="2"/>
  <c r="I59" i="2"/>
  <c r="M59" i="2"/>
  <c r="N59" i="2"/>
  <c r="J59" i="2"/>
  <c r="I56" i="2"/>
  <c r="M56" i="2"/>
  <c r="N56" i="2"/>
  <c r="J56" i="2"/>
  <c r="I36" i="2"/>
  <c r="M36" i="2"/>
  <c r="N36" i="2"/>
  <c r="J36" i="2"/>
  <c r="I13" i="2"/>
  <c r="M13" i="2"/>
  <c r="N13" i="2"/>
  <c r="J13" i="2"/>
  <c r="I20" i="2"/>
  <c r="M20" i="2"/>
  <c r="N20" i="2"/>
  <c r="J20" i="2"/>
  <c r="I12" i="2"/>
  <c r="M12" i="2"/>
  <c r="N12" i="2"/>
  <c r="J12" i="2"/>
  <c r="I27" i="2"/>
  <c r="M27" i="2"/>
  <c r="N27" i="2"/>
  <c r="J27" i="2"/>
  <c r="I23" i="2"/>
  <c r="M23" i="2"/>
  <c r="N23" i="2"/>
  <c r="J23" i="2"/>
  <c r="I76" i="2"/>
  <c r="M76" i="2"/>
  <c r="N76" i="2"/>
  <c r="J76" i="2"/>
  <c r="I32" i="2"/>
  <c r="M32" i="2"/>
  <c r="N32" i="2"/>
  <c r="J32" i="2"/>
  <c r="I38" i="2"/>
  <c r="M38" i="2"/>
  <c r="N38" i="2"/>
  <c r="J38" i="2"/>
  <c r="I16" i="2"/>
  <c r="M16" i="2"/>
  <c r="N16" i="2"/>
  <c r="J16" i="2"/>
  <c r="I4" i="2"/>
  <c r="M4" i="2"/>
  <c r="N4" i="2"/>
  <c r="J4" i="2"/>
  <c r="I9" i="2"/>
  <c r="M9" i="2"/>
  <c r="N9" i="2"/>
  <c r="J9" i="2"/>
  <c r="I7" i="2"/>
  <c r="M7" i="2"/>
  <c r="N7" i="2"/>
  <c r="J7" i="2"/>
  <c r="I57" i="2"/>
  <c r="M57" i="2"/>
  <c r="N57" i="2"/>
  <c r="J57" i="2"/>
  <c r="I47" i="2"/>
  <c r="M47" i="2"/>
  <c r="N47" i="2"/>
  <c r="J47" i="2"/>
  <c r="I29" i="2"/>
  <c r="M29" i="2"/>
  <c r="N29" i="2"/>
  <c r="J29" i="2"/>
  <c r="I54" i="2"/>
  <c r="M54" i="2"/>
  <c r="N54" i="2"/>
  <c r="J54" i="2"/>
  <c r="I68" i="2"/>
  <c r="M68" i="2"/>
  <c r="N68" i="2"/>
  <c r="J68" i="2"/>
  <c r="I43" i="2"/>
  <c r="M43" i="2"/>
  <c r="N43" i="2"/>
  <c r="J43" i="2"/>
  <c r="I84" i="2"/>
  <c r="M84" i="2"/>
  <c r="N84" i="2"/>
  <c r="J84" i="2"/>
  <c r="I39" i="2"/>
  <c r="M39" i="2"/>
  <c r="N39" i="2"/>
  <c r="J39" i="2"/>
  <c r="I33" i="2"/>
  <c r="M33" i="2"/>
  <c r="N33" i="2"/>
  <c r="J33" i="2"/>
  <c r="I63" i="2"/>
  <c r="M63" i="2"/>
  <c r="N63" i="2"/>
  <c r="J63" i="2"/>
  <c r="I66" i="2"/>
  <c r="M66" i="2"/>
  <c r="N66" i="2"/>
  <c r="J66" i="2"/>
  <c r="I42" i="2"/>
  <c r="M42" i="2"/>
  <c r="N42" i="2"/>
  <c r="J42" i="2"/>
  <c r="I72" i="2"/>
  <c r="M72" i="2"/>
  <c r="N72" i="2"/>
  <c r="J72" i="2"/>
  <c r="I75" i="2"/>
  <c r="M75" i="2"/>
  <c r="N75" i="2"/>
  <c r="J75" i="2"/>
  <c r="I71" i="2"/>
  <c r="M71" i="2"/>
  <c r="N71" i="2"/>
  <c r="J71" i="2"/>
  <c r="I41" i="2"/>
  <c r="M41" i="2"/>
  <c r="N41" i="2"/>
  <c r="J41" i="2"/>
  <c r="I64" i="2"/>
  <c r="M64" i="2"/>
  <c r="N64" i="2"/>
  <c r="J64" i="2"/>
  <c r="I65" i="2"/>
  <c r="M65" i="2"/>
  <c r="N65" i="2"/>
  <c r="J65" i="2"/>
  <c r="I34" i="2"/>
  <c r="M34" i="2"/>
  <c r="N34" i="2"/>
  <c r="J34" i="2"/>
  <c r="I40" i="2"/>
  <c r="M40" i="2"/>
  <c r="N40" i="2"/>
  <c r="J40" i="2"/>
  <c r="I83" i="2"/>
  <c r="M83" i="2"/>
  <c r="N83" i="2"/>
  <c r="J83" i="2"/>
  <c r="I44" i="2"/>
  <c r="M44" i="2"/>
  <c r="N44" i="2"/>
  <c r="J44" i="2"/>
  <c r="I67" i="2"/>
  <c r="M67" i="2"/>
  <c r="N67" i="2"/>
  <c r="J67" i="2"/>
  <c r="I55" i="2"/>
  <c r="M55" i="2"/>
  <c r="N55" i="2"/>
  <c r="J55" i="2"/>
  <c r="I30" i="2"/>
  <c r="M30" i="2"/>
  <c r="N30" i="2"/>
  <c r="J30" i="2"/>
  <c r="I48" i="2"/>
  <c r="M48" i="2"/>
  <c r="N48" i="2"/>
  <c r="J48" i="2"/>
  <c r="I60" i="2"/>
  <c r="M60" i="2"/>
  <c r="N60" i="2"/>
  <c r="J60" i="2"/>
  <c r="I8" i="2"/>
  <c r="M8" i="2"/>
  <c r="N8" i="2"/>
  <c r="J8" i="2"/>
  <c r="I10" i="2"/>
  <c r="M10" i="2"/>
  <c r="N10" i="2"/>
  <c r="J10" i="2"/>
  <c r="I5" i="2"/>
  <c r="M5" i="2"/>
  <c r="N5" i="2"/>
  <c r="J5" i="2"/>
  <c r="I15" i="2"/>
  <c r="M15" i="2"/>
  <c r="N15" i="2"/>
  <c r="J15" i="2"/>
  <c r="I37" i="2"/>
  <c r="M37" i="2"/>
  <c r="N37" i="2"/>
  <c r="J37" i="2"/>
  <c r="I31" i="2"/>
  <c r="M31" i="2"/>
  <c r="N31" i="2"/>
  <c r="J31" i="2"/>
  <c r="I77" i="2"/>
  <c r="M77" i="2"/>
  <c r="N77" i="2"/>
  <c r="J77" i="2"/>
  <c r="I24" i="2"/>
  <c r="M24" i="2"/>
  <c r="N24" i="2"/>
  <c r="J24" i="2"/>
  <c r="I26" i="2"/>
  <c r="M26" i="2"/>
  <c r="N26" i="2"/>
  <c r="J26" i="2"/>
  <c r="I11" i="2"/>
  <c r="M11" i="2"/>
  <c r="N11" i="2"/>
  <c r="J11" i="2"/>
  <c r="I19" i="2"/>
  <c r="M19" i="2"/>
  <c r="N19" i="2"/>
  <c r="J19" i="2"/>
  <c r="I14" i="2"/>
  <c r="M14" i="2"/>
  <c r="N14" i="2"/>
  <c r="J14" i="2"/>
  <c r="I35" i="2"/>
  <c r="M35" i="2"/>
  <c r="N35" i="2"/>
  <c r="J35" i="2"/>
  <c r="I53" i="2"/>
  <c r="M53" i="2"/>
  <c r="N53" i="2"/>
  <c r="J53" i="2"/>
  <c r="I61" i="2"/>
  <c r="M61" i="2"/>
  <c r="N61" i="2"/>
  <c r="J61" i="2"/>
  <c r="I22" i="2"/>
  <c r="M22" i="2"/>
  <c r="N22" i="2"/>
  <c r="J22" i="2"/>
  <c r="I50" i="2"/>
  <c r="M50" i="2"/>
  <c r="N50" i="2"/>
  <c r="J50" i="2"/>
  <c r="I70" i="2"/>
  <c r="M70" i="2"/>
  <c r="N70" i="2"/>
  <c r="J70" i="2"/>
  <c r="I78" i="2"/>
  <c r="M78" i="2"/>
  <c r="N78" i="2"/>
  <c r="J78" i="2"/>
  <c r="I82" i="2"/>
  <c r="M82" i="2"/>
  <c r="N82" i="2"/>
  <c r="J82" i="2"/>
  <c r="I80" i="2"/>
  <c r="M80" i="2"/>
  <c r="N80" i="2"/>
  <c r="J80" i="2"/>
  <c r="I25" i="2"/>
  <c r="M25" i="2"/>
  <c r="N25" i="2"/>
  <c r="J25" i="2"/>
  <c r="I46" i="2"/>
  <c r="M46" i="2"/>
  <c r="N46" i="2"/>
  <c r="J46" i="2"/>
  <c r="I62" i="2"/>
  <c r="M62" i="2"/>
  <c r="N62" i="2"/>
  <c r="J62" i="2"/>
  <c r="I17" i="2"/>
  <c r="M17" i="2"/>
  <c r="N17" i="2"/>
  <c r="J17" i="2"/>
  <c r="I52" i="2"/>
  <c r="M52" i="2"/>
  <c r="N52" i="2"/>
  <c r="J52" i="2"/>
  <c r="I73" i="2"/>
  <c r="M73" i="2"/>
  <c r="N73" i="2"/>
  <c r="J73" i="2"/>
  <c r="I74" i="2"/>
  <c r="M74" i="2"/>
  <c r="N74" i="2"/>
  <c r="J74" i="2"/>
  <c r="I85" i="1"/>
  <c r="J85" i="1"/>
  <c r="K85" i="1"/>
  <c r="L85" i="1"/>
  <c r="M85" i="1"/>
  <c r="I76" i="1"/>
  <c r="J76" i="1"/>
  <c r="K76" i="1"/>
  <c r="L76" i="1"/>
  <c r="M76" i="1"/>
  <c r="I56" i="1"/>
  <c r="J56" i="1"/>
  <c r="K56" i="1"/>
  <c r="L56" i="1"/>
  <c r="M56" i="1"/>
  <c r="I36" i="1"/>
  <c r="J36" i="1"/>
  <c r="K36" i="1"/>
  <c r="L36" i="1"/>
  <c r="M36" i="1"/>
  <c r="I29" i="1"/>
  <c r="J29" i="1"/>
  <c r="K29" i="1"/>
  <c r="L29" i="1"/>
  <c r="M29" i="1"/>
  <c r="I92" i="1"/>
  <c r="J92" i="1"/>
  <c r="K92" i="1"/>
  <c r="L92" i="1"/>
  <c r="M92" i="1"/>
  <c r="I82" i="1"/>
  <c r="J82" i="1"/>
  <c r="K82" i="1"/>
  <c r="L82" i="1"/>
  <c r="M82" i="1"/>
  <c r="I67" i="1"/>
  <c r="J67" i="1"/>
  <c r="K67" i="1"/>
  <c r="L67" i="1"/>
  <c r="M67" i="1"/>
  <c r="I44" i="1"/>
  <c r="J44" i="1"/>
  <c r="K44" i="1"/>
  <c r="L44" i="1"/>
  <c r="M44" i="1"/>
  <c r="I18" i="1"/>
  <c r="J18" i="1"/>
  <c r="K18" i="1"/>
  <c r="L18" i="1"/>
  <c r="M18" i="1"/>
  <c r="I94" i="1"/>
  <c r="J94" i="1"/>
  <c r="K94" i="1"/>
  <c r="L94" i="1"/>
  <c r="M94" i="1"/>
  <c r="I87" i="1"/>
  <c r="J87" i="1"/>
  <c r="K87" i="1"/>
  <c r="L87" i="1"/>
  <c r="M87" i="1"/>
  <c r="I70" i="1"/>
  <c r="J70" i="1"/>
  <c r="K70" i="1"/>
  <c r="L70" i="1"/>
  <c r="M70" i="1"/>
  <c r="I40" i="1"/>
  <c r="J40" i="1"/>
  <c r="K40" i="1"/>
  <c r="L40" i="1"/>
  <c r="M40" i="1"/>
  <c r="I16" i="1"/>
  <c r="J16" i="1"/>
  <c r="K16" i="1"/>
  <c r="L16" i="1"/>
  <c r="M16" i="1"/>
  <c r="I93" i="1"/>
  <c r="J93" i="1"/>
  <c r="K93" i="1"/>
  <c r="L93" i="1"/>
  <c r="M93" i="1"/>
  <c r="I81" i="1"/>
  <c r="J81" i="1"/>
  <c r="K81" i="1"/>
  <c r="L81" i="1"/>
  <c r="M81" i="1"/>
  <c r="I58" i="1"/>
  <c r="J58" i="1"/>
  <c r="K58" i="1"/>
  <c r="L58" i="1"/>
  <c r="M58" i="1"/>
  <c r="I32" i="1"/>
  <c r="J32" i="1"/>
  <c r="K32" i="1"/>
  <c r="L32" i="1"/>
  <c r="M32" i="1"/>
  <c r="I11" i="1"/>
  <c r="J11" i="1"/>
  <c r="K11" i="1"/>
  <c r="L11" i="1"/>
  <c r="M11" i="1"/>
  <c r="I88" i="1"/>
  <c r="J88" i="1"/>
  <c r="K88" i="1"/>
  <c r="L88" i="1"/>
  <c r="M88" i="1"/>
  <c r="I72" i="1"/>
  <c r="J72" i="1"/>
  <c r="K72" i="1"/>
  <c r="L72" i="1"/>
  <c r="M72" i="1"/>
  <c r="I49" i="1"/>
  <c r="J49" i="1"/>
  <c r="K49" i="1"/>
  <c r="L49" i="1"/>
  <c r="M49" i="1"/>
  <c r="I26" i="1"/>
  <c r="J26" i="1"/>
  <c r="K26" i="1"/>
  <c r="L26" i="1"/>
  <c r="M26" i="1"/>
  <c r="I17" i="1"/>
  <c r="J17" i="1"/>
  <c r="K17" i="1"/>
  <c r="L17" i="1"/>
  <c r="M17" i="1"/>
  <c r="I75" i="1"/>
  <c r="J75" i="1"/>
  <c r="K75" i="1"/>
  <c r="L75" i="1"/>
  <c r="M75" i="1"/>
  <c r="I57" i="1"/>
  <c r="J57" i="1"/>
  <c r="K57" i="1"/>
  <c r="L57" i="1"/>
  <c r="M57" i="1"/>
  <c r="I45" i="1"/>
  <c r="J45" i="1"/>
  <c r="K45" i="1"/>
  <c r="L45" i="1"/>
  <c r="M45" i="1"/>
  <c r="I41" i="1"/>
  <c r="J41" i="1"/>
  <c r="K41" i="1"/>
  <c r="L41" i="1"/>
  <c r="M41" i="1"/>
  <c r="I62" i="1"/>
  <c r="J62" i="1"/>
  <c r="K62" i="1"/>
  <c r="L62" i="1"/>
  <c r="M62" i="1"/>
  <c r="I84" i="1"/>
  <c r="J84" i="1"/>
  <c r="K84" i="1"/>
  <c r="L84" i="1"/>
  <c r="M84" i="1"/>
  <c r="I66" i="1"/>
  <c r="J66" i="1"/>
  <c r="K66" i="1"/>
  <c r="L66" i="1"/>
  <c r="M66" i="1"/>
  <c r="I42" i="1"/>
  <c r="J42" i="1"/>
  <c r="K42" i="1"/>
  <c r="L42" i="1"/>
  <c r="M42" i="1"/>
  <c r="I21" i="1"/>
  <c r="J21" i="1"/>
  <c r="K21" i="1"/>
  <c r="L21" i="1"/>
  <c r="M21" i="1"/>
  <c r="I10" i="1"/>
  <c r="J10" i="1"/>
  <c r="K10" i="1"/>
  <c r="L10" i="1"/>
  <c r="M10" i="1"/>
  <c r="I89" i="1"/>
  <c r="J89" i="1"/>
  <c r="K89" i="1"/>
  <c r="L89" i="1"/>
  <c r="M89" i="1"/>
  <c r="I71" i="1"/>
  <c r="J71" i="1"/>
  <c r="K71" i="1"/>
  <c r="L71" i="1"/>
  <c r="M71" i="1"/>
  <c r="I37" i="1"/>
  <c r="J37" i="1"/>
  <c r="K37" i="1"/>
  <c r="L37" i="1"/>
  <c r="M37" i="1"/>
  <c r="I12" i="1"/>
  <c r="J12" i="1"/>
  <c r="K12" i="1"/>
  <c r="L12" i="1"/>
  <c r="M12" i="1"/>
  <c r="I5" i="1"/>
  <c r="J5" i="1"/>
  <c r="K5" i="1"/>
  <c r="L5" i="1"/>
  <c r="M5" i="1"/>
  <c r="I83" i="1"/>
  <c r="J83" i="1"/>
  <c r="K83" i="1"/>
  <c r="L83" i="1"/>
  <c r="M83" i="1"/>
  <c r="I60" i="1"/>
  <c r="J60" i="1"/>
  <c r="K60" i="1"/>
  <c r="L60" i="1"/>
  <c r="M60" i="1"/>
  <c r="I31" i="1"/>
  <c r="J31" i="1"/>
  <c r="K31" i="1"/>
  <c r="L31" i="1"/>
  <c r="M31" i="1"/>
  <c r="I15" i="1"/>
  <c r="J15" i="1"/>
  <c r="K15" i="1"/>
  <c r="L15" i="1"/>
  <c r="M15" i="1"/>
  <c r="I8" i="1"/>
  <c r="J8" i="1"/>
  <c r="K8" i="1"/>
  <c r="L8" i="1"/>
  <c r="M8" i="1"/>
  <c r="I77" i="1"/>
  <c r="J77" i="1"/>
  <c r="K77" i="1"/>
  <c r="L77" i="1"/>
  <c r="M77" i="1"/>
  <c r="I52" i="1"/>
  <c r="J52" i="1"/>
  <c r="K52" i="1"/>
  <c r="L52" i="1"/>
  <c r="M52" i="1"/>
  <c r="I33" i="1"/>
  <c r="J33" i="1"/>
  <c r="K33" i="1"/>
  <c r="L33" i="1"/>
  <c r="M33" i="1"/>
  <c r="I27" i="1"/>
  <c r="J27" i="1"/>
  <c r="K27" i="1"/>
  <c r="L27" i="1"/>
  <c r="M27" i="1"/>
  <c r="I46" i="1"/>
  <c r="J46" i="1"/>
  <c r="K46" i="1"/>
  <c r="L46" i="1"/>
  <c r="M46" i="1"/>
  <c r="I61" i="1"/>
  <c r="J61" i="1"/>
  <c r="K61" i="1"/>
  <c r="L61" i="1"/>
  <c r="M61" i="1"/>
  <c r="I54" i="1"/>
  <c r="J54" i="1"/>
  <c r="K54" i="1"/>
  <c r="L54" i="1"/>
  <c r="M54" i="1"/>
  <c r="I63" i="1"/>
  <c r="J63" i="1"/>
  <c r="K63" i="1"/>
  <c r="L63" i="1"/>
  <c r="M63" i="1"/>
  <c r="I91" i="1"/>
  <c r="J91" i="1"/>
  <c r="K91" i="1"/>
  <c r="L91" i="1"/>
  <c r="M91" i="1"/>
  <c r="I102" i="1"/>
  <c r="J102" i="1"/>
  <c r="K102" i="1"/>
  <c r="L102" i="1"/>
  <c r="M102" i="1"/>
  <c r="I69" i="1"/>
  <c r="J69" i="1"/>
  <c r="K69" i="1"/>
  <c r="L69" i="1"/>
  <c r="M69" i="1"/>
  <c r="I47" i="1"/>
  <c r="J47" i="1"/>
  <c r="K47" i="1"/>
  <c r="L47" i="1"/>
  <c r="M47" i="1"/>
  <c r="I24" i="1"/>
  <c r="J24" i="1"/>
  <c r="K24" i="1"/>
  <c r="L24" i="1"/>
  <c r="M24" i="1"/>
  <c r="I22" i="1"/>
  <c r="J22" i="1"/>
  <c r="K22" i="1"/>
  <c r="L22" i="1"/>
  <c r="M22" i="1"/>
  <c r="I34" i="1"/>
  <c r="J34" i="1"/>
  <c r="K34" i="1"/>
  <c r="L34" i="1"/>
  <c r="M34" i="1"/>
  <c r="I74" i="1"/>
  <c r="J74" i="1"/>
  <c r="K74" i="1"/>
  <c r="L74" i="1"/>
  <c r="M74" i="1"/>
  <c r="I38" i="1"/>
  <c r="J38" i="1"/>
  <c r="K38" i="1"/>
  <c r="L38" i="1"/>
  <c r="M38" i="1"/>
  <c r="I13" i="1"/>
  <c r="J13" i="1"/>
  <c r="K13" i="1"/>
  <c r="L13" i="1"/>
  <c r="M13" i="1"/>
  <c r="I7" i="1"/>
  <c r="J7" i="1"/>
  <c r="K7" i="1"/>
  <c r="L7" i="1"/>
  <c r="M7" i="1"/>
  <c r="I6" i="1"/>
  <c r="J6" i="1"/>
  <c r="K6" i="1"/>
  <c r="L6" i="1"/>
  <c r="M6" i="1"/>
  <c r="I64" i="1"/>
  <c r="J64" i="1"/>
  <c r="K64" i="1"/>
  <c r="L64" i="1"/>
  <c r="M64" i="1"/>
  <c r="I35" i="1"/>
  <c r="J35" i="1"/>
  <c r="K35" i="1"/>
  <c r="L35" i="1"/>
  <c r="M35" i="1"/>
  <c r="I19" i="1"/>
  <c r="J19" i="1"/>
  <c r="K19" i="1"/>
  <c r="L19" i="1"/>
  <c r="M19" i="1"/>
  <c r="I14" i="1"/>
  <c r="J14" i="1"/>
  <c r="K14" i="1"/>
  <c r="L14" i="1"/>
  <c r="M14" i="1"/>
  <c r="I25" i="1"/>
  <c r="J25" i="1"/>
  <c r="K25" i="1"/>
  <c r="L25" i="1"/>
  <c r="M25" i="1"/>
  <c r="I59" i="1"/>
  <c r="J59" i="1"/>
  <c r="K59" i="1"/>
  <c r="L59" i="1"/>
  <c r="M59" i="1"/>
  <c r="I50" i="1"/>
  <c r="J50" i="1"/>
  <c r="K50" i="1"/>
  <c r="L50" i="1"/>
  <c r="M50" i="1"/>
  <c r="I53" i="1"/>
  <c r="J53" i="1"/>
  <c r="K53" i="1"/>
  <c r="L53" i="1"/>
  <c r="M53" i="1"/>
  <c r="I79" i="1"/>
  <c r="J79" i="1"/>
  <c r="K79" i="1"/>
  <c r="L79" i="1"/>
  <c r="M79" i="1"/>
  <c r="I98" i="1"/>
  <c r="J98" i="1"/>
  <c r="K98" i="1"/>
  <c r="L98" i="1"/>
  <c r="M98" i="1"/>
  <c r="I73" i="1"/>
  <c r="J73" i="1"/>
  <c r="K73" i="1"/>
  <c r="L73" i="1"/>
  <c r="M73" i="1"/>
  <c r="I86" i="1"/>
  <c r="J86" i="1"/>
  <c r="K86" i="1"/>
  <c r="L86" i="1"/>
  <c r="M86" i="1"/>
  <c r="I99" i="1"/>
  <c r="J99" i="1"/>
  <c r="K99" i="1"/>
  <c r="L99" i="1"/>
  <c r="M99" i="1"/>
  <c r="I104" i="1"/>
  <c r="J104" i="1"/>
  <c r="K104" i="1"/>
  <c r="L104" i="1"/>
  <c r="M104" i="1"/>
  <c r="I101" i="1"/>
  <c r="J101" i="1"/>
  <c r="K101" i="1"/>
  <c r="L101" i="1"/>
  <c r="M101" i="1"/>
  <c r="I55" i="1"/>
  <c r="J55" i="1"/>
  <c r="K55" i="1"/>
  <c r="L55" i="1"/>
  <c r="M55" i="1"/>
  <c r="I39" i="1"/>
  <c r="J39" i="1"/>
  <c r="K39" i="1"/>
  <c r="L39" i="1"/>
  <c r="M39" i="1"/>
  <c r="I43" i="1"/>
  <c r="J43" i="1"/>
  <c r="K43" i="1"/>
  <c r="L43" i="1"/>
  <c r="M43" i="1"/>
  <c r="I78" i="1"/>
  <c r="J78" i="1"/>
  <c r="K78" i="1"/>
  <c r="L78" i="1"/>
  <c r="M78" i="1"/>
  <c r="I96" i="1"/>
  <c r="J96" i="1"/>
  <c r="K96" i="1"/>
  <c r="L96" i="1"/>
  <c r="M96" i="1"/>
  <c r="I51" i="1"/>
  <c r="J51" i="1"/>
  <c r="K51" i="1"/>
  <c r="L51" i="1"/>
  <c r="M51" i="1"/>
  <c r="I20" i="1"/>
  <c r="J20" i="1"/>
  <c r="K20" i="1"/>
  <c r="L20" i="1"/>
  <c r="M20" i="1"/>
  <c r="I9" i="1"/>
  <c r="J9" i="1"/>
  <c r="K9" i="1"/>
  <c r="L9" i="1"/>
  <c r="M9" i="1"/>
  <c r="I23" i="1"/>
  <c r="J23" i="1"/>
  <c r="K23" i="1"/>
  <c r="L23" i="1"/>
  <c r="M23" i="1"/>
  <c r="I90" i="1"/>
  <c r="J90" i="1"/>
  <c r="K90" i="1"/>
  <c r="L90" i="1"/>
  <c r="M90" i="1"/>
  <c r="I48" i="1"/>
  <c r="J48" i="1"/>
  <c r="K48" i="1"/>
  <c r="L48" i="1"/>
  <c r="M48" i="1"/>
  <c r="I28" i="1"/>
  <c r="J28" i="1"/>
  <c r="K28" i="1"/>
  <c r="L28" i="1"/>
  <c r="M28" i="1"/>
  <c r="I30" i="1"/>
  <c r="J30" i="1"/>
  <c r="K30" i="1"/>
  <c r="L30" i="1"/>
  <c r="M30" i="1"/>
  <c r="I65" i="1"/>
  <c r="J65" i="1"/>
  <c r="K65" i="1"/>
  <c r="L65" i="1"/>
  <c r="M65" i="1"/>
  <c r="I95" i="1"/>
  <c r="J95" i="1"/>
  <c r="K95" i="1"/>
  <c r="L95" i="1"/>
  <c r="M95" i="1"/>
  <c r="I68" i="1"/>
  <c r="J68" i="1"/>
  <c r="K68" i="1"/>
  <c r="L68" i="1"/>
  <c r="M68" i="1"/>
  <c r="I80" i="1"/>
  <c r="J80" i="1"/>
  <c r="K80" i="1"/>
  <c r="L80" i="1"/>
  <c r="M80" i="1"/>
  <c r="I97" i="1"/>
  <c r="J97" i="1"/>
  <c r="K97" i="1"/>
  <c r="L97" i="1"/>
  <c r="M97" i="1"/>
  <c r="I103" i="1"/>
  <c r="J103" i="1"/>
  <c r="K103" i="1"/>
  <c r="L103" i="1"/>
  <c r="M103" i="1"/>
  <c r="I100" i="1"/>
  <c r="J100" i="1"/>
  <c r="K100" i="1"/>
  <c r="L100" i="1"/>
  <c r="M100" i="1"/>
</calcChain>
</file>

<file path=xl/connections.xml><?xml version="1.0" encoding="utf-8"?>
<connections xmlns="http://schemas.openxmlformats.org/spreadsheetml/2006/main">
  <connection id="1" name="analysis_stat_total.txt" type="6" refreshedVersion="0" background="1" saveData="1">
    <textPr fileType="mac" sourceFile="Macintosh HD:Users:Emmanuel:Desktop:sim_empulse:analysis_stat_total.txt">
      <textFields count="16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ermuted_data.txt" type="6" refreshedVersion="0" background="1" saveData="1">
    <textPr fileType="mac" codePage="437" sourceFile="Macintosh HD:Users:Emmanuel:PhD:TheRes:OncoMap:BSM_data:Annontation:permuted_data.txt">
      <textFields count="2">
        <textField type="text"/>
        <textField/>
      </textFields>
    </textPr>
  </connection>
</connections>
</file>

<file path=xl/sharedStrings.xml><?xml version="1.0" encoding="utf-8"?>
<sst xmlns="http://schemas.openxmlformats.org/spreadsheetml/2006/main" count="3055" uniqueCount="1663">
  <si>
    <t>Random Dataset</t>
    <phoneticPr fontId="0" type="noConversion"/>
  </si>
  <si>
    <t>u</t>
    <phoneticPr fontId="0" type="noConversion"/>
  </si>
  <si>
    <t>F1</t>
  </si>
  <si>
    <t>F2</t>
  </si>
  <si>
    <t>F3</t>
  </si>
  <si>
    <t>F4</t>
  </si>
  <si>
    <t>Tomlins Dataset</t>
  </si>
  <si>
    <t>Permuted Dataset</t>
  </si>
  <si>
    <t>Profile</t>
  </si>
  <si>
    <t>Frequency</t>
  </si>
  <si>
    <t>Significant</t>
  </si>
  <si>
    <t>Folds</t>
  </si>
  <si>
    <t>pValue</t>
  </si>
  <si>
    <t>Counts</t>
  </si>
  <si>
    <t>-1.-1.-1.-1</t>
  </si>
  <si>
    <t>-1.-1.-1.0</t>
  </si>
  <si>
    <t>-1.-1.-1.1</t>
  </si>
  <si>
    <t>*</t>
  </si>
  <si>
    <t>-1.-1.0.-1</t>
  </si>
  <si>
    <t>-1.-1.0.0</t>
  </si>
  <si>
    <t>-1.-1.0.1</t>
  </si>
  <si>
    <t>-1.-1.1.-1</t>
  </si>
  <si>
    <t>-1.-1.1.0</t>
  </si>
  <si>
    <t>-1.-1.1.1</t>
  </si>
  <si>
    <t>Inf</t>
  </si>
  <si>
    <t>-1.0.-1.-1</t>
  </si>
  <si>
    <t>-1.0.-1.0</t>
  </si>
  <si>
    <t>-1.0.-1.1</t>
  </si>
  <si>
    <t>-1.0.0.-1</t>
  </si>
  <si>
    <t>-1.0.0.0</t>
  </si>
  <si>
    <t>-1.0.0.1</t>
  </si>
  <si>
    <t>-1.0.1.-1</t>
  </si>
  <si>
    <t>-1.0.1.0</t>
  </si>
  <si>
    <t>-1.0.1.1</t>
  </si>
  <si>
    <t>-1.1.-1.-1</t>
  </si>
  <si>
    <t>-1.1.-1.0</t>
  </si>
  <si>
    <t>-1.1.-1.1</t>
  </si>
  <si>
    <t>-1.1.0.-1</t>
  </si>
  <si>
    <t>-1.1.0.0</t>
  </si>
  <si>
    <t>-1.1.0.1</t>
  </si>
  <si>
    <t>-1.1.1.-1</t>
  </si>
  <si>
    <t>-1.1.1.0</t>
  </si>
  <si>
    <t>-1.1.1.1</t>
  </si>
  <si>
    <t>0.-1.-1.-1</t>
  </si>
  <si>
    <t>0.-1.-1.0</t>
  </si>
  <si>
    <t>0.-1.-1.1</t>
  </si>
  <si>
    <t>0.-1.0.-1</t>
  </si>
  <si>
    <t>0.-1.0.0</t>
  </si>
  <si>
    <t>0.-1.0.1</t>
  </si>
  <si>
    <t>0.-1.1.-1</t>
  </si>
  <si>
    <t>0.-1.1.0</t>
  </si>
  <si>
    <t>0.-1.1.1</t>
  </si>
  <si>
    <t>0.0.-1.-1</t>
  </si>
  <si>
    <t>0.0.-1.0</t>
  </si>
  <si>
    <t>0.0.-1.1</t>
  </si>
  <si>
    <t>0.0.0.-1</t>
  </si>
  <si>
    <t>0.0.0.0</t>
  </si>
  <si>
    <t>0.0.0.1</t>
  </si>
  <si>
    <t>0.0.1.-1</t>
  </si>
  <si>
    <t>0.0.1.0</t>
  </si>
  <si>
    <t>0.0.1.1</t>
  </si>
  <si>
    <t>0.1.-1.-1</t>
  </si>
  <si>
    <t>0.1.-1.0</t>
  </si>
  <si>
    <t>0.1.-1.1</t>
  </si>
  <si>
    <t>0.1.0.-1</t>
  </si>
  <si>
    <t>0.1.0.0</t>
  </si>
  <si>
    <t>0.1.0.1</t>
  </si>
  <si>
    <t>0.1.1.-1</t>
  </si>
  <si>
    <t>0.1.1.0</t>
  </si>
  <si>
    <t>0.1.1.1</t>
  </si>
  <si>
    <t>1.-1.-1.-1</t>
  </si>
  <si>
    <t>1.-1.-1.0</t>
  </si>
  <si>
    <t>1.-1.-1.1</t>
  </si>
  <si>
    <t>1.-1.0.-1</t>
  </si>
  <si>
    <t>1.-1.0.0</t>
  </si>
  <si>
    <t>1.-1.0.1</t>
  </si>
  <si>
    <t>1.-1.1.-1</t>
  </si>
  <si>
    <t>1.-1.1.0</t>
  </si>
  <si>
    <t>1.-1.1.1</t>
  </si>
  <si>
    <t>1.0.-1.-1</t>
  </si>
  <si>
    <t>1.0.-1.0</t>
  </si>
  <si>
    <t>1.0.-1.1</t>
  </si>
  <si>
    <t>1.0.0.-1</t>
  </si>
  <si>
    <t>1.0.0.0</t>
  </si>
  <si>
    <t>1.0.0.1</t>
  </si>
  <si>
    <t>1.0.1.-1</t>
  </si>
  <si>
    <t>1.0.1.0</t>
  </si>
  <si>
    <t>1.0.1.1</t>
  </si>
  <si>
    <t>1.1.-1.-1</t>
  </si>
  <si>
    <t>1.1.-1.0</t>
  </si>
  <si>
    <t>1.1.-1.1</t>
  </si>
  <si>
    <t>1.1.0.-1</t>
  </si>
  <si>
    <t>1.1.0.0</t>
  </si>
  <si>
    <t>1.1.0.1</t>
  </si>
  <si>
    <t>1.1.1.-1</t>
  </si>
  <si>
    <t>1.1.1.0</t>
  </si>
  <si>
    <t>1.1.1.1</t>
  </si>
  <si>
    <t>Entrez</t>
  </si>
  <si>
    <t>CLONE_ID</t>
  </si>
  <si>
    <t>Symbol</t>
  </si>
  <si>
    <t>Annotation</t>
  </si>
  <si>
    <t>p-value</t>
  </si>
  <si>
    <t>q-value</t>
  </si>
  <si>
    <t>IMAGE:824547</t>
  </si>
  <si>
    <t>CIITA</t>
  </si>
  <si>
    <t>class II, major histocompatibility complex, transactivator</t>
  </si>
  <si>
    <t>IMAGE:138021</t>
  </si>
  <si>
    <t>C14orf104</t>
  </si>
  <si>
    <t>chromosome 14 open reading frame 104</t>
  </si>
  <si>
    <t>IMAGE:505005</t>
  </si>
  <si>
    <t>TERF1</t>
  </si>
  <si>
    <t>telomeric repeat binding factor (NIMA-interacting) 1</t>
  </si>
  <si>
    <t>IMAGE:428946</t>
  </si>
  <si>
    <t>51780 | 5635</t>
  </si>
  <si>
    <t>JMJD1B | PRPSAP1</t>
  </si>
  <si>
    <t>jumonji domain containing 1B | phosphoribosyl pyrophosphate synthetase-associated protein 1</t>
  </si>
  <si>
    <t>IMAGE:455121</t>
  </si>
  <si>
    <t>CEBPG</t>
  </si>
  <si>
    <t>CCAAT/enhancer binding protein (C/EBP), gamma</t>
  </si>
  <si>
    <t>IMAGE:838296</t>
  </si>
  <si>
    <t>CNPY4</t>
  </si>
  <si>
    <t>canopy 4 homolog (zebrafish)</t>
  </si>
  <si>
    <t>IMAGE:898133</t>
  </si>
  <si>
    <t>CDNA FLJ41762 fis, clone IMR322004768</t>
  </si>
  <si>
    <t>IMAGE:767743</t>
  </si>
  <si>
    <t>C14orf128</t>
  </si>
  <si>
    <t>chromosome 14 open reading frame 128</t>
  </si>
  <si>
    <t>IMAGE:756731</t>
  </si>
  <si>
    <t>MAP3K3</t>
  </si>
  <si>
    <t>mitogen-activated protein kinase kinase kinase 3</t>
  </si>
  <si>
    <t>IMAGE:208718</t>
  </si>
  <si>
    <t>ANXA1</t>
  </si>
  <si>
    <t>annexin A1</t>
  </si>
  <si>
    <t>IMAGE:788486</t>
  </si>
  <si>
    <t>ENTPD4</t>
  </si>
  <si>
    <t>ectonucleoside triphosphate diphosphohydrolase 4</t>
  </si>
  <si>
    <t>IMAGE:139835</t>
  </si>
  <si>
    <t>UGDH</t>
  </si>
  <si>
    <t>UDP-glucose dehydrogenase</t>
  </si>
  <si>
    <t>IMAGE:142984</t>
  </si>
  <si>
    <t>Transcribed sequences</t>
  </si>
  <si>
    <t>IMAGE:138837</t>
  </si>
  <si>
    <t>IMAGE:430153</t>
  </si>
  <si>
    <t>EPRS</t>
  </si>
  <si>
    <t>glutamyl-prolyl-tRNA synthetase</t>
  </si>
  <si>
    <t>IMAGE:504469</t>
  </si>
  <si>
    <t>ODF2</t>
  </si>
  <si>
    <t>outer dense fiber of sperm tails 2</t>
  </si>
  <si>
    <t>IMAGE:796694</t>
  </si>
  <si>
    <t>BIRC5</t>
  </si>
  <si>
    <t>baculoviral IAP repeat-containing 5 (survivin)</t>
  </si>
  <si>
    <t>IMAGE:289891</t>
  </si>
  <si>
    <t>Clone IMAGE:4052238, mRNA, partial cds</t>
  </si>
  <si>
    <t>IMAGE:66753</t>
  </si>
  <si>
    <t>IMAGE:296010</t>
  </si>
  <si>
    <t>IMAGE:346583</t>
  </si>
  <si>
    <t>LPHN2</t>
  </si>
  <si>
    <t>latrophilin 2</t>
  </si>
  <si>
    <t>IMAGE:322223</t>
  </si>
  <si>
    <t>BSPRY</t>
  </si>
  <si>
    <t>B-box and SPRY domain containing</t>
  </si>
  <si>
    <t>IMAGE:771004</t>
  </si>
  <si>
    <t>GRAMD1B</t>
  </si>
  <si>
    <t>GRAM domain containing 1B</t>
  </si>
  <si>
    <t>IMAGE:34449</t>
  </si>
  <si>
    <t>CDK19</t>
  </si>
  <si>
    <t>cyclin-dependent kinase 19</t>
  </si>
  <si>
    <t>IMAGE:784190</t>
  </si>
  <si>
    <t>LOC283232</t>
  </si>
  <si>
    <t>hypothetical protein LOC283232</t>
  </si>
  <si>
    <t>IMAGE:785535</t>
  </si>
  <si>
    <t>PIAS1</t>
  </si>
  <si>
    <t>protein inhibitor of activated STAT, 1</t>
  </si>
  <si>
    <t>IMAGE:785540</t>
  </si>
  <si>
    <t>AYTL1</t>
  </si>
  <si>
    <t>acyltransferase like 1</t>
  </si>
  <si>
    <t>IMAGE:429764</t>
  </si>
  <si>
    <t>EBF3</t>
  </si>
  <si>
    <t>early B-cell factor 3</t>
  </si>
  <si>
    <t>IMAGE:795397</t>
  </si>
  <si>
    <t>IMAGE:811046</t>
  </si>
  <si>
    <t>CRIP2</t>
  </si>
  <si>
    <t>cysteine-rich protein 2</t>
  </si>
  <si>
    <t>-1-1-1.1</t>
  </si>
  <si>
    <t>IMAGE:281881</t>
  </si>
  <si>
    <t>ZMYM4</t>
  </si>
  <si>
    <t>zinc finger, MYM-type 4</t>
  </si>
  <si>
    <t>IMAGE:565249</t>
  </si>
  <si>
    <t>LRP11</t>
  </si>
  <si>
    <t>low density lipoprotein receptor-related protein 11</t>
  </si>
  <si>
    <t>IMAGE:744362</t>
  </si>
  <si>
    <t>BBS4</t>
  </si>
  <si>
    <t>Bardet-Biedl syndrome 4</t>
  </si>
  <si>
    <t>IMAGE:897823</t>
  </si>
  <si>
    <t>HNRPDL</t>
  </si>
  <si>
    <t>heterogeneous nuclear ribonucleoprotein D-like</t>
  </si>
  <si>
    <t>IMAGE:1473922</t>
  </si>
  <si>
    <t>ARPC3</t>
  </si>
  <si>
    <t>actin related protein 2/3 complex, subunit 3, 21kDa</t>
  </si>
  <si>
    <t>IMAGE:357298</t>
  </si>
  <si>
    <t>MRNA; cDNA DKFZp762M127 (from clone DKFZp762M127)</t>
  </si>
  <si>
    <t>IMAGE:50615</t>
  </si>
  <si>
    <t>HSPA1L</t>
  </si>
  <si>
    <t>heat shock 70kDa protein 1-like</t>
  </si>
  <si>
    <t>IMAGE:898228</t>
  </si>
  <si>
    <t>NFIA</t>
  </si>
  <si>
    <t>nuclear factor I/A</t>
  </si>
  <si>
    <t>IMAGE:754420</t>
  </si>
  <si>
    <t>Transcribed sequence with weak  similarity to protein sp:P39194 (H.sapiens) ALU7_HUMAN Alu subfamily SQ sequence contamination warning entry</t>
  </si>
  <si>
    <t>IMAGE:245890</t>
  </si>
  <si>
    <t>MEG3</t>
  </si>
  <si>
    <t>maternally expressed 3</t>
  </si>
  <si>
    <t>IMAGE:413148</t>
  </si>
  <si>
    <t>TIPARP</t>
  </si>
  <si>
    <t>TCDD-inducible poly(ADP-ribose) polymerase</t>
  </si>
  <si>
    <t>IMAGE:236160</t>
  </si>
  <si>
    <t>ZFR | LOC90379</t>
  </si>
  <si>
    <t>zinc finger RNA binding protein | hypothetical protein BC002926</t>
  </si>
  <si>
    <t>IMAGE:789152</t>
  </si>
  <si>
    <t>ZNF75</t>
  </si>
  <si>
    <t>zinc finger protein 75 (D8C6)</t>
  </si>
  <si>
    <t>IMAGE:297439</t>
  </si>
  <si>
    <t>LYCAT</t>
  </si>
  <si>
    <t>lysocardiolipin acyltransferase</t>
  </si>
  <si>
    <t>IMAGE:292068</t>
  </si>
  <si>
    <t>SRP46</t>
  </si>
  <si>
    <t>Splicing factor, arginine/serine-rich, 46kD</t>
  </si>
  <si>
    <t>IMAGE:626619</t>
  </si>
  <si>
    <t>COQ10B</t>
  </si>
  <si>
    <t>coenzyme Q10 homolog B (S. cerevisiae)</t>
  </si>
  <si>
    <t>IMAGE:589869</t>
  </si>
  <si>
    <t>WWTR1</t>
  </si>
  <si>
    <t>WW domain containing transcription regulator 1</t>
  </si>
  <si>
    <t>IMAGE:160532</t>
  </si>
  <si>
    <t>CYP4Z1</t>
  </si>
  <si>
    <t>cytochrome P450, family 4, subfamily Z, polypeptide 1</t>
  </si>
  <si>
    <t>IMAGE:166616</t>
  </si>
  <si>
    <t>FAIM2</t>
  </si>
  <si>
    <t>Fas apoptotic inhibitory molecule 2</t>
  </si>
  <si>
    <t>IMAGE:796680</t>
  </si>
  <si>
    <t>SLC35A1</t>
  </si>
  <si>
    <t>solute carrier family 35 (CMP-sialic acid transporter), member A1</t>
  </si>
  <si>
    <t>IMAGE:294926</t>
  </si>
  <si>
    <t>C7orf50</t>
  </si>
  <si>
    <t>chromosome 7 open reading frame 50</t>
  </si>
  <si>
    <t>IMAGE:416374</t>
  </si>
  <si>
    <t>TSPAN13</t>
  </si>
  <si>
    <t>tetraspanin 13</t>
  </si>
  <si>
    <t>IMAGE:684655</t>
  </si>
  <si>
    <t>PSMC2</t>
  </si>
  <si>
    <t>proteasome (prosome, macropain) 26S subunit, ATPase, 2</t>
  </si>
  <si>
    <t>IMAGE:194353</t>
  </si>
  <si>
    <t>NUP214</t>
  </si>
  <si>
    <t>nucleoporin 214kDa</t>
  </si>
  <si>
    <t>IMAGE:730555</t>
  </si>
  <si>
    <t>DNAJB1</t>
  </si>
  <si>
    <t>DnaJ (Hsp40) homolog, subfamily B, member 1</t>
  </si>
  <si>
    <t>IMAGE:510845</t>
  </si>
  <si>
    <t>DTX3L</t>
  </si>
  <si>
    <t>deltex 3-like (Drosophila)</t>
  </si>
  <si>
    <t>IMAGE:625786</t>
  </si>
  <si>
    <t>RPL22L1</t>
  </si>
  <si>
    <t>ribosomal protein L22-like 1</t>
  </si>
  <si>
    <t>IMAGE:302073</t>
  </si>
  <si>
    <t>FLJ38596</t>
  </si>
  <si>
    <t>hypothetical protein LOC644809</t>
  </si>
  <si>
    <t>IMAGE:812965</t>
  </si>
  <si>
    <t>MYC</t>
  </si>
  <si>
    <t>v-myc myelocytomatosis viral oncogene homolog (avian)</t>
  </si>
  <si>
    <t>IMAGE:198104</t>
  </si>
  <si>
    <t>IMAGE:504543</t>
  </si>
  <si>
    <t>TEAD3</t>
  </si>
  <si>
    <t>TEA domain family member 3</t>
  </si>
  <si>
    <t>IMAGE:795344</t>
  </si>
  <si>
    <t>ZNF627</t>
  </si>
  <si>
    <t>zinc finger protein 627</t>
  </si>
  <si>
    <t>IMAGE:364506</t>
  </si>
  <si>
    <t>LMAN1</t>
  </si>
  <si>
    <t>lectin, mannose-binding, 1</t>
  </si>
  <si>
    <t>IMAGE:855487</t>
  </si>
  <si>
    <t>ASAH1</t>
  </si>
  <si>
    <t>N-acylsphingosine amidohydrolase (acid ceramidase) 1</t>
  </si>
  <si>
    <t>IMAGE:866702</t>
  </si>
  <si>
    <t>PTPN13</t>
  </si>
  <si>
    <t>protein tyrosine phosphatase, non-receptor type 13 (APO-1/CD95 (Fas)-associated phosphatase)</t>
  </si>
  <si>
    <t>IMAGE:796916</t>
  </si>
  <si>
    <t>KREMEN1</t>
  </si>
  <si>
    <t>kringle containing transmembrane protein 1</t>
  </si>
  <si>
    <t>IMAGE:277487</t>
  </si>
  <si>
    <t>DKFZP566B183</t>
  </si>
  <si>
    <t>DKFZP566B183 protein</t>
  </si>
  <si>
    <t>IMAGE:127242</t>
  </si>
  <si>
    <t>ADRA1A</t>
  </si>
  <si>
    <t>adrenergic, alpha-1A-, receptor</t>
  </si>
  <si>
    <t>IMAGE:361659</t>
  </si>
  <si>
    <t>SGEF</t>
  </si>
  <si>
    <t>Src homology 3 domain-containing guanine nucleotide exchange factor</t>
  </si>
  <si>
    <t>IMAGE:281737</t>
  </si>
  <si>
    <t>ENPP4</t>
  </si>
  <si>
    <t>ectonucleotide pyrophosphatase/phosphodiesterase 4 (putative function)</t>
  </si>
  <si>
    <t>IMAGE:345833</t>
  </si>
  <si>
    <t>HNRPAB</t>
  </si>
  <si>
    <t>heterogeneous nuclear ribonucleoprotein A/B</t>
  </si>
  <si>
    <t>IMAGE:594743</t>
  </si>
  <si>
    <t>PCM1</t>
  </si>
  <si>
    <t>pericentriolar material 1</t>
  </si>
  <si>
    <t>IMAGE:187616</t>
  </si>
  <si>
    <t>MYCL1</t>
  </si>
  <si>
    <t>v-myc myelocytomatosis viral oncogene homolog 1, lung carcinoma derived (avian)</t>
  </si>
  <si>
    <t>IMAGE:415191</t>
  </si>
  <si>
    <t>RNF144</t>
  </si>
  <si>
    <t>ring finger protein 144</t>
  </si>
  <si>
    <t>IMAGE:592807</t>
  </si>
  <si>
    <t>IMAGE:29251</t>
  </si>
  <si>
    <t>B4GALNT1</t>
  </si>
  <si>
    <t>beta-1,4-N-acetyl-galactosaminyl transferase 1</t>
  </si>
  <si>
    <t>IMAGE:855620</t>
  </si>
  <si>
    <t>NACA</t>
  </si>
  <si>
    <t>nascent-polypeptide-associated complex alpha polypeptide</t>
  </si>
  <si>
    <t>IMAGE:209137</t>
  </si>
  <si>
    <t>GABRE</t>
  </si>
  <si>
    <t>gamma-aminobutyric acid (GABA) A receptor, epsilon</t>
  </si>
  <si>
    <t>IMAGE:138047</t>
  </si>
  <si>
    <t>IMAGE:268476</t>
  </si>
  <si>
    <t>ANKRD28</t>
  </si>
  <si>
    <t>ankyrin repeat domain 28</t>
  </si>
  <si>
    <t>IMAGE:305538</t>
  </si>
  <si>
    <t>MRPL42</t>
  </si>
  <si>
    <t>mitochondrial ribosomal protein L42</t>
  </si>
  <si>
    <t>IMAGE:359597</t>
  </si>
  <si>
    <t>MLLT4</t>
  </si>
  <si>
    <t>myeloid/lymphoid or mixed-lineage leukemia (trithorax homolog, Drosophila); translocated to, 4</t>
  </si>
  <si>
    <t>IMAGE:45376</t>
  </si>
  <si>
    <t>ACAA2</t>
  </si>
  <si>
    <t>acetyl-Coenzyme A acyltransferase 2 (mitochondrial 3-oxoacyl-Coenzyme A thiolase)</t>
  </si>
  <si>
    <t>IMAGE:796323</t>
  </si>
  <si>
    <t>ADD3</t>
  </si>
  <si>
    <t>adducin 3 (gamma)</t>
  </si>
  <si>
    <t>IMAGE:609155</t>
  </si>
  <si>
    <t>LRRN1</t>
  </si>
  <si>
    <t>leucine rich repeat neuronal 1</t>
  </si>
  <si>
    <t>IMAGE:594438</t>
  </si>
  <si>
    <t>IMAGE:203132</t>
  </si>
  <si>
    <t>TNFSF10</t>
  </si>
  <si>
    <t>tumor necrosis factor (ligand) superfamily, member 10</t>
  </si>
  <si>
    <t>IMAGE:207107</t>
  </si>
  <si>
    <t>CALD1</t>
  </si>
  <si>
    <t>caldesmon 1</t>
  </si>
  <si>
    <t>IMAGE:268178</t>
  </si>
  <si>
    <t>CANX</t>
  </si>
  <si>
    <t>calnexin</t>
  </si>
  <si>
    <t>IMAGE:250883</t>
  </si>
  <si>
    <t>UBE1L</t>
  </si>
  <si>
    <t>ubiquitin-activating enzyme E1-like</t>
  </si>
  <si>
    <t>IMAGE:360597</t>
  </si>
  <si>
    <t>IMAGE:417413</t>
  </si>
  <si>
    <t>IMAGE:784593</t>
  </si>
  <si>
    <t>RND3</t>
  </si>
  <si>
    <t>Rho family GTPase 3</t>
  </si>
  <si>
    <t>IMAGE:81331</t>
  </si>
  <si>
    <t>IMAGE:296793</t>
  </si>
  <si>
    <t>EDIL3</t>
  </si>
  <si>
    <t>EGF-like repeats and discoidin I-like domains 3</t>
  </si>
  <si>
    <t>IMAGE:809828</t>
  </si>
  <si>
    <t>E2F5</t>
  </si>
  <si>
    <t>E2F transcription factor 5, p130-binding</t>
  </si>
  <si>
    <t>IMAGE:504810</t>
  </si>
  <si>
    <t>TWISTNB</t>
  </si>
  <si>
    <t>TWIST neighbor</t>
  </si>
  <si>
    <t>IMAGE:773531</t>
  </si>
  <si>
    <t>ICK</t>
  </si>
  <si>
    <t>intestinal cell (MAK-like) kinase</t>
  </si>
  <si>
    <t>IMAGE:221707</t>
  </si>
  <si>
    <t>DDIT4</t>
  </si>
  <si>
    <t>DNA-damage-inducible transcript 4</t>
  </si>
  <si>
    <t>IMAGE:139558</t>
  </si>
  <si>
    <t>PIK3AP1</t>
  </si>
  <si>
    <t>phosphoinositide-3-kinase adaptor protein 1</t>
  </si>
  <si>
    <t>IMAGE:429811</t>
  </si>
  <si>
    <t>PCMTD1</t>
  </si>
  <si>
    <t>protein-L-isoaspartate (D-aspartate) O-methyltransferase domain containing 1</t>
  </si>
  <si>
    <t>IMAGE:196488</t>
  </si>
  <si>
    <t>P2RY5</t>
  </si>
  <si>
    <t>purinergic receptor P2Y, G-protein coupled, 5</t>
  </si>
  <si>
    <t>IMAGE:744374</t>
  </si>
  <si>
    <t>TANC2</t>
  </si>
  <si>
    <t>tetratricopeptide repeat, ankyrin repeat and coiled-coil containing 2</t>
  </si>
  <si>
    <t>IMAGE:754108</t>
  </si>
  <si>
    <t>KIAA1109</t>
  </si>
  <si>
    <t>hypothetical protein KIAA1109</t>
  </si>
  <si>
    <t>IMAGE:162172</t>
  </si>
  <si>
    <t>RAB4B</t>
  </si>
  <si>
    <t>RAB4B, member RAS oncogene family</t>
  </si>
  <si>
    <t>IMAGE:265680</t>
  </si>
  <si>
    <t>CXADR</t>
  </si>
  <si>
    <t>coxsackie virus and adenovirus receptor</t>
  </si>
  <si>
    <t>IMAGE:809394</t>
  </si>
  <si>
    <t>PYROXD1</t>
  </si>
  <si>
    <t>pyridine nucleotide-disulphide oxidoreductase domain 1</t>
  </si>
  <si>
    <t>IMAGE:123079</t>
  </si>
  <si>
    <t>SARM1</t>
  </si>
  <si>
    <t>sterile alpha and TIR motif containing 1</t>
  </si>
  <si>
    <t>IMAGE:111693</t>
  </si>
  <si>
    <t>IMAGE:347036</t>
  </si>
  <si>
    <t>LEF1</t>
  </si>
  <si>
    <t>lymphoid enhancer-binding factor 1</t>
  </si>
  <si>
    <t>IMAGE:243989</t>
  </si>
  <si>
    <t>Transcribed sequence with weak  similarity to protein pir:S23650 (H.sapiens) S23650 retrovirus-related hypothetical protein II - human retrotransposon LINE-1</t>
  </si>
  <si>
    <t>IMAGE:502464</t>
  </si>
  <si>
    <t>VPS39</t>
  </si>
  <si>
    <t>vacuolar protein sorting 39 (yeast)</t>
  </si>
  <si>
    <t>IMAGE:897884</t>
  </si>
  <si>
    <t>CACHD1</t>
  </si>
  <si>
    <t>cache domain containing 1</t>
  </si>
  <si>
    <t>IMAGE:340566</t>
  </si>
  <si>
    <t>IMAGE:593520</t>
  </si>
  <si>
    <t>SPG21</t>
  </si>
  <si>
    <t>spastic paraplegia 21 (autosomal recessive, Mast syndrome)</t>
  </si>
  <si>
    <t>IMAGE:292122</t>
  </si>
  <si>
    <t>Transcribed sequences | Transcribed sequences</t>
  </si>
  <si>
    <t>IMAGE:49553</t>
  </si>
  <si>
    <t>ARL4D</t>
  </si>
  <si>
    <t>ADP-ribosylation factor-like 4D</t>
  </si>
  <si>
    <t>IMAGE:293417</t>
  </si>
  <si>
    <t>Transcribed sequence with weak  similarity to protein sp:P39195 (H.sapiens) ALU8_HUMAN Alu subfamily SX sequence contamination warning entry</t>
  </si>
  <si>
    <t>IMAGE:277044</t>
  </si>
  <si>
    <t>KIAA1183</t>
  </si>
  <si>
    <t>KIAA1183 protein</t>
  </si>
  <si>
    <t>IMAGE:823629</t>
  </si>
  <si>
    <t>NEK1</t>
  </si>
  <si>
    <t>NIMA (never in mitosis gene a)-related kinase 1</t>
  </si>
  <si>
    <t>IMAGE:358318</t>
  </si>
  <si>
    <t>KRT28</t>
  </si>
  <si>
    <t>keratin 28</t>
  </si>
  <si>
    <t>IMAGE:366540</t>
  </si>
  <si>
    <t>9223 | 1291</t>
  </si>
  <si>
    <t>BAIAP1 | COL6A1</t>
  </si>
  <si>
    <t>BAI1-associated protein 1 | collagen, type VI, alpha 1</t>
  </si>
  <si>
    <t>IMAGE:129431</t>
  </si>
  <si>
    <t>IMAGE:452963</t>
  </si>
  <si>
    <t>CUGBP1</t>
  </si>
  <si>
    <t>CUG triplet repeat, RNA binding protein 1</t>
  </si>
  <si>
    <t>IMAGE:767049</t>
  </si>
  <si>
    <t>PSMC6</t>
  </si>
  <si>
    <t>proteasome (prosome, macropain) 26S subunit, ATPase, 6</t>
  </si>
  <si>
    <t>IMAGE:39808</t>
  </si>
  <si>
    <t>PIK3R1</t>
  </si>
  <si>
    <t>phosphoinositide-3-kinase, regulatory subunit, polypeptide 1 (p85 alpha)</t>
  </si>
  <si>
    <t>IMAGE:241824</t>
  </si>
  <si>
    <t>Transcribed sequence with weak  similarity to protein sp:P39188 (H.sapiens) ALU1_HUMAN Alu subfamily J sequence contamination warning entry</t>
  </si>
  <si>
    <t>IMAGE:247082</t>
  </si>
  <si>
    <t>C20orf121</t>
  </si>
  <si>
    <t>chromosome 20 open reading frame 121</t>
  </si>
  <si>
    <t>IMAGE:293895</t>
  </si>
  <si>
    <t>IMAGE:74518</t>
  </si>
  <si>
    <t>IMAGE:344958</t>
  </si>
  <si>
    <t>INPP4A</t>
  </si>
  <si>
    <t>inositol polyphosphate-4-phosphatase, type I, 107kDa</t>
  </si>
  <si>
    <t>IMAGE:429317</t>
  </si>
  <si>
    <t>CNNM2</t>
  </si>
  <si>
    <t>cyclin M2</t>
  </si>
  <si>
    <t>IMAGE:666225</t>
  </si>
  <si>
    <t>TTC33</t>
  </si>
  <si>
    <t>tetratricopeptide repeat domain 33</t>
  </si>
  <si>
    <t>IMAGE:147630</t>
  </si>
  <si>
    <t>CHD9</t>
  </si>
  <si>
    <t>chromodomain helicase DNA binding protein 9</t>
  </si>
  <si>
    <t>IMAGE:139708</t>
  </si>
  <si>
    <t>AKAP11</t>
  </si>
  <si>
    <t>A kinase (PRKA) anchor protein 11</t>
  </si>
  <si>
    <t>IMAGE:731227</t>
  </si>
  <si>
    <t>NT5C3L</t>
  </si>
  <si>
    <t>5'-nucleotidase, cytosolic III-like</t>
  </si>
  <si>
    <t>IMAGE:665379</t>
  </si>
  <si>
    <t>C6orf85</t>
  </si>
  <si>
    <t>chromosome 6 open reading frame 85</t>
  </si>
  <si>
    <t>IMAGE:796442</t>
  </si>
  <si>
    <t>PRKACB</t>
  </si>
  <si>
    <t>protein kinase, cAMP-dependent, catalytic, beta</t>
  </si>
  <si>
    <t>IMAGE:53391</t>
  </si>
  <si>
    <t>LOC148189</t>
  </si>
  <si>
    <t>IMAGE:267778</t>
  </si>
  <si>
    <t>Transcribed sequence with moderate similarity to protein sp:P39194 (H.sapiens) ALU7_HUMAN Alu subfamily SQ sequence contamination warning entry</t>
  </si>
  <si>
    <t>IMAGE:898148</t>
  </si>
  <si>
    <t>IQGAP1</t>
  </si>
  <si>
    <t>IQ motif containing GTPase activating protein 1</t>
  </si>
  <si>
    <t>IMAGE:125685</t>
  </si>
  <si>
    <t>TRIM13</t>
  </si>
  <si>
    <t>tripartite motif-containing 13</t>
  </si>
  <si>
    <t>IMAGE:327480</t>
  </si>
  <si>
    <t>COL23A1</t>
  </si>
  <si>
    <t>collagen, type XXIII, alpha 1</t>
  </si>
  <si>
    <t>IMAGE:39586</t>
  </si>
  <si>
    <t>LSM14A</t>
  </si>
  <si>
    <t>LSM14A, SCD6 homolog A (S. cerevisiae)</t>
  </si>
  <si>
    <t>IMAGE:293819</t>
  </si>
  <si>
    <t>BDH2</t>
  </si>
  <si>
    <t>3-hydroxybutyrate dehydrogenase, type 2</t>
  </si>
  <si>
    <t>IMAGE:665373</t>
  </si>
  <si>
    <t>TRIM38</t>
  </si>
  <si>
    <t>tripartite motif-containing 38</t>
  </si>
  <si>
    <t>IMAGE:591864</t>
  </si>
  <si>
    <t>6891 | 3112</t>
  </si>
  <si>
    <t>TAP2 | HLA-DOB</t>
  </si>
  <si>
    <t>transporter 2, ATP-binding cassette, sub-family B (MDR/TAP) | major histocompatibility complex, class II, DO beta</t>
  </si>
  <si>
    <t>IMAGE:782047</t>
  </si>
  <si>
    <t>MIA3</t>
  </si>
  <si>
    <t>melanoma inhibitory activity family, member 3</t>
  </si>
  <si>
    <t>IMAGE:418400</t>
  </si>
  <si>
    <t>Transcribed sequence with weak  similarity to protein sp:P39191 (H.sapiens) ALU4_HUMAN Alu subfamily SB2 sequence contamination warning entry</t>
  </si>
  <si>
    <t>IMAGE:273048</t>
  </si>
  <si>
    <t>MBNL2</t>
  </si>
  <si>
    <t>muscleblind-like 2 (Drosophila)</t>
  </si>
  <si>
    <t>IMAGE:487086</t>
  </si>
  <si>
    <t>CDC42SE2</t>
  </si>
  <si>
    <t>CDC42 small effector 2</t>
  </si>
  <si>
    <t>SSC_EMPTY</t>
  </si>
  <si>
    <t>IMAGE:209683</t>
  </si>
  <si>
    <t>TNFRSF10B</t>
  </si>
  <si>
    <t>tumor necrosis factor receptor superfamily, member 10b</t>
  </si>
  <si>
    <t>IMAGE:140635</t>
  </si>
  <si>
    <t>C9orf150</t>
  </si>
  <si>
    <t>chromosome 9 open reading frame 150</t>
  </si>
  <si>
    <t>IMAGE:108345</t>
  </si>
  <si>
    <t>CAMSAP1</t>
  </si>
  <si>
    <t>calmodulin regulated spectrin-associated protein 1</t>
  </si>
  <si>
    <t>IMAGE:45999</t>
  </si>
  <si>
    <t>CREG2</t>
  </si>
  <si>
    <t>cellular repressor of E1A-stimulated genes 2</t>
  </si>
  <si>
    <t>IMAGE:41888</t>
  </si>
  <si>
    <t>CNTRL:P55HA</t>
  </si>
  <si>
    <t>Control spot_P55HA</t>
  </si>
  <si>
    <t>IMAGE:770452</t>
  </si>
  <si>
    <t>TIA1</t>
  </si>
  <si>
    <t>TIA1 cytotoxic granule-associated RNA binding protein</t>
  </si>
  <si>
    <t>IMAGE:770012</t>
  </si>
  <si>
    <t>KCNH2</t>
  </si>
  <si>
    <t>potassium voltage-gated channel, subfamily H (eag-related), member 2</t>
  </si>
  <si>
    <t>IMAGE:796996</t>
  </si>
  <si>
    <t>IGBP1</t>
  </si>
  <si>
    <t>immunoglobulin (CD79A) binding protein 1</t>
  </si>
  <si>
    <t>IMAGE:247863</t>
  </si>
  <si>
    <t>CDNA FLJ38016 fis, clone CTONG2012724</t>
  </si>
  <si>
    <t>IMAGE:320392</t>
  </si>
  <si>
    <t>IMAGE:490178</t>
  </si>
  <si>
    <t>10742 | 5530</t>
  </si>
  <si>
    <t>PPP3CA | RAI2</t>
  </si>
  <si>
    <t>protein phosphatase 3 (formerly 2B), catalytic subunit, alpha isoform (calcineurin A alpha) | retinoic acid induced 2</t>
  </si>
  <si>
    <t>IMAGE:284531</t>
  </si>
  <si>
    <t>FAM123A</t>
  </si>
  <si>
    <t>family with sequence similarity 123A</t>
  </si>
  <si>
    <t>IMAGE:320865</t>
  </si>
  <si>
    <t>MARVELD2</t>
  </si>
  <si>
    <t>MARVEL domain containing 2</t>
  </si>
  <si>
    <t>IMAGE:345525</t>
  </si>
  <si>
    <t>MRNA; cDNA DKFZp686I1792 (from clone DKFZp686I1792) | general transcription factor IIH, polypeptide 2, 44kDa</t>
  </si>
  <si>
    <t>IMAGE:122752</t>
  </si>
  <si>
    <t>IMAGE:208377</t>
  </si>
  <si>
    <t>IMAGE:320903</t>
  </si>
  <si>
    <t>IMAGE:795280</t>
  </si>
  <si>
    <t>IMAGE:415437</t>
  </si>
  <si>
    <t>BCCIP</t>
  </si>
  <si>
    <t>BRCA2 and CDKN1A interacting protein</t>
  </si>
  <si>
    <t>IMAGE:898044</t>
  </si>
  <si>
    <t>CPXM1</t>
  </si>
  <si>
    <t>carboxypeptidase X (M14 family), member 1</t>
  </si>
  <si>
    <t>IMAGE:503505</t>
  </si>
  <si>
    <t>CDC42SE1</t>
  </si>
  <si>
    <t>CDC42 small effector 1</t>
  </si>
  <si>
    <t>IMAGE:594731</t>
  </si>
  <si>
    <t>ASCIZ</t>
  </si>
  <si>
    <t>ATM/ATR-Substrate Chk2-Interacting Zn2+-finger protein</t>
  </si>
  <si>
    <t>IMAGE:471742</t>
  </si>
  <si>
    <t>BANF1</t>
  </si>
  <si>
    <t>barrier to autointegration factor 1</t>
  </si>
  <si>
    <t>IMAGE:430171</t>
  </si>
  <si>
    <t>286122 | 5931</t>
  </si>
  <si>
    <t>C8orf31 | RBBP7</t>
  </si>
  <si>
    <t>chromosome 8 open reading frame 31 | retinoblastoma binding protein 7</t>
  </si>
  <si>
    <t>IMAGE:30078</t>
  </si>
  <si>
    <t>ZNF462</t>
  </si>
  <si>
    <t>zinc finger protein 462</t>
  </si>
  <si>
    <t>IMAGE:322186</t>
  </si>
  <si>
    <t>LOC728619</t>
  </si>
  <si>
    <t>similar to Ankyrin repeat and SOCS box protein 9 (ASB-9)</t>
  </si>
  <si>
    <t>IMAGE:141854</t>
  </si>
  <si>
    <t>CDNA FLJ26120 fis, clone SYN00419</t>
  </si>
  <si>
    <t>IMAGE:509516</t>
  </si>
  <si>
    <t>PARP6</t>
  </si>
  <si>
    <t>poly (ADP-ribose) polymerase family, member 6</t>
  </si>
  <si>
    <t>IMAGE:300012</t>
  </si>
  <si>
    <t>9788 | 350</t>
  </si>
  <si>
    <t>APOH | MTSS1</t>
  </si>
  <si>
    <t>apolipoprotein H (beta-2-glycoprotein I) | metastasis suppressor 1</t>
  </si>
  <si>
    <t>IMAGE:1323432</t>
  </si>
  <si>
    <t>IDS</t>
  </si>
  <si>
    <t>iduronate 2-sulfatase (Hunter syndrome)</t>
  </si>
  <si>
    <t>IMAGE:138601</t>
  </si>
  <si>
    <t>RP1-21O18.1</t>
  </si>
  <si>
    <t>kazrin</t>
  </si>
  <si>
    <t>IMAGE:292726</t>
  </si>
  <si>
    <t>PIM1</t>
  </si>
  <si>
    <t>pim-1 oncogene</t>
  </si>
  <si>
    <t>IMAGE:365245</t>
  </si>
  <si>
    <t>VKORC1L1</t>
  </si>
  <si>
    <t>vitamin K epoxide reductase complex, subunit 1-like 1</t>
  </si>
  <si>
    <t>IMAGE:280977</t>
  </si>
  <si>
    <t>ZNF542</t>
  </si>
  <si>
    <t>zinc finger protein 542</t>
  </si>
  <si>
    <t>IMAGE:281039</t>
  </si>
  <si>
    <t>FABP5</t>
  </si>
  <si>
    <t>fatty acid binding protein 5 (psoriasis-associated)</t>
  </si>
  <si>
    <t>IMAGE:813189</t>
  </si>
  <si>
    <t>SERINC3</t>
  </si>
  <si>
    <t>serine incorporator 3</t>
  </si>
  <si>
    <t>IMAGE:268803</t>
  </si>
  <si>
    <t>IMAGE:809489</t>
  </si>
  <si>
    <t>NOL6</t>
  </si>
  <si>
    <t>nucleolar protein family 6 (RNA-associated)</t>
  </si>
  <si>
    <t>IMAGE:340835</t>
  </si>
  <si>
    <t>IMAGE:739155</t>
  </si>
  <si>
    <t>CDH6</t>
  </si>
  <si>
    <t>cadherin 6, type 2, K-cadherin (fetal kidney)</t>
  </si>
  <si>
    <t>IMAGE:279966</t>
  </si>
  <si>
    <t>FXR1</t>
  </si>
  <si>
    <t>fragile X mental retardation, autosomal homolog 1</t>
  </si>
  <si>
    <t>IMAGE:361840</t>
  </si>
  <si>
    <t>PDE6A</t>
  </si>
  <si>
    <t>phosphodiesterase 6A, cGMP-specific, rod, alpha</t>
  </si>
  <si>
    <t>IMAGE:51405</t>
  </si>
  <si>
    <t>PAQR8</t>
  </si>
  <si>
    <t>progestin and adipoQ receptor family member VIII</t>
  </si>
  <si>
    <t>IMAGE:271192</t>
  </si>
  <si>
    <t>Clone IMAGE:5278074, mRNA</t>
  </si>
  <si>
    <t>IMAGE:1048702</t>
  </si>
  <si>
    <t>UBE2W</t>
  </si>
  <si>
    <t>ubiquitin-conjugating enzyme E2W (putative)</t>
  </si>
  <si>
    <t>IMAGE:841016</t>
  </si>
  <si>
    <t>LOC606495</t>
  </si>
  <si>
    <t>hypothetical protein LOC606495</t>
  </si>
  <si>
    <t>IMAGE:196345</t>
  </si>
  <si>
    <t>PDLIM5</t>
  </si>
  <si>
    <t>PDZ and LIM domain 5</t>
  </si>
  <si>
    <t>IMAGE:417075</t>
  </si>
  <si>
    <t>IMAGE:469969</t>
  </si>
  <si>
    <t>ITGAV</t>
  </si>
  <si>
    <t>integrin, alpha V (vitronectin receptor, alpha polypeptide, antigen CD51)</t>
  </si>
  <si>
    <t>IMAGE:504791</t>
  </si>
  <si>
    <t>GSTA4</t>
  </si>
  <si>
    <t>glutathione S-transferase A4</t>
  </si>
  <si>
    <t>IMAGE:1472643</t>
  </si>
  <si>
    <t>RPS15A</t>
  </si>
  <si>
    <t>ribosomal protein S15a</t>
  </si>
  <si>
    <t>IMAGE:824352</t>
  </si>
  <si>
    <t>RAD23B</t>
  </si>
  <si>
    <t>RAD23 homolog B (S. cerevisiae)</t>
  </si>
  <si>
    <t>IMAGE:123627</t>
  </si>
  <si>
    <t>ATP6V1C2</t>
  </si>
  <si>
    <t>ATPase, H+ transporting, lysosomal 42kDa, V1 subunit C isoform 2</t>
  </si>
  <si>
    <t>IMAGE:198904</t>
  </si>
  <si>
    <t>SRPRB</t>
  </si>
  <si>
    <t>signal recognition particle receptor, B subunit</t>
  </si>
  <si>
    <t>IMAGE:121611</t>
  </si>
  <si>
    <t>IMAGE:280954</t>
  </si>
  <si>
    <t>CNTN3</t>
  </si>
  <si>
    <t>contactin 3 (plasmacytoma associated)</t>
  </si>
  <si>
    <t>IMAGE:358958</t>
  </si>
  <si>
    <t>MRNA; cDNA DKFZp686N1452 (from clone DKFZp686N1452)</t>
  </si>
  <si>
    <t>IMAGE:782736</t>
  </si>
  <si>
    <t>IMAGE:757206</t>
  </si>
  <si>
    <t>SEC13L | AHCY</t>
  </si>
  <si>
    <t>sec13-like protein | S-adenosylhomocysteine hydrolase</t>
  </si>
  <si>
    <t>IMAGE:121726</t>
  </si>
  <si>
    <t>IMAGE:133440</t>
  </si>
  <si>
    <t>RANBP2</t>
  </si>
  <si>
    <t>RAN binding protein 2</t>
  </si>
  <si>
    <t>IMAGE:753743</t>
  </si>
  <si>
    <t>IL6ST</t>
  </si>
  <si>
    <t>interleukin 6 signal transducer (gp130, oncostatin M receptor)</t>
  </si>
  <si>
    <t>GTF2H2</t>
  </si>
  <si>
    <t>51663 | 90379</t>
  </si>
  <si>
    <t>81929 | 191</t>
  </si>
  <si>
    <t>KEGG</t>
  </si>
  <si>
    <t>Apoptosis</t>
  </si>
  <si>
    <t>Acute myeloid leukemia</t>
  </si>
  <si>
    <t>Jak-STAT signaling pathway</t>
  </si>
  <si>
    <t>Colorectal cancer</t>
  </si>
  <si>
    <t>Small cell lung cancer</t>
  </si>
  <si>
    <t>Pathways in cancer</t>
  </si>
  <si>
    <t>Endometrial cancer</t>
  </si>
  <si>
    <t>Natural killer cell mediated cytotoxicity</t>
  </si>
  <si>
    <t>Wnt signaling pathway</t>
  </si>
  <si>
    <t>Adherens junction</t>
  </si>
  <si>
    <t>B cell receptor signaling pathway</t>
  </si>
  <si>
    <t>Antigen processing and presentation</t>
  </si>
  <si>
    <t>Regulation of actin cytoskeleton</t>
  </si>
  <si>
    <t>MAPK signaling pathway</t>
  </si>
  <si>
    <t>Metabolic pathways</t>
  </si>
  <si>
    <t>Wikipathways</t>
  </si>
  <si>
    <t>TGF-beta Receptor Signaling Pathway</t>
  </si>
  <si>
    <t>B Cell Receptor Signaling Pathway</t>
  </si>
  <si>
    <t>G Protein Signaling Pathways</t>
  </si>
  <si>
    <t>Pathways Commons</t>
  </si>
  <si>
    <t>Sumoylation by RanBP2 regulates transcriptional repression</t>
  </si>
  <si>
    <t>TRAIL signaling pathway</t>
  </si>
  <si>
    <t>IL6-mediated signaling events</t>
  </si>
  <si>
    <t>Interactions of Vpr with host cellular proteins</t>
  </si>
  <si>
    <t>HIV Infection</t>
  </si>
  <si>
    <t>Vpr-mediated nuclear import of PICs</t>
  </si>
  <si>
    <t>HIV Life Cycle</t>
  </si>
  <si>
    <t>Host Interactions of HIV factors</t>
  </si>
  <si>
    <t>Cell Cycle, Mitotic</t>
  </si>
  <si>
    <t>Caspase-8 is formed from procaspase-8</t>
  </si>
  <si>
    <t>Activation of Pro-Caspase 8</t>
  </si>
  <si>
    <t>FasL/ CD95L signaling</t>
  </si>
  <si>
    <t>Death Receptor Signalling</t>
  </si>
  <si>
    <t>Signaling events mediated by the Hedgehog family</t>
  </si>
  <si>
    <t>Extrinsic Pathway for Apoptosis</t>
  </si>
  <si>
    <t>G2/M Transition</t>
  </si>
  <si>
    <t>M Phase</t>
  </si>
  <si>
    <t>Influenza Life Cycle</t>
  </si>
  <si>
    <t>Influenza Infection</t>
  </si>
  <si>
    <t>Late Phase of HIV Life Cycle</t>
  </si>
  <si>
    <t>IFN-gamma pathway</t>
  </si>
  <si>
    <t>Gene Expression</t>
  </si>
  <si>
    <t>Formation of the Early Elongation Complex</t>
  </si>
  <si>
    <t>Formation of RNA Pol II elongation complex</t>
  </si>
  <si>
    <t>RNA Polymerase II Transcription Elongation</t>
  </si>
  <si>
    <t>Metabolism of amino acids</t>
  </si>
  <si>
    <t>Class I PI3K signaling events</t>
  </si>
  <si>
    <t>Glypican 1 network</t>
  </si>
  <si>
    <t>TNF receptor signaling pathway</t>
  </si>
  <si>
    <t>Glucose uptake</t>
  </si>
  <si>
    <t>Transport of Mature mRNA Derived from an Intronless Transcript</t>
  </si>
  <si>
    <t>RNA Polymerase II Transcription</t>
  </si>
  <si>
    <t>RNA Polymerase II Transcription Initiation And Promoter Clearance</t>
  </si>
  <si>
    <t>Transport of the SLBP independent Mature mRNA</t>
  </si>
  <si>
    <t>Endothelins</t>
  </si>
  <si>
    <t>Elongation and Processing of Capped Transcripts</t>
  </si>
  <si>
    <t>Formation and Maturation of mRNA Transcript</t>
  </si>
  <si>
    <t>mRNA Processing</t>
  </si>
  <si>
    <t>TGFBR</t>
  </si>
  <si>
    <t>mRNA Capping</t>
  </si>
  <si>
    <t>RNA Polymerase II Transcription Initiation</t>
  </si>
  <si>
    <t>Metabolism of carbohydrates</t>
  </si>
  <si>
    <t>Transport of Mature mRNAs Derived from Intronless Transcripts</t>
  </si>
  <si>
    <t>RNA Polymerase II Transcription Pre-Initiation</t>
  </si>
  <si>
    <t>Elongation of Intron-Containing Transcripts and co-transcriptional mRNA splicing</t>
  </si>
  <si>
    <t>RNA Pol II CTD phosphorylation and interaction with CE - 11</t>
  </si>
  <si>
    <t>Glucose metabolism</t>
  </si>
  <si>
    <t>Transport of the SLBP Dependant Mature mRNA</t>
  </si>
  <si>
    <t>RNA Polymerase II Promoter Escape</t>
  </si>
  <si>
    <t>Glypican pathway</t>
  </si>
  <si>
    <t>Porphyrin and chlorophyll metabolism</t>
  </si>
  <si>
    <t>Insulin signaling pathway</t>
  </si>
  <si>
    <t>Neuroactive ligand-receptor interaction</t>
  </si>
  <si>
    <t>Cell cycle</t>
  </si>
  <si>
    <t>Oxidative phosphorylation</t>
  </si>
  <si>
    <t>Lysosome</t>
  </si>
  <si>
    <t>Androgen Receptor Signaling Pathway</t>
  </si>
  <si>
    <t>Adipogenesis</t>
  </si>
  <si>
    <t>Delta-Notch Signaling Pathway</t>
  </si>
  <si>
    <t>TNF-alpha/NF-kB Signaling Pathway</t>
  </si>
  <si>
    <t>metapathway biotransformation</t>
  </si>
  <si>
    <t>Integrin-mediated cell adhesion</t>
  </si>
  <si>
    <t>IL-6 Signaling Pathway</t>
  </si>
  <si>
    <t>T Cell Receptor Signaling Pathway</t>
  </si>
  <si>
    <t>Calcium Regulation in the Cardiac Cell</t>
  </si>
  <si>
    <t>Phase II conjugation</t>
  </si>
  <si>
    <t>Plasma membrane estrogen receptor signaling</t>
  </si>
  <si>
    <t>Regulation of nuclear SMAD2/3 signaling</t>
  </si>
  <si>
    <t>Regulation of cytoplasmic and nuclear SMAD2/3 signaling</t>
  </si>
  <si>
    <t>TGF-beta receptor signaling</t>
  </si>
  <si>
    <t>Glycogen breakdown (glycogenolysis)</t>
  </si>
  <si>
    <t>BMP receptor signaling</t>
  </si>
  <si>
    <t>IL1-mediated signaling events</t>
  </si>
  <si>
    <t>Ceramide signaling pathway</t>
  </si>
  <si>
    <t>Biological oxidations</t>
  </si>
  <si>
    <t>Sphingosine 1-phosphate (S1P) pathway</t>
  </si>
  <si>
    <t>Signaling events activated by Hepatocyte Growth Factor Receptor (c-Met)</t>
  </si>
  <si>
    <t>Syndecan-1-mediated signaling events</t>
  </si>
  <si>
    <t>Regulation of p38-alpha and p38-beta</t>
  </si>
  <si>
    <t>Signaling by EGFR</t>
  </si>
  <si>
    <t>Signaling events regulated by Ret tyrosine kinase</t>
  </si>
  <si>
    <t>p38 MAPK signaling pathway</t>
  </si>
  <si>
    <t>Cyclin A/B1 associated events during G2/M transition</t>
  </si>
  <si>
    <t>Hemostasis</t>
  </si>
  <si>
    <t>TNF alpha/NF-kB</t>
  </si>
  <si>
    <t>5-Phosphoribose 1-diphosphate biosynthesis</t>
  </si>
  <si>
    <t>AndrogenReceptor</t>
  </si>
  <si>
    <t>Glycogen-glycogenin reacts with n orthophosphates, yielding n glucose 1-phosphates and limit dextrin-glycogenin</t>
  </si>
  <si>
    <t>Debranching enzyme transfers 3-glucose blocks from branches in limit dextrin</t>
  </si>
  <si>
    <t>Galactose catabolism</t>
  </si>
  <si>
    <t>(1,6)-alpha-glucose residues are removed, as D-glucose, from limit dextrin by debranching enzyme</t>
  </si>
  <si>
    <t>Poly{(1,4)-alpha-glucosyl} glycogenin reacts with n orthophosphates to form glycogenin and n D-glucose 1-phosphates</t>
  </si>
  <si>
    <t>Metablism of nucleotides</t>
  </si>
  <si>
    <t>S Phase</t>
  </si>
  <si>
    <t>E2F transcriptional targets at G1/S</t>
  </si>
  <si>
    <t>E2F mediated regulation of DNA replication</t>
  </si>
  <si>
    <t>G1/S Transition</t>
  </si>
  <si>
    <t>Cyclin D associated events in G1</t>
  </si>
  <si>
    <t>Intrinsic Pathway for Apoptosis</t>
  </si>
  <si>
    <t>TCR signaling in naïve CD4+ T cells</t>
  </si>
  <si>
    <t>G1 Phase</t>
  </si>
  <si>
    <t>Tomlins</t>
  </si>
  <si>
    <t>-</t>
  </si>
  <si>
    <t>Sum</t>
  </si>
  <si>
    <t>p2</t>
  </si>
  <si>
    <t>p1</t>
  </si>
  <si>
    <t>P</t>
  </si>
  <si>
    <t>Z</t>
  </si>
  <si>
    <t>qValue</t>
  </si>
  <si>
    <t>NF</t>
  </si>
  <si>
    <t>Column Legends</t>
  </si>
  <si>
    <t>Tomlins Data</t>
  </si>
  <si>
    <t>Correcgted pValue (Benjamini)</t>
  </si>
  <si>
    <t>Observed Stage-State profile</t>
  </si>
  <si>
    <t>Permutated Stage-State profile</t>
  </si>
  <si>
    <t>* Marks significant profiles</t>
  </si>
  <si>
    <t>Number of times the corresponding stage-state profile was observed on Rndom dataset.</t>
  </si>
  <si>
    <t>Random profile proportion from the total number of profiles (19999000) in random dataset</t>
  </si>
  <si>
    <t>Estimated P parameter for the Z-score P=(p1*n1+p2*n2)/(n1+n2)</t>
  </si>
  <si>
    <t>Biniomial</t>
  </si>
  <si>
    <t>Z-score testing the equality of two proportions (approximated to a binomial distribution). Z=(p1-p2)/sqrt(P*(1-P)*(1/n1+1/n2)). See Gopal K. Kanji, 100 Statistical Tests, SAGE Editorial. 2003. ISBN 0 7619 6152 6</t>
  </si>
  <si>
    <t>Oncogene (Late)</t>
  </si>
  <si>
    <t>Oncogene</t>
  </si>
  <si>
    <t>2t</t>
  </si>
  <si>
    <t>Oncogene (Early)</t>
  </si>
  <si>
    <t>TSG (Early)</t>
  </si>
  <si>
    <t>TSG</t>
  </si>
  <si>
    <t>TSG (Late) / MSG</t>
  </si>
  <si>
    <t>Type</t>
  </si>
  <si>
    <t>%</t>
  </si>
  <si>
    <t>biological process - GO:0032200 - telomere organization</t>
  </si>
  <si>
    <t>biological process - GO:0000723 - telomere maintenance</t>
  </si>
  <si>
    <t>biological process - GO:0043392 - negative regulation of DNA binding</t>
  </si>
  <si>
    <t>biological process - GO:0006259 - DNA metabolic process</t>
  </si>
  <si>
    <t>biological process - GO:0060537 - muscle tissue development</t>
  </si>
  <si>
    <t>biological process - GO:0007243 - protein kinase cascade</t>
  </si>
  <si>
    <t>biological process - GO:0007517 - muscle organ development</t>
  </si>
  <si>
    <t>biological process - GO:0006281 - DNA repair</t>
  </si>
  <si>
    <t>biological process - GO:0044419 - interspecies interaction between organisms</t>
  </si>
  <si>
    <t>biological process - GO:0051100 - negative regulation of binding</t>
  </si>
  <si>
    <t>molecular function - GO:0005515 - protein binding</t>
  </si>
  <si>
    <t>molecular function - GO:0019903 - protein phosphatase binding</t>
  </si>
  <si>
    <t>molecular function - GO:0019902 - phosphatase binding</t>
  </si>
  <si>
    <t>molecular function - GO:0003690 - double stranded DNA binding</t>
  </si>
  <si>
    <t>molecular function - GO:0043566 - structure specific DNA binding</t>
  </si>
  <si>
    <t>molecular function - GO:0003729 - mRNA binding</t>
  </si>
  <si>
    <t>molecular function - GO:0005516 - calmodulin binding</t>
  </si>
  <si>
    <t>molecular function - GO:0005488 - binding</t>
  </si>
  <si>
    <t>molecular function - GO:0004857 - enzyme inhibitor activity</t>
  </si>
  <si>
    <t>molecular function - GO:0051082 - unfolded protein binding</t>
  </si>
  <si>
    <t>cellular component - GO:0032991 - macromolecular complex</t>
  </si>
  <si>
    <t>cellular component - GO:0005737 - cytoplasm</t>
  </si>
  <si>
    <t>cellular component - GO:0044450 - microtubule organizing center part</t>
  </si>
  <si>
    <t>cellular component - GO:0000502 - proteasome complex</t>
  </si>
  <si>
    <t>cellular component - GO:0005929 - cilium</t>
  </si>
  <si>
    <t>cellular component - GO:0043234 - protein complex</t>
  </si>
  <si>
    <t>cellular component - GO:0044428 - nuclear part</t>
  </si>
  <si>
    <t>cellular component - GO:0044464 - cell part</t>
  </si>
  <si>
    <t>cellular component - GO:0005622 - intracellular</t>
  </si>
  <si>
    <t>cellular component - GO:0000228 - nuclear chromosome</t>
  </si>
  <si>
    <t>GO Terms</t>
  </si>
  <si>
    <t>biological process - GO:0006357 - regulation of transcription from RNA polymerase II promoter</t>
  </si>
  <si>
    <t>biological process - GO:0031325 - positive regulation of cellular metabolic process</t>
  </si>
  <si>
    <t>biological process - GO:0051254 - positive regulation of RNA metabolic process</t>
  </si>
  <si>
    <t>biological process - GO:0006022 - aminoglycan metabolic process</t>
  </si>
  <si>
    <t>biological process - GO:0010557 - positive regulation of macromolecule biosynthetic process</t>
  </si>
  <si>
    <t>biological process - GO:0048522 - positive regulation of cellular process</t>
  </si>
  <si>
    <t>biological process - GO:0044238 - primary metabolic process</t>
  </si>
  <si>
    <t>biological process - GO:0034622 - cellular macromolecular complex assembly</t>
  </si>
  <si>
    <t>biological process - GO:0006665 - sphingolipid metabolic process</t>
  </si>
  <si>
    <t>biological process - GO:0009893 - positive regulation of metabolic process</t>
  </si>
  <si>
    <t>molecular function - GO:0003712 - transcription cofactor activity</t>
  </si>
  <si>
    <t>molecular function - GO:0004402 - histone acetyltransferase activity</t>
  </si>
  <si>
    <t>molecular function - GO:0004468 - lysine N-acetyltransferase activity</t>
  </si>
  <si>
    <t>molecular function - GO:0070011 - peptidase activity, acting on L-amino acid peptides</t>
  </si>
  <si>
    <t>molecular function - GO:0016462 - pyrophosphatase activity</t>
  </si>
  <si>
    <t>molecular function - GO:0016818 - hydrolase activity, acting on acid anhydrides, in phosphorus-containing anhydrides</t>
  </si>
  <si>
    <t>molecular function - GO:0016817 - hydrolase activity, acting on acid anhydrides</t>
  </si>
  <si>
    <t>molecular function - GO:0008134 - transcription factor binding</t>
  </si>
  <si>
    <t>molecular function - GO:0017111 - nucleoside-triphosphatase activity</t>
  </si>
  <si>
    <t>cellular component - GO:0044424 - intracellular part</t>
  </si>
  <si>
    <t>cellular component - GO:0043226 - organelle</t>
  </si>
  <si>
    <t>cellular component - GO:0031988 - membrane-bounded vesicle</t>
  </si>
  <si>
    <t>cellular component - GO:0031982 - vesicle</t>
  </si>
  <si>
    <t>cellular component - GO:0043229 - intracellular organelle</t>
  </si>
  <si>
    <t>cellular component - GO:0031410 - cytoplasmic vesicle</t>
  </si>
  <si>
    <t>cellular component - GO:0000922 - spindle pole</t>
  </si>
  <si>
    <t>cellular component - GO:0016023 - cytoplasmic membrane-bounded vesicle</t>
  </si>
  <si>
    <t>BSM</t>
  </si>
  <si>
    <t>SAM</t>
  </si>
  <si>
    <t>t-Test</t>
  </si>
  <si>
    <t>f-Test</t>
  </si>
  <si>
    <t>Wilcox</t>
  </si>
  <si>
    <t>Copa</t>
  </si>
  <si>
    <t>Barcode</t>
  </si>
  <si>
    <t>Wilcoxon</t>
  </si>
  <si>
    <t>0.07-0.37</t>
  </si>
  <si>
    <t>Catalog results from Barcode web service</t>
  </si>
  <si>
    <t>Genes with the following terms in the field "Tissues"</t>
  </si>
  <si>
    <t>Number</t>
  </si>
  <si>
    <t>AffyID</t>
  </si>
  <si>
    <t>Genbank Accession Number</t>
  </si>
  <si>
    <t>EntrezID</t>
  </si>
  <si>
    <t>Proportion</t>
  </si>
  <si>
    <t>Entropy</t>
  </si>
  <si>
    <t>HighEntropy</t>
  </si>
  <si>
    <t>Tissues</t>
  </si>
  <si>
    <t>Prostate</t>
  </si>
  <si>
    <t>Many</t>
  </si>
  <si>
    <t>All</t>
  </si>
  <si>
    <t>Unique</t>
  </si>
  <si>
    <t>201034_at</t>
  </si>
  <si>
    <t>BE545756</t>
  </si>
  <si>
    <t>Yes</t>
  </si>
  <si>
    <t>Many;</t>
  </si>
  <si>
    <t>201752_s_at</t>
  </si>
  <si>
    <t>AI763123</t>
  </si>
  <si>
    <t>201753_s_at</t>
  </si>
  <si>
    <t>NM_019903</t>
  </si>
  <si>
    <t>205882_x_at</t>
  </si>
  <si>
    <t>AI818488</t>
  </si>
  <si>
    <t>201012_at</t>
  </si>
  <si>
    <t>NM_000700</t>
  </si>
  <si>
    <t>No</t>
  </si>
  <si>
    <t>212724_at</t>
  </si>
  <si>
    <t>BG054844</t>
  </si>
  <si>
    <t>210980_s_at</t>
  </si>
  <si>
    <t>U47674</t>
  </si>
  <si>
    <t>213702_x_at</t>
  </si>
  <si>
    <t>AI934569</t>
  </si>
  <si>
    <t>201616_s_at</t>
  </si>
  <si>
    <t>AL577531</t>
  </si>
  <si>
    <t>212077_at</t>
  </si>
  <si>
    <t>AL583520</t>
  </si>
  <si>
    <t>200068_s_at</t>
  </si>
  <si>
    <t>M94859</t>
  </si>
  <si>
    <t>208852_s_at</t>
  </si>
  <si>
    <t>AI761759</t>
  </si>
  <si>
    <t>213428_s_at</t>
  </si>
  <si>
    <t>AA292373</t>
  </si>
  <si>
    <t>203917_at</t>
  </si>
  <si>
    <t>NM_001338</t>
  </si>
  <si>
    <t>202345_s_at</t>
  </si>
  <si>
    <t>NM_001444</t>
  </si>
  <si>
    <t>2171 /// 728641 /// 729163</t>
  </si>
  <si>
    <t>202967_at</t>
  </si>
  <si>
    <t>NM_001512</t>
  </si>
  <si>
    <t>201277_s_at</t>
  </si>
  <si>
    <t>NM_004499</t>
  </si>
  <si>
    <t>200666_s_at</t>
  </si>
  <si>
    <t>NM_006145</t>
  </si>
  <si>
    <t>212221_x_at</t>
  </si>
  <si>
    <t>AV703259</t>
  </si>
  <si>
    <t>212195_at</t>
  </si>
  <si>
    <t>AL049265</t>
  </si>
  <si>
    <t>202351_at</t>
  </si>
  <si>
    <t>AI093579</t>
  </si>
  <si>
    <t>200735_x_at</t>
  </si>
  <si>
    <t>NM_005594</t>
  </si>
  <si>
    <t>208635_x_at</t>
  </si>
  <si>
    <t>BF976260</t>
  </si>
  <si>
    <t>212240_s_at</t>
  </si>
  <si>
    <t>AI679268</t>
  </si>
  <si>
    <t>202457_s_at</t>
  </si>
  <si>
    <t>AA911231</t>
  </si>
  <si>
    <t>202741_at</t>
  </si>
  <si>
    <t>AA130247</t>
  </si>
  <si>
    <t>201068_s_at</t>
  </si>
  <si>
    <t>NM_002803</t>
  </si>
  <si>
    <t>201092_at</t>
  </si>
  <si>
    <t>NM_002893</t>
  </si>
  <si>
    <t>200781_s_at</t>
  </si>
  <si>
    <t>NM_001019</t>
  </si>
  <si>
    <t>201637_s_at</t>
  </si>
  <si>
    <t>NM_005087</t>
  </si>
  <si>
    <t>202687_s_at</t>
  </si>
  <si>
    <t>U57059</t>
  </si>
  <si>
    <t>202688_at</t>
  </si>
  <si>
    <t>NM_003810</t>
  </si>
  <si>
    <t>210125_s_at</t>
  </si>
  <si>
    <t>AF044773</t>
  </si>
  <si>
    <t>200791_s_at</t>
  </si>
  <si>
    <t>NM_003870</t>
  </si>
  <si>
    <t>203037_s_at</t>
  </si>
  <si>
    <t>NM_014751</t>
  </si>
  <si>
    <t>208736_at</t>
  </si>
  <si>
    <t>AF004561</t>
  </si>
  <si>
    <t>203640_at</t>
  </si>
  <si>
    <t>BE328496</t>
  </si>
  <si>
    <t>212412_at</t>
  </si>
  <si>
    <t>AV715767</t>
  </si>
  <si>
    <t>211769_x_at</t>
  </si>
  <si>
    <t>BC006088</t>
  </si>
  <si>
    <t>221473_x_at</t>
  </si>
  <si>
    <t>U49188</t>
  </si>
  <si>
    <t>203156_at</t>
  </si>
  <si>
    <t>NM_016248</t>
  </si>
  <si>
    <t>212899_at</t>
  </si>
  <si>
    <t>AB028951</t>
  </si>
  <si>
    <t>202133_at</t>
  </si>
  <si>
    <t>BF674349</t>
  </si>
  <si>
    <t>217979_at</t>
  </si>
  <si>
    <t>NM_014399</t>
  </si>
  <si>
    <t>215383_x_at</t>
  </si>
  <si>
    <t>AL137312</t>
  </si>
  <si>
    <t>217827_s_at</t>
  </si>
  <si>
    <t>NM_016630</t>
  </si>
  <si>
    <t>202887_s_at</t>
  </si>
  <si>
    <t>NM_019058</t>
  </si>
  <si>
    <t>218157_x_at</t>
  </si>
  <si>
    <t>NM_020239</t>
  </si>
  <si>
    <t>201617_x_at</t>
  </si>
  <si>
    <t>NM_004342</t>
  </si>
  <si>
    <t>atrial_myocardium:normal;blood_outgrowth_endothelial_cell:normal;breast:tumor;endometrium:normal;fibroblast:normal;hair_follicle_sub-bulge:normal;huvec:normal;left_ventricular_apex_samples:normal;liver:normal;lung:normal;myometrium:normal;omental_adipose_tissue:normal;optic_nerve_head_astrocytes:normal;ovary:normal;prostate:tumor;spleen:normal;uterine_fibroid_tissue:normal;</t>
  </si>
  <si>
    <t>202431_s_at</t>
  </si>
  <si>
    <t>NM_002467</t>
  </si>
  <si>
    <t>293_cells_(kidney_hek):normal;b_cells:normal;blood_outgrowth_endothelial_cell:normal;bone_marrow_mononuclear_cells:normal;cd34+_cells:normal;cd4+_t_cell:normal;cervix:cancer;cervix:normal;colon:tumor;esophageal_epithelium:normal;ewing_tumor:tumor;huvec:normal;k562_cell_line:normal;liver:normal;ovary:normal;pbmc:normal;prostate:tumor;spleen:normal;t_cells:normal;universal_rna:normal;</t>
  </si>
  <si>
    <t>202425_x_at</t>
  </si>
  <si>
    <t>NM_000944</t>
  </si>
  <si>
    <t>b_cells:normal;blood:normal;bone_marrow_cd34+:normal;brain:normal;breast_epithelium:normal;breast_epithelium:tumor;caudate_nucleus:normal;cerebellum:normal;cord_blood:normal;cortex:normal;frontal_cortex:normal;glioblastoma:tumor;hair_follicle_bulge:normal;hair_follicle_sub-bulge:normal;hippocampus:normal;leukocytes:normal;monocytes:normal;neuroblastoma:tumor;orbitofrontal_cortex:normal;prefrontal_cortex:normal;prostate:tumor;superior_temporal_gyrus:normal;t_cells:normal;</t>
  </si>
  <si>
    <t>202429_s_at</t>
  </si>
  <si>
    <t>AL353950</t>
  </si>
  <si>
    <t>b_cells:normal;brain:normal;caudate_nucleus:normal;cerebellum:normal;cortex:normal;frontal_cortex:normal;hair_follicle_bulge:normal;hair_follicle_sub-bulge:normal;hippocampus:normal;leukocytes:normal;orbitofrontal_cortex:normal;ovary:normal;prefrontal_cortex:normal;prostate:tumor;quadriceps:normal;skeletal_muscle:normal;superior_temporal_gyrus:normal;vastus_lateralis:normal;</t>
  </si>
  <si>
    <t>203343_at</t>
  </si>
  <si>
    <t>NM_003359</t>
  </si>
  <si>
    <t>breast_epithelium:normal;breast_epithelium:tumor;breast:tumor;bronchial_epithelia:normal;colonic_mucosal_(ibs):normal;endometrium:normal;fibroblast:normal;glioblastoma:tumor;hair_follicle_bulge:normal;hair_follicle_sub-bulge:normal;huvec:normal;liver:normal;mammary_gland:tumor;myometrium:normal;optic_nerve_head_astrocytes:normal;prostate:tumor;small_intestine:normal;universal_rna:normal;yolk_sac_tumor:tumor;</t>
  </si>
  <si>
    <t>214329_x_at</t>
  </si>
  <si>
    <t>AW474434</t>
  </si>
  <si>
    <t>breast_epithelium:tumor;breast:tumor;cervix:cancer;esophagus:normal;hair_follicle_bulge:normal;hair_follicle_sub-bulge:normal;leukocytes:normal;lung:normal;monocytes:normal;nasal_epithelium:normal;omental_adipose_tissue:normal;prostate:tumor;t_cells:normal;</t>
  </si>
  <si>
    <t>218589_at</t>
  </si>
  <si>
    <t>NM_005767</t>
  </si>
  <si>
    <t>breast_epithelium:normal;breast_epithelium:tumor;cd14+_cells:normal;cd4+_t_cell:normal;cervix:normal;esophagus:normal;kidney:cancer;leukocytes:normal;lymph_node:normal;mammary_gland:tumor;monocytes:normal;myometrium:normal;omental_adipose_tissue:normal;ovary:normal;pbmc:normal;prostate:tumor;stem_cells_(umbilical_cord_cd34+):normal;t_cells:normal;</t>
  </si>
  <si>
    <t>203242_s_at</t>
  </si>
  <si>
    <t>BG054550</t>
  </si>
  <si>
    <t>atrial_myocardium:normal;blood_outgrowth_endothelial_cell:normal;colonic_mucosal_(ibs):normal;esophagus:normal;fibroblast:normal;huvec:normal;left_ventricular_apex_samples:normal;prostate:tumor;small_intestine:normal;</t>
  </si>
  <si>
    <t>203243_s_at</t>
  </si>
  <si>
    <t>NM_006457</t>
  </si>
  <si>
    <t>atrial_myocardium:normal;brain:tumor;breast:tumor;colonic_mucosal_(ibs):normal;esophageal_epithelium:normal;esophagus:normal;fibroblast:normal;huvec:normal;left_ventricular_apex_samples:normal;myometrium:normal;omental_adipose_tissue:normal;optic_nerve_head_astrocytes:normal;prostate:tumor;small_intestine:normal;uterine_fibroid_tissue:normal;</t>
  </si>
  <si>
    <t>216804_s_at</t>
  </si>
  <si>
    <t>AK027217</t>
  </si>
  <si>
    <t>atrial_myocardium:normal;buccal_mucosa:normal;esophagus:normal;huvec:normal;left_ventricular_apex_samples:normal;prostate:tumor;small_intestine:normal;</t>
  </si>
  <si>
    <t>206953_s_at</t>
  </si>
  <si>
    <t>NM_012302</t>
  </si>
  <si>
    <t>293_cells_(kidney_hek):normal;atrial_myocardium:normal;breast_epithelium:normal;breast_epithelium:tumor;cervix:normal;cortex:normal;esophagus:normal;huvec:normal;lung:normal;ovary:normal;prostate:tumor;superior_temporal_gyrus:normal;</t>
  </si>
  <si>
    <t>212310_at</t>
  </si>
  <si>
    <t>D87742</t>
  </si>
  <si>
    <t>breast_epithelium:normal;breast_epithelium:tumor;prostate:tumor;</t>
  </si>
  <si>
    <t>211489_at</t>
  </si>
  <si>
    <t>D32201</t>
  </si>
  <si>
    <t>None;</t>
  </si>
  <si>
    <t>211490_at</t>
  </si>
  <si>
    <t>AF013261</t>
  </si>
  <si>
    <t>211491_at</t>
  </si>
  <si>
    <t>D32202</t>
  </si>
  <si>
    <t>211492_s_at</t>
  </si>
  <si>
    <t>U02569</t>
  </si>
  <si>
    <t>202094_at</t>
  </si>
  <si>
    <t>AA648913</t>
  </si>
  <si>
    <t>202095_s_at</t>
  </si>
  <si>
    <t>NM_001168</t>
  </si>
  <si>
    <t>293_cells_(kidney_hek):normal;blood_outgrowth_endothelial_cell:normal;bone_marrow_mononuclear_cells:normal;cd34+_cells:normal;cord_blood:normal;ewing_tumor:tumor;fibroblast:normal;huvec:normal;k562_cell_line:normal;neuroblastoma:tumor;seminoma_(dysgerminoma):tumor;testis:normal;universal_rna:normal;yolk_sac_tumor:tumor;</t>
  </si>
  <si>
    <t>210334_x_at</t>
  </si>
  <si>
    <t>AB028869</t>
  </si>
  <si>
    <t>293_cells_(kidney_hek):normal;</t>
  </si>
  <si>
    <t>203586_s_at</t>
  </si>
  <si>
    <t>NM_001661</t>
  </si>
  <si>
    <t>203587_at</t>
  </si>
  <si>
    <t>U25771</t>
  </si>
  <si>
    <t>210979_at</t>
  </si>
  <si>
    <t>213902_at</t>
  </si>
  <si>
    <t>AI379338</t>
  </si>
  <si>
    <t>cd14+_cells:normal;</t>
  </si>
  <si>
    <t>212744_at</t>
  </si>
  <si>
    <t>AI813772</t>
  </si>
  <si>
    <t>glioblastoma:tumor;</t>
  </si>
  <si>
    <t>212745_s_at</t>
  </si>
  <si>
    <t>201615_x_at</t>
  </si>
  <si>
    <t>AI685060</t>
  </si>
  <si>
    <t>blood_outgrowth_endothelial_cell:normal;fibroblast:normal;optic_nerve_head_astrocytes:normal;</t>
  </si>
  <si>
    <t>205525_at</t>
  </si>
  <si>
    <t>NM_018495</t>
  </si>
  <si>
    <t>myometrium:normal;uterine_fibroid_tissue:normal;</t>
  </si>
  <si>
    <t>214880_x_at</t>
  </si>
  <si>
    <t>D90453</t>
  </si>
  <si>
    <t>215198_s_at</t>
  </si>
  <si>
    <t>AU147402</t>
  </si>
  <si>
    <t>215199_at</t>
  </si>
  <si>
    <t>uterine_fibroid_tissue:normal;</t>
  </si>
  <si>
    <t>208853_s_at</t>
  </si>
  <si>
    <t>L18887</t>
  </si>
  <si>
    <t>293_cells_(kidney_hek):normal;atrial_myocardium:normal;blood_outgrowth_endothelial_cell:normal;brain:tumor;cd34+_cells:normal;colonic_mucosal_(ibs):normal;endometrium:normal;ewing_tumor:tumor;fibroblast:normal;huvec:normal;k562_cell_line:normal;liver:normal;monocytes:normal;optic_nerve_head_astrocytes:normal;ovary:normal;plasma_cells:normal;universal_rna:normal;</t>
  </si>
  <si>
    <t>205532_s_at</t>
  </si>
  <si>
    <t>AU151483</t>
  </si>
  <si>
    <t>205533_s_at</t>
  </si>
  <si>
    <t>NM_004932</t>
  </si>
  <si>
    <t>210601_at</t>
  </si>
  <si>
    <t>BC000019</t>
  </si>
  <si>
    <t>210602_s_at</t>
  </si>
  <si>
    <t>204203_at</t>
  </si>
  <si>
    <t>NM_001806</t>
  </si>
  <si>
    <t>bone_marrow_cd34+:normal;colonic_mucosal_(ibs):normal;stem_cells_(umbilical_cord_cd34+):normal;</t>
  </si>
  <si>
    <t>212091_s_at</t>
  </si>
  <si>
    <t>AI141603</t>
  </si>
  <si>
    <t>atrial_myocardium:normal;endometrium:normal;ewing_tumor:tumor;fibroblast:normal;myometrium:normal;omental_adipose_tissue:normal;optic_nerve_head_astrocytes:normal;ovary:normal;uterine_fibroid_tissue:normal;yolk_sac_tumor:tumor;</t>
  </si>
  <si>
    <t>212937_s_at</t>
  </si>
  <si>
    <t>M20776</t>
  </si>
  <si>
    <t>fibroblast:normal;optic_nerve_head_astrocytes:normal;</t>
  </si>
  <si>
    <t>212938_at</t>
  </si>
  <si>
    <t>212939_at</t>
  </si>
  <si>
    <t>212940_at</t>
  </si>
  <si>
    <t>BE350145</t>
  </si>
  <si>
    <t>214200_s_at</t>
  </si>
  <si>
    <t>AI193744</t>
  </si>
  <si>
    <t>216904_at</t>
  </si>
  <si>
    <t>X15880</t>
  </si>
  <si>
    <t>208978_at</t>
  </si>
  <si>
    <t>U36190</t>
  </si>
  <si>
    <t>atrial_myocardium:normal;blood_outgrowth_endothelial_cell:normal;breast:tumor;cortex:normal;esophageal_epithelium:normal;esophagus:normal;ewing_tumor:tumor;huvec:normal;left_ventricular_apex_samples:normal;optic_nerve_head_astrocytes:normal;prefrontal_cortex:normal;</t>
  </si>
  <si>
    <t>221586_s_at</t>
  </si>
  <si>
    <t>U15642</t>
  </si>
  <si>
    <t>200841_s_at</t>
  </si>
  <si>
    <t>AI142677</t>
  </si>
  <si>
    <t>293_cells_(kidney_hek):normal;k562_cell_line:normal;</t>
  </si>
  <si>
    <t>200842_s_at</t>
  </si>
  <si>
    <t>AI475965</t>
  </si>
  <si>
    <t>k562_cell_line:normal;</t>
  </si>
  <si>
    <t>200843_s_at</t>
  </si>
  <si>
    <t>NM_004446</t>
  </si>
  <si>
    <t>k562_cell_line:normal;mammary_gland:tumor;</t>
  </si>
  <si>
    <t>204537_s_at</t>
  </si>
  <si>
    <t>NM_004961</t>
  </si>
  <si>
    <t>bladder:normal;cervix:cancer;cervix:normal;endometrium:normal;k562_cell_line:normal;omental_adipose_tissue:normal;</t>
  </si>
  <si>
    <t>206435_at</t>
  </si>
  <si>
    <t>NM_001478</t>
  </si>
  <si>
    <t>210189_at</t>
  </si>
  <si>
    <t>D85730</t>
  </si>
  <si>
    <t>testis:normal;</t>
  </si>
  <si>
    <t>200664_s_at</t>
  </si>
  <si>
    <t>BG537255</t>
  </si>
  <si>
    <t>buccal_mucosa:normal;cd34+_cells:normal;cd4+_t_cell:normal;cd8+_t_cell:normal;cervix:normal;esophageal_epithelium:normal;esophagus:normal;testis:normal;</t>
  </si>
  <si>
    <t>202438_x_at</t>
  </si>
  <si>
    <t>BF346014</t>
  </si>
  <si>
    <t>frontal_cortex:normal;</t>
  </si>
  <si>
    <t>202439_s_at</t>
  </si>
  <si>
    <t>NM_000202</t>
  </si>
  <si>
    <t>bone_marrow_cd34+:normal;frontal_cortex:normal;stem_cells_(umbilical_cord_cd34+):normal;</t>
  </si>
  <si>
    <t>206342_x_at</t>
  </si>
  <si>
    <t>NM_006123</t>
  </si>
  <si>
    <t>bone_marrow_cd34+:normal;cd8+_t_cell:normal;leukocytes:normal;</t>
  </si>
  <si>
    <t>210666_at</t>
  </si>
  <si>
    <t>AF050145</t>
  </si>
  <si>
    <t>cd8+_t_cell:normal;</t>
  </si>
  <si>
    <t>211782_at</t>
  </si>
  <si>
    <t>BC006170</t>
  </si>
  <si>
    <t>212223_at</t>
  </si>
  <si>
    <t>AI926544</t>
  </si>
  <si>
    <t>atrial_myocardium:normal;bone_marrow_cd34+:normal;brain:normal;brain:tumor;caudate_nucleus:normal;cd4+_t_cell:normal;cd8+_t_cell:normal;cerebellum:normal;cortex:normal;frontal_cortex:normal;hippocampus:normal;lateral_substantia_nigra:normal;leukocytes:normal;lymph_node:normal;orbitofrontal_cortex:normal;prefrontal_cortex:normal;stem_cells_(umbilical_cord_cd34+):normal;superior_temporal_gyrus:normal;t_cells:normal;</t>
  </si>
  <si>
    <t>217432_s_at</t>
  </si>
  <si>
    <t>AF179281</t>
  </si>
  <si>
    <t>202105_at</t>
  </si>
  <si>
    <t>NM_001551</t>
  </si>
  <si>
    <t>204863_s_at</t>
  </si>
  <si>
    <t>BE856546</t>
  </si>
  <si>
    <t>blood_outgrowth_endothelial_cell:normal;brain:tumor;cd4+_t_cell:normal;endometrium:normal;glioblastoma:tumor;</t>
  </si>
  <si>
    <t>204864_s_at</t>
  </si>
  <si>
    <t>NM_002184</t>
  </si>
  <si>
    <t>211000_s_at</t>
  </si>
  <si>
    <t>AB015706</t>
  </si>
  <si>
    <t>blood_outgrowth_endothelial_cell:normal;endometrium:normal;</t>
  </si>
  <si>
    <t>212196_at</t>
  </si>
  <si>
    <t>AW242916</t>
  </si>
  <si>
    <t>blood_outgrowth_endothelial_cell:normal;cd4+_t_cell:normal;huvec:normal;liver:normal;omental_adipose_tissue:normal;spleen:normal;</t>
  </si>
  <si>
    <t>205262_at</t>
  </si>
  <si>
    <t>NM_000238</t>
  </si>
  <si>
    <t>bone_marrow_mononuclear_cells:normal;k562_cell_line:normal;testis:normal;</t>
  </si>
  <si>
    <t>210036_s_at</t>
  </si>
  <si>
    <t>AB044806</t>
  </si>
  <si>
    <t>atrial_myocardium:normal;bone_marrow_mononuclear_cells:normal;k562_cell_line:normal;</t>
  </si>
  <si>
    <t>203514_at</t>
  </si>
  <si>
    <t>BF971923</t>
  </si>
  <si>
    <t>205101_at</t>
  </si>
  <si>
    <t>NM_000246</t>
  </si>
  <si>
    <t>b_cells:normal;</t>
  </si>
  <si>
    <t>210925_at</t>
  </si>
  <si>
    <t>U18288</t>
  </si>
  <si>
    <t>211884_s_at</t>
  </si>
  <si>
    <t>U31931</t>
  </si>
  <si>
    <t>208512_s_at</t>
  </si>
  <si>
    <t>NM_005936</t>
  </si>
  <si>
    <t>4301 /// 730031</t>
  </si>
  <si>
    <t>214939_x_at</t>
  </si>
  <si>
    <t>AB011399</t>
  </si>
  <si>
    <t>215904_at</t>
  </si>
  <si>
    <t>AL049698</t>
  </si>
  <si>
    <t>214058_at</t>
  </si>
  <si>
    <t>M19720</t>
  </si>
  <si>
    <t>215491_at</t>
  </si>
  <si>
    <t>AI273812</t>
  </si>
  <si>
    <t>222018_at</t>
  </si>
  <si>
    <t>AI992187</t>
  </si>
  <si>
    <t>342538 /// 4666 /// 83955</t>
  </si>
  <si>
    <t>bone_marrow_cd34+:normal;breast_epithelium:tumor;stem_cells_(umbilical_cord_cd34+):normal;</t>
  </si>
  <si>
    <t>211086_x_at</t>
  </si>
  <si>
    <t>Z25431</t>
  </si>
  <si>
    <t>213328_at</t>
  </si>
  <si>
    <t>AI936517</t>
  </si>
  <si>
    <t>213331_s_at</t>
  </si>
  <si>
    <t>AV700007</t>
  </si>
  <si>
    <t>breast_epithelium:tumor;neuroblastoma:tumor;stem_cells_(umbilical_cord_cd34+):normal;superior_temporal_gyrus:normal;</t>
  </si>
  <si>
    <t>216213_at</t>
  </si>
  <si>
    <t>AF155113</t>
  </si>
  <si>
    <t>210415_s_at</t>
  </si>
  <si>
    <t>AF053970</t>
  </si>
  <si>
    <t>202174_s_at</t>
  </si>
  <si>
    <t>NM_006197</t>
  </si>
  <si>
    <t>209996_x_at</t>
  </si>
  <si>
    <t>AA931266</t>
  </si>
  <si>
    <t>209997_x_at</t>
  </si>
  <si>
    <t>BC000453</t>
  </si>
  <si>
    <t>214118_x_at</t>
  </si>
  <si>
    <t>AI205598</t>
  </si>
  <si>
    <t>stem_cells_(umbilical_cord_cd34+):normal;testis:normal;</t>
  </si>
  <si>
    <t>214937_x_at</t>
  </si>
  <si>
    <t>AI924817</t>
  </si>
  <si>
    <t>bone_marrow_cd34+:normal;breast_epithelium:normal;breast_epithelium:tumor;ewing_tumor:tumor;glioblastoma:tumor;mammary_gland:tumor;nasal_epithelium:normal;neuroblastoma:tumor;ovary:normal;quadriceps:normal;stem_cells_(umbilical_cord_cd34+):normal;superior_temporal_gyrus:normal;testis:normal;vastus_lateralis:normal;</t>
  </si>
  <si>
    <t>206623_at</t>
  </si>
  <si>
    <t>NM_000440</t>
  </si>
  <si>
    <t>209193_at</t>
  </si>
  <si>
    <t>M24779</t>
  </si>
  <si>
    <t>blood:normal;buccal_mucosa:normal;cd4+_t_cell:normal;cervix:normal;cord_blood:normal;esophageal_epithelium:normal;esophagus:normal;k562_cell_line:normal;leukocytes:normal;reticulocytes:normal;seminoma_(dysgerminoma):tumor;t_cells:normal;umbilical_cord_reticulocytes:normal;</t>
  </si>
  <si>
    <t>212239_at</t>
  </si>
  <si>
    <t>AI680192</t>
  </si>
  <si>
    <t>bone_marrow_cd34+:normal;brain:normal;breast_epithelium:normal;breast_epithelium:tumor;cd4+_t_cell:normal;cd8+_t_cell:normal;frontal_cortex:normal;hair_follicle_bulge:normal;hair_follicle_sub-bulge:normal;hippocampus:normal;left_ventricular_apex_samples:normal;neuroblastoma:tumor;omental_adipose_tissue:normal;orbitofrontal_cortex:normal;prefrontal_cortex:normal;stem_cells_(umbilical_cord_cd34+):normal;t_cells:normal;uterine_fibroid_tissue:normal;</t>
  </si>
  <si>
    <t>212249_at</t>
  </si>
  <si>
    <t>AI934473</t>
  </si>
  <si>
    <t>cd4+_t_cell:normal;cd8+_t_cell:normal;frontal_cortex:normal;t_cells:normal;</t>
  </si>
  <si>
    <t>202742_s_at</t>
  </si>
  <si>
    <t>NM_002731</t>
  </si>
  <si>
    <t>brain:normal;brain:tumor;caudate_nucleus:normal;cd34+_cells:normal;cd4+_t_cell:normal;cd8+_t_cell:normal;cerebellum:normal;colonic_mucosal_(ibs):normal;cord_blood:normal;cortex:normal;frontal_cortex:normal;hippocampus:normal;huvec:normal;neuroblastoma:tumor;orbitofrontal_cortex:normal;pbmc:normal;prefrontal_cortex:normal;t_cells:normal;</t>
  </si>
  <si>
    <t>202529_at</t>
  </si>
  <si>
    <t>NM_002766</t>
  </si>
  <si>
    <t>201067_at</t>
  </si>
  <si>
    <t>BF215487</t>
  </si>
  <si>
    <t>201699_at</t>
  </si>
  <si>
    <t>NM_002806</t>
  </si>
  <si>
    <t>204201_s_at</t>
  </si>
  <si>
    <t>NM_006264</t>
  </si>
  <si>
    <t>esophagus:normal;ewing_tumor:tumor;yolk_sac_tumor:tumor;</t>
  </si>
  <si>
    <t>201711_x_at</t>
  </si>
  <si>
    <t>AI681120</t>
  </si>
  <si>
    <t>glioblastoma:tumor;stem_cells_(umbilical_cord_cd34+):normal;testis:normal;</t>
  </si>
  <si>
    <t>201712_s_at</t>
  </si>
  <si>
    <t>NM_006267</t>
  </si>
  <si>
    <t>bone_marrow_cd34+:normal;stem_cells_(umbilical_cord_cd34+):normal;</t>
  </si>
  <si>
    <t>201713_s_at</t>
  </si>
  <si>
    <t>D42063</t>
  </si>
  <si>
    <t>204769_s_at</t>
  </si>
  <si>
    <t>M74447</t>
  </si>
  <si>
    <t>204770_at</t>
  </si>
  <si>
    <t>NM_000544</t>
  </si>
  <si>
    <t>208428_at</t>
  </si>
  <si>
    <t>NM_018833</t>
  </si>
  <si>
    <t>209454_s_at</t>
  </si>
  <si>
    <t>AF142482</t>
  </si>
  <si>
    <t>203448_s_at</t>
  </si>
  <si>
    <t>AI347136</t>
  </si>
  <si>
    <t>cerebellum:normal;</t>
  </si>
  <si>
    <t>203449_s_at</t>
  </si>
  <si>
    <t>NM_017489</t>
  </si>
  <si>
    <t>201446_s_at</t>
  </si>
  <si>
    <t>BF692742</t>
  </si>
  <si>
    <t>cortex:normal;ovary:normal;</t>
  </si>
  <si>
    <t>201447_at</t>
  </si>
  <si>
    <t>H96549</t>
  </si>
  <si>
    <t>201448_at</t>
  </si>
  <si>
    <t>AL046419</t>
  </si>
  <si>
    <t>b_cells:normal;breast_epithelium:normal;breast_epithelium:tumor;cerebellum:normal;cortex:normal;ewing_tumor:tumor;glioblastoma:tumor;myometrium:normal;neuroblastoma:tumor;ovary:normal;stem_cells_(umbilical_cord_cd34+):normal;superior_temporal_gyrus:normal;uterine_fibroid_tissue:normal;</t>
  </si>
  <si>
    <t>201449_at</t>
  </si>
  <si>
    <t>AL567227</t>
  </si>
  <si>
    <t>b_cells:normal;bone_marrow_cd34+:normal;breast_epithelium:normal;breast_epithelium:tumor;cortex:normal;neuroblastoma:tumor;stem_cells_(umbilical_cord_cd34+):normal;superior_temporal_gyrus:normal;</t>
  </si>
  <si>
    <t>201450_s_at</t>
  </si>
  <si>
    <t>NM_022037</t>
  </si>
  <si>
    <t>breast_epithelium:tumor;cortex:normal;</t>
  </si>
  <si>
    <t>1294_at</t>
  </si>
  <si>
    <t>L13852</t>
  </si>
  <si>
    <t>203281_s_at</t>
  </si>
  <si>
    <t>NM_003335</t>
  </si>
  <si>
    <t>b_cells:normal;pbmc:normal;t_cells:normal;</t>
  </si>
  <si>
    <t>213659_at</t>
  </si>
  <si>
    <t>AA209420</t>
  </si>
  <si>
    <t>214813_at</t>
  </si>
  <si>
    <t>W90796</t>
  </si>
  <si>
    <t>202155_s_at</t>
  </si>
  <si>
    <t>NM_005085</t>
  </si>
  <si>
    <t>blood:normal;leukocytes:normal;monocytes:normal;testis:normal;</t>
  </si>
  <si>
    <t>211261_at</t>
  </si>
  <si>
    <t>D14689</t>
  </si>
  <si>
    <t>reticulocytes:normal;</t>
  </si>
  <si>
    <t>201635_s_at</t>
  </si>
  <si>
    <t>AI990766</t>
  </si>
  <si>
    <t>293_cells_(kidney_hek):normal;cd4+_t_cell:normal;diaphragm:normal;k562_cell_line:normal;muscle:normal;ovary:normal;quadriceps:normal;reticulocytes:normal;skeletal_muscle:normal;testis:normal;umbilical_cord_reticulocytes:normal;vastus_lateralis:normal;</t>
  </si>
  <si>
    <t>201636_at</t>
  </si>
  <si>
    <t>BG025078</t>
  </si>
  <si>
    <t>atrial_myocardium:normal;cortex:normal;diaphragm:normal;ewing_tumor:tumor;left_ventricular_apex_samples:normal;muscle:normal;ovary:normal;quadriceps:normal;seminoma_(dysgerminoma):tumor;skeletal_muscle:normal;stem_cells_(umbilical_cord_cd34+):normal;superior_temporal_gyrus:normal;testis:normal;vastus_lateralis:normal;</t>
  </si>
  <si>
    <t>209294_x_at</t>
  </si>
  <si>
    <t>BC001281</t>
  </si>
  <si>
    <t>209295_at</t>
  </si>
  <si>
    <t>AF016266</t>
  </si>
  <si>
    <t>293_cells_(kidney_hek):normal;blood_outgrowth_endothelial_cell:normal;bone_marrow_cd34+:normal;breast_epithelium:normal;breast_epithelium:tumor;cd14+_cells:normal;ewing_tumor:tumor;glioblastoma:tumor;huvec:normal;leukocytes:normal;monocytes:normal;optic_nerve_head_astrocytes:normal;stem_cells_(umbilical_cord_cd34+):normal;</t>
  </si>
  <si>
    <t>210405_x_at</t>
  </si>
  <si>
    <t>AF153687</t>
  </si>
  <si>
    <t>210840_s_at</t>
  </si>
  <si>
    <t>D29640</t>
  </si>
  <si>
    <t>blood_outgrowth_endothelial_cell:normal;bone_marrow_mononuclear_cells:normal;cd14+_cells:normal;cd8+_t_cell:normal;cervix:cancer;cervix:normal;colonic_mucosal_(ibs):normal;esophagus:normal;fibroblast:normal;glioblastoma:tumor;hair_follicle_sub-bulge:normal;huvec:normal;leukocytes:normal;lung:normal;monocytes:normal;omental_adipose_tissue:normal;pbmc:normal;tonsil:normal;uterine_fibroid_tissue:normal;</t>
  </si>
  <si>
    <t>213446_s_at</t>
  </si>
  <si>
    <t>AI679073</t>
  </si>
  <si>
    <t>b_cells:normal;blood_outgrowth_endothelial_cell:normal;cd14+_cells:normal;cd4+_t_cell:normal;cd8+_t_cell:normal;esophagus:normal;hair_follicle_bulge:normal;leukocytes:normal;monocytes:normal;small_intestine:normal;tonsil:normal;</t>
  </si>
  <si>
    <t>202049_s_at</t>
  </si>
  <si>
    <t>AA521508</t>
  </si>
  <si>
    <t>202050_s_at</t>
  </si>
  <si>
    <t>AI650586</t>
  </si>
  <si>
    <t>202051_s_at</t>
  </si>
  <si>
    <t>NM_005095</t>
  </si>
  <si>
    <t>breast_epithelium:normal;breast_epithelium:tumor;cortex:normal;neuroblastoma:tumor;ovary:normal;superior_temporal_gyrus:normal;</t>
  </si>
  <si>
    <t>202997_s_at</t>
  </si>
  <si>
    <t>BE251211</t>
  </si>
  <si>
    <t>4017 /// 9583</t>
  </si>
  <si>
    <t>202998_s_at</t>
  </si>
  <si>
    <t>NM_002318</t>
  </si>
  <si>
    <t>blood_outgrowth_endothelial_cell:normal;breast_epithelium:normal;breast:tumor;ewing_tumor:tumor;fibroblast:normal;huvec:normal;kidney:cancer;optic_nerve_head_astrocytes:normal;seminoma_(dysgerminoma):tumor;universal_rna:normal;uterine_fibroid_tissue:normal;yolk_sac_tumor:tumor;</t>
  </si>
  <si>
    <t>202999_s_at</t>
  </si>
  <si>
    <t>AF117949</t>
  </si>
  <si>
    <t>204076_at</t>
  </si>
  <si>
    <t>AB002390</t>
  </si>
  <si>
    <t>b_cells:normal;bone_marrow_cd34+:normal;brain:normal;breast_epithelium:normal;breast_epithelium:tumor;cd14+_cells:normal;cd4+_t_cell:normal;cd8+_t_cell:normal;cortex:normal;frontal_cortex:normal;glioblastoma:tumor;hair_follicle_bulge:normal;hair_follicle_sub-bulge:normal;leukocytes:normal;neuroblastoma:tumor;orbitofrontal_cortex:normal;pbmc:normal;plasma_cells:normal;prefrontal_cortex:normal;stem_cells_(umbilical_cord_cd34+):normal;superior_temporal_gyrus:normal;t_cells:normal;</t>
  </si>
  <si>
    <t>204077_x_at</t>
  </si>
  <si>
    <t>NM_004901</t>
  </si>
  <si>
    <t>203036_s_at</t>
  </si>
  <si>
    <t>AI027678</t>
  </si>
  <si>
    <t>210359_at</t>
  </si>
  <si>
    <t>AF116674</t>
  </si>
  <si>
    <t>210360_s_at</t>
  </si>
  <si>
    <t>207379_at</t>
  </si>
  <si>
    <t>NM_005711</t>
  </si>
  <si>
    <t>optic_nerve_head_astrocytes:normal;</t>
  </si>
  <si>
    <t>205017_s_at</t>
  </si>
  <si>
    <t>AI088145</t>
  </si>
  <si>
    <t>205018_s_at</t>
  </si>
  <si>
    <t>NM_005757</t>
  </si>
  <si>
    <t>blood_outgrowth_endothelial_cell:normal;frontal_cortex:normal;ovary:normal;plasma_cells:normal;prefrontal_cortex:normal;</t>
  </si>
  <si>
    <t>203659_s_at</t>
  </si>
  <si>
    <t>NM_005798</t>
  </si>
  <si>
    <t>bone_marrow_cd34+:normal;stem_cells_(umbilical_cord_cd34+):normal;testis:normal;</t>
  </si>
  <si>
    <t>202002_at</t>
  </si>
  <si>
    <t>AW072302</t>
  </si>
  <si>
    <t>reticulocytes:normal;umbilical_cord_reticulocytes:normal;</t>
  </si>
  <si>
    <t>202003_s_at</t>
  </si>
  <si>
    <t>NM_006111</t>
  </si>
  <si>
    <t>colonic_mucosal_(ibs):normal;kidney:normal;liver:normal;small_intestine:normal;</t>
  </si>
  <si>
    <t>203567_s_at</t>
  </si>
  <si>
    <t>AU157590</t>
  </si>
  <si>
    <t>b_cells:normal;breast_epithelium:normal;breast_epithelium:tumor;cd14+_cells:normal;cd4+_t_cell:normal;cd8+_t_cell:normal;kidney:cancer;leukocytes:normal;lymph_node:normal;monocytes:normal;spleen:normal;</t>
  </si>
  <si>
    <t>203568_s_at</t>
  </si>
  <si>
    <t>NM_006355</t>
  </si>
  <si>
    <t>203610_s_at</t>
  </si>
  <si>
    <t>AI363270</t>
  </si>
  <si>
    <t>203306_s_at</t>
  </si>
  <si>
    <t>NM_006416</t>
  </si>
  <si>
    <t>breast_epithelium:normal;breast_epithelium:tumor;cd14+_cells:normal;glioblastoma:tumor;mammary_gland:tumor;</t>
  </si>
  <si>
    <t>211680_at</t>
  </si>
  <si>
    <t>AF116705</t>
  </si>
  <si>
    <t>211681_s_at</t>
  </si>
  <si>
    <t>huvec:normal;quadriceps:normal;</t>
  </si>
  <si>
    <t>213684_s_at</t>
  </si>
  <si>
    <t>BF671400</t>
  </si>
  <si>
    <t>atrial_myocardium:normal;breast_epithelium:tumor;diaphragm:normal;left_ventricular_apex_samples:normal;muscle:normal;myometrium:normal;quadriceps:normal;skeletal_muscle:normal;uterine_fibroid_tissue:normal;vastus_lateralis:normal;</t>
  </si>
  <si>
    <t>216803_at</t>
  </si>
  <si>
    <t>221994_at</t>
  </si>
  <si>
    <t>AA196325</t>
  </si>
  <si>
    <t>atrial_myocardium:normal;diaphragm:normal;left_ventricular_apex_samples:normal;muscle:normal;quadriceps:normal;skeletal_muscle:normal;vastus_lateralis:normal;</t>
  </si>
  <si>
    <t>221471_at</t>
  </si>
  <si>
    <t>AW173623</t>
  </si>
  <si>
    <t>brain:normal;brain:tumor;breast_epithelium:normal;breast_epithelium:tumor;cord_blood:normal;esophageal_epithelium:normal;ewing_tumor:tumor;fibroblast:normal;frontal_cortex:normal;hair_follicle_sub-bulge:normal;hippocampus:normal;lateral_substantia_nigra:normal;leukocytes:normal;lung:normal;mammary_gland:tumor;myometrium:normal;optic_nerve_head_astrocytes:normal;orbitofrontal_cortex:normal;ovary:normal;prefrontal_cortex:normal;testis:normal;umbilical_cord_reticulocytes:normal;yolk_sac_tumor:tumor;</t>
  </si>
  <si>
    <t>221472_at</t>
  </si>
  <si>
    <t>Z97053</t>
  </si>
  <si>
    <t>215336_at</t>
  </si>
  <si>
    <t>AK002166</t>
  </si>
  <si>
    <t>204569_at</t>
  </si>
  <si>
    <t>NM_014920</t>
  </si>
  <si>
    <t>204160_s_at</t>
  </si>
  <si>
    <t>AW194947</t>
  </si>
  <si>
    <t>bone_marrow_cd34+:normal;nasal_epithelium:normal;</t>
  </si>
  <si>
    <t>204161_s_at</t>
  </si>
  <si>
    <t>NM_014936</t>
  </si>
  <si>
    <t>203618_at</t>
  </si>
  <si>
    <t>AB023167</t>
  </si>
  <si>
    <t>brain:normal;frontal_cortex:normal;orbitofrontal_cortex:normal;prefrontal_cortex:normal;</t>
  </si>
  <si>
    <t>203619_s_at</t>
  </si>
  <si>
    <t>NM_012306</t>
  </si>
  <si>
    <t>brain:normal;brain:tumor;caudate_nucleus:normal;cerebellum:normal;frontal_cortex:normal;hippocampus:normal;lateral_substantia_nigra:normal;neuroblastoma:tumor;orbitofrontal_cortex:normal;prefrontal_cortex:normal;superior_temporal_gyrus:normal;testis:normal;</t>
  </si>
  <si>
    <t>211706_s_at</t>
  </si>
  <si>
    <t>AY028424</t>
  </si>
  <si>
    <t>212897_at</t>
  </si>
  <si>
    <t>AI738802</t>
  </si>
  <si>
    <t>213035_at</t>
  </si>
  <si>
    <t>AI081194</t>
  </si>
  <si>
    <t>213478_at</t>
  </si>
  <si>
    <t>AB028949</t>
  </si>
  <si>
    <t>brain:normal;brain:tumor;breast_epithelium:normal;breast_epithelium:tumor;breast:tumor;bronchial_epithelia:normal;buccal_mucosa:normal;caudate_nucleus:normal;cerebellum:normal;cervix:cancer;cervix:normal;cord_blood:normal;esophageal_epithelium:normal;esophagus:normal;frontal_cortex:normal;hair_follicle_sub-bulge:normal;hippocampus:normal;kidney:normal;lateral_substantia_nigra:normal;nasal_epithelium:normal;optic_nerve_head_astrocytes:normal;orbitofrontal_cortex:normal;prefrontal_cortex:normal;spleen:normal;superior_temporal_gyrus:normal;</t>
  </si>
  <si>
    <t>213752_at</t>
  </si>
  <si>
    <t>BF111846</t>
  </si>
  <si>
    <t>superior_temporal_gyrus:normal;</t>
  </si>
  <si>
    <t>215138_s_at</t>
  </si>
  <si>
    <t>AB015329</t>
  </si>
  <si>
    <t>201854_s_at</t>
  </si>
  <si>
    <t>AI744148</t>
  </si>
  <si>
    <t>201855_s_at</t>
  </si>
  <si>
    <t>NM_015251</t>
  </si>
  <si>
    <t>212156_at</t>
  </si>
  <si>
    <t>AA812224</t>
  </si>
  <si>
    <t>219421_at</t>
  </si>
  <si>
    <t>NM_012382</t>
  </si>
  <si>
    <t>202132_at</t>
  </si>
  <si>
    <t>AA081084</t>
  </si>
  <si>
    <t>blood_outgrowth_endothelial_cell:normal;breast_epithelium:normal;breast_epithelium:tumor;huvec:normal;kidney:cancer;</t>
  </si>
  <si>
    <t>202134_s_at</t>
  </si>
  <si>
    <t>NM_015472</t>
  </si>
  <si>
    <t>buccal_mucosa:normal;</t>
  </si>
  <si>
    <t>212665_at</t>
  </si>
  <si>
    <t>AL556438</t>
  </si>
  <si>
    <t>bone_marrow_cd34+:normal;breast_epithelium:normal;buccal_mucosa:normal;cd34+_cells:normal;cd8+_t_cell:normal;cervix:normal;glioblastoma:tumor;stem_cells_(umbilical_cord_cd34+):normal;</t>
  </si>
  <si>
    <t>212131_at</t>
  </si>
  <si>
    <t>BG054966</t>
  </si>
  <si>
    <t>b_cells:normal;bone_marrow_cd34+:normal;breast_epithelium:normal;breast_epithelium:tumor;cd14+_cells:normal;cd4+_t_cell:normal;cd8+_t_cell:normal;cord_blood:normal;leukocytes:normal;monocytes:normal;neuroblastoma:tumor;pbmc:normal;quadriceps:normal;stem_cells_(umbilical_cord_cd34+):normal;t_cells:normal;</t>
  </si>
  <si>
    <t>212132_at</t>
  </si>
  <si>
    <t>AL117499</t>
  </si>
  <si>
    <t>b_cells:normal;bone_marrow_cd34+:normal;breast_epithelium:normal;breast_epithelium:tumor;cord_blood:normal;hair_follicle_sub-bulge:normal;seminoma_(dysgerminoma):tumor;stem_cells_(umbilical_cord_cd34+):normal;t_cells:normal;</t>
  </si>
  <si>
    <t>222099_s_at</t>
  </si>
  <si>
    <t>AW593859</t>
  </si>
  <si>
    <t>bone_marrow_cd34+:normal;breast_epithelium:normal;breast_epithelium:tumor;cord_blood:normal;</t>
  </si>
  <si>
    <t>222121_at</t>
  </si>
  <si>
    <t>AU118383</t>
  </si>
  <si>
    <t>208425_s_at</t>
  </si>
  <si>
    <t>NM_015623</t>
  </si>
  <si>
    <t>217919_s_at</t>
  </si>
  <si>
    <t>BE782148</t>
  </si>
  <si>
    <t>293_cells_(kidney_hek):normal;k562_cell_line:normal;testis:normal;</t>
  </si>
  <si>
    <t>210948_s_at</t>
  </si>
  <si>
    <t>AF294627</t>
  </si>
  <si>
    <t>cd4+_t_cell:normal;cd8+_t_cell:normal;</t>
  </si>
  <si>
    <t>221557_s_at</t>
  </si>
  <si>
    <t>AI762816</t>
  </si>
  <si>
    <t>221558_s_at</t>
  </si>
  <si>
    <t>AF288571</t>
  </si>
  <si>
    <t>293_cells_(kidney_hek):normal;blood:normal;bone_marrow_mononuclear_cells:normal;cd4+_t_cell:normal;cd8+_t_cell:normal;hair_follicle_bulge:normal;k562_cell_line:normal;leukocytes:normal;lymph_node:normal;pbmc:normal;t_cells:normal;testis:normal;tonsil:normal;universal_rna:normal;</t>
  </si>
  <si>
    <t>219807_x_at</t>
  </si>
  <si>
    <t>NM_016154</t>
  </si>
  <si>
    <t>206818_s_at</t>
  </si>
  <si>
    <t>NM_017649</t>
  </si>
  <si>
    <t>209874_x_at</t>
  </si>
  <si>
    <t>AF216962</t>
  </si>
  <si>
    <t>218792_s_at</t>
  </si>
  <si>
    <t>NM_017688</t>
  </si>
  <si>
    <t>219166_at</t>
  </si>
  <si>
    <t>NM_018139</t>
  </si>
  <si>
    <t>218521_s_at</t>
  </si>
  <si>
    <t>NM_018299</t>
  </si>
  <si>
    <t>210794_s_at</t>
  </si>
  <si>
    <t>AF119863</t>
  </si>
  <si>
    <t>brain:normal;caudate_nucleus:normal;cerebellum:normal;ewing_tumor:tumor;hippocampus:normal;neuroblastoma:tumor;orbitofrontal_cortex:normal;prefrontal_cortex:normal;seminoma_(dysgerminoma):tumor;stem_cells_(umbilical_cord_cd34+):normal;yolk_sac_tumor:tumor;</t>
  </si>
  <si>
    <t>212732_at</t>
  </si>
  <si>
    <t>AI950273</t>
  </si>
  <si>
    <t>caudate_nucleus:normal;cerebellum:normal;cortex:normal;frontal_cortex:normal;hippocampus:normal;neuroblastoma:tumor;orbitofrontal_cortex:normal;prefrontal_cortex:normal;</t>
  </si>
  <si>
    <t>222328_x_at</t>
  </si>
  <si>
    <t>AI133721</t>
  </si>
  <si>
    <t>218264_at</t>
  </si>
  <si>
    <t>NM_016567</t>
  </si>
  <si>
    <t>218285_s_at</t>
  </si>
  <si>
    <t>NM_020139</t>
  </si>
  <si>
    <t>atrial_myocardium:normal;brain:tumor;breast_epithelium:normal;breast_epithelium:tumor;ewing_tumor:tumor;glioblastoma:tumor;hair_follicle_sub-bulge:normal;kidney:cancer;kidney:normal;mammary_gland:tumor;myometrium:normal;ovary:normal;small_intestine:normal;uterine_fibroid_tissue:normal;</t>
  </si>
  <si>
    <t>219639_x_at</t>
  </si>
  <si>
    <t>NM_020213</t>
  </si>
  <si>
    <t>212906_at</t>
  </si>
  <si>
    <t>BE044440</t>
  </si>
  <si>
    <t>218140_x_at</t>
  </si>
  <si>
    <t>NM_021203</t>
  </si>
  <si>
    <t>293_cells_(kidney_hek):normal;blood_outgrowth_endothelial_cell:normal;brain:tumor;breast_epithelium:normal;breast_epithelium:tumor;breast:tumor;cd34+_cells:normal;cervix:cancer;colon:tumor;cord_blood:normal;esophageal_epithelium:normal;fibroblast:normal;k562_cell_line:normal;mammary_gland:tumor;nasal_epithelium:normal;optic_nerve_head_astrocytes:normal;plasma_cells:normal;prefrontal_cortex:normal;seminoma_(dysgerminoma):tumor;t_cells:normal;testis:normal;universal_rna:normal;yolk_sac_tumor:tumor;</t>
  </si>
  <si>
    <t>218199_s_at</t>
  </si>
  <si>
    <t>NM_022917</t>
  </si>
  <si>
    <t>219633_at</t>
  </si>
  <si>
    <t>NM_024331</t>
  </si>
  <si>
    <t>213878_at</t>
  </si>
  <si>
    <t>AI685944</t>
  </si>
  <si>
    <t>breast_epithelium:normal;breast_epithelium:tumor;</t>
  </si>
  <si>
    <t>219802_at</t>
  </si>
  <si>
    <t>NM_024854</t>
  </si>
  <si>
    <t>breast_epithelium:tumor;glioblastoma:tumor;</t>
  </si>
  <si>
    <t>212615_at</t>
  </si>
  <si>
    <t>AI742305</t>
  </si>
  <si>
    <t>bone_marrow_cd34+:normal;breast_epithelium:normal;breast_epithelium:tumor;cerebellum:normal;cortex:normal;glioblastoma:tumor;hair_follicle_bulge:normal;hair_follicle_sub-bulge:normal;ovary:normal;stem_cells_(umbilical_cord_cd34+):normal;superior_temporal_gyrus:normal;</t>
  </si>
  <si>
    <t>212616_at</t>
  </si>
  <si>
    <t>BF668950</t>
  </si>
  <si>
    <t>breast_epithelium:normal;breast_epithelium:tumor;cerebellum:normal;cortex:normal;glioblastoma:tumor;stem_cells_(umbilical_cord_cd34+):normal;superior_temporal_gyrus:normal;</t>
  </si>
  <si>
    <t>220586_at</t>
  </si>
  <si>
    <t>NM_025134</t>
  </si>
  <si>
    <t>219397_at</t>
  </si>
  <si>
    <t>NM_025147</t>
  </si>
  <si>
    <t>221931_s_at</t>
  </si>
  <si>
    <t>AV701173</t>
  </si>
  <si>
    <t>293_cells_(kidney_hek):normal;bone_marrow_cd34+:normal;breast_epithelium:normal;breast_epithelium:tumor;cord_blood:normal;cortex:normal;frontal_cortex:normal;glioblastoma:tumor;hair_follicle_bulge:normal;hair_follicle_sub-bulge:normal;hippocampus:normal;k562_cell_line:normal;mammary_gland:tumor;neuroblastoma:tumor;orbitofrontal_cortex:normal;prefrontal_cortex:normal;superior_temporal_gyrus:normal;</t>
  </si>
  <si>
    <t>212779_at</t>
  </si>
  <si>
    <t>AB029032</t>
  </si>
  <si>
    <t>atrial_myocardium:normal;b_cells:normal;bone_marrow_cd34+:normal;brain:normal;caudate_nucleus:normal;cd4+_t_cell:normal;cd8+_t_cell:normal;cerebellum:normal;cortex:normal;frontal_cortex:normal;hippocampus:normal;leukocytes:normal;myometrium:normal;orbitofrontal_cortex:normal;ovary:normal;prefrontal_cortex:normal;quadriceps:normal;skeletal_muscle:normal;small_intestine:normal;stem_cells_(umbilical_cord_cd34+):normal;superior_temporal_gyrus:normal;t_cells:normal;vastus_lateralis:normal;</t>
  </si>
  <si>
    <t>214929_s_at</t>
  </si>
  <si>
    <t>AL137384</t>
  </si>
  <si>
    <t>216294_s_at</t>
  </si>
  <si>
    <t>AL137254</t>
  </si>
  <si>
    <t>221849_s_at</t>
  </si>
  <si>
    <t>AA733079</t>
  </si>
  <si>
    <t>221851_at</t>
  </si>
  <si>
    <t>AI073983</t>
  </si>
  <si>
    <t>222012_at</t>
  </si>
  <si>
    <t>AA535066</t>
  </si>
  <si>
    <t>91952_at</t>
  </si>
  <si>
    <t>AI363375</t>
  </si>
  <si>
    <t>212710_at</t>
  </si>
  <si>
    <t>AL043774</t>
  </si>
  <si>
    <t>cortex:normal;neuroblastoma:tumor;superior_temporal_gyrus:normal;</t>
  </si>
  <si>
    <t>212711_at</t>
  </si>
  <si>
    <t>AA019977</t>
  </si>
  <si>
    <t>cortex:normal;superior_temporal_gyrus:normal;</t>
  </si>
  <si>
    <t>212712_at</t>
  </si>
  <si>
    <t>BE222901</t>
  </si>
  <si>
    <t>cortex:normal;</t>
  </si>
  <si>
    <t>220409_at</t>
  </si>
  <si>
    <t>NM_018627</t>
  </si>
  <si>
    <t>220410_s_at</t>
  </si>
  <si>
    <t>214729_at</t>
  </si>
  <si>
    <t>AA400421</t>
  </si>
  <si>
    <t>217700_at</t>
  </si>
  <si>
    <t>AI818951</t>
  </si>
  <si>
    <t>cd14+_cells:normal;umbilical_cord_reticulocytes:normal;</t>
  </si>
  <si>
    <t>221951_at</t>
  </si>
  <si>
    <t>AI739035</t>
  </si>
  <si>
    <t>65630_at</t>
  </si>
  <si>
    <t>AI742455</t>
  </si>
  <si>
    <t>212305_s_at</t>
  </si>
  <si>
    <t>AK025122</t>
  </si>
  <si>
    <t>215470_at</t>
  </si>
  <si>
    <t>U21915</t>
  </si>
  <si>
    <t>221540_x_at</t>
  </si>
  <si>
    <t>AF078847</t>
  </si>
  <si>
    <t>2966 /// 653238 /// 728340 /// 730394</t>
  </si>
  <si>
    <t>Possible matches</t>
  </si>
  <si>
    <t xml:space="preserve">Note that 'Many' is ambigous, so in the best and worst case scenarios the overlap will range between 9 and 47 representing 7% to 37%. </t>
  </si>
  <si>
    <t>Tomlins dataset</t>
  </si>
  <si>
    <t xml:space="preserve">SAM </t>
  </si>
  <si>
    <t>Observed proportion of the profile from the total number of profiles (19999) in Tomlins dataset</t>
  </si>
  <si>
    <t>Permutated Data</t>
  </si>
  <si>
    <t>Expected probability in permutated dataset</t>
  </si>
  <si>
    <t>Number of times the corresponding stage-state profile was observed in Tomlins dataset.</t>
  </si>
  <si>
    <t>Number of times the corresponding stage-state profile was observed in Tomlins dataset relative to the counts in the random dataset.</t>
  </si>
  <si>
    <t>Three indicators may be used to evaluate the importance of a profile, pValue, Folds, and binomial Z.</t>
  </si>
  <si>
    <t>Transitions</t>
  </si>
  <si>
    <t>We used pValue corrected by FDR and q &lt;= 0.2 because it yields consistent high Folds and Z values and low random counts in most of the cases.</t>
  </si>
  <si>
    <t>CDF</t>
  </si>
  <si>
    <t>Cumulative Distribution Function (of the counts).</t>
  </si>
  <si>
    <t>Genes</t>
  </si>
  <si>
    <t>#</t>
  </si>
  <si>
    <t>Stages</t>
  </si>
  <si>
    <t>Samples  per Stage</t>
  </si>
  <si>
    <t>Positive Genes</t>
  </si>
  <si>
    <t>Ttest</t>
  </si>
  <si>
    <t>Ftest</t>
  </si>
  <si>
    <t>OSUM</t>
  </si>
  <si>
    <t>COPA</t>
  </si>
  <si>
    <t>Dif BSM-SAM</t>
  </si>
  <si>
    <t>10-10</t>
  </si>
  <si>
    <t>10-30</t>
  </si>
  <si>
    <t>10-40</t>
  </si>
  <si>
    <t>20-10</t>
  </si>
  <si>
    <t>30-20</t>
  </si>
  <si>
    <t>30-30</t>
  </si>
  <si>
    <t>30-40</t>
  </si>
  <si>
    <t>30-50</t>
  </si>
  <si>
    <t>40-30</t>
  </si>
  <si>
    <t>40-40</t>
  </si>
  <si>
    <t>50-10</t>
  </si>
  <si>
    <t>50-40</t>
  </si>
  <si>
    <t>50-50</t>
  </si>
  <si>
    <t>10-20-50</t>
  </si>
  <si>
    <t>10-40-40</t>
  </si>
  <si>
    <t>20-10-20</t>
  </si>
  <si>
    <t>20-30-40</t>
  </si>
  <si>
    <t>20-40-30</t>
  </si>
  <si>
    <t>20-50-20</t>
  </si>
  <si>
    <t>30-10-40</t>
  </si>
  <si>
    <t>30-30-30</t>
  </si>
  <si>
    <t>30-30-40</t>
  </si>
  <si>
    <t>30-50-10</t>
  </si>
  <si>
    <t>40-10-30</t>
  </si>
  <si>
    <t>40-20-40</t>
  </si>
  <si>
    <t>40-40-10</t>
  </si>
  <si>
    <t>40-40-20</t>
  </si>
  <si>
    <t>40-50-30</t>
  </si>
  <si>
    <t>50-40-50</t>
  </si>
  <si>
    <t>20-10-30-50</t>
  </si>
  <si>
    <t>20-30-40-30</t>
  </si>
  <si>
    <t>20-30-50-10</t>
  </si>
  <si>
    <t>30-50-10-20</t>
  </si>
  <si>
    <t>30-50-30-50</t>
  </si>
  <si>
    <t>30-50-40-50</t>
  </si>
  <si>
    <t>40-10-30-40</t>
  </si>
  <si>
    <t>40-30-50-10</t>
  </si>
  <si>
    <t>40-50-20-10</t>
  </si>
  <si>
    <t>50-20-30-40</t>
  </si>
  <si>
    <t>Total</t>
  </si>
  <si>
    <t>Percentage</t>
  </si>
  <si>
    <t>Rel. Freq.</t>
  </si>
  <si>
    <t>Trans</t>
  </si>
  <si>
    <t>State-Stage Profile</t>
  </si>
  <si>
    <t>q=adjP</t>
  </si>
  <si>
    <t>2 Stages</t>
  </si>
  <si>
    <t>3 Stages</t>
  </si>
  <si>
    <t>4 Stages</t>
  </si>
  <si>
    <t>Table S7. Association of BSM selected genes according to Barcode tool.</t>
  </si>
  <si>
    <t>Table S6. Functional annotation for genes selected by SAM.</t>
  </si>
  <si>
    <t>Table S4. Significant genes selected by BSM.</t>
  </si>
  <si>
    <t>Table S5. Functional annotation for genes selected by BSM.</t>
  </si>
  <si>
    <t>Table S3. Stage-State profile frequency and significance estimation.</t>
  </si>
  <si>
    <t>Table S2. Number of non-false assigned genes (NF) for each parameter combination.</t>
  </si>
  <si>
    <t>Per method</t>
  </si>
  <si>
    <t>% Positives</t>
  </si>
  <si>
    <t>Table S1. Simulation results across methods.</t>
  </si>
  <si>
    <t>t</t>
  </si>
  <si>
    <t>mp</t>
  </si>
  <si>
    <t>BSM parameter</t>
  </si>
  <si>
    <t>Number of genes assigned to 1 or -1 in 1 stage.</t>
  </si>
  <si>
    <t>Number of genes never assigned to 1 or -1 in any stage.</t>
  </si>
  <si>
    <t>Number of genes assigned to 1 or -1 in 2 stages.</t>
  </si>
  <si>
    <t>Number of genes assigned to 1 or -1 in 3 stages.</t>
  </si>
  <si>
    <t>Number of genes assigned to 1 or -1 in 4 stages.</t>
  </si>
  <si>
    <t>Cumulative number of false defined genes up to 1 stage.</t>
  </si>
  <si>
    <t>Cumulative number of false defined genes up to 2 stages.</t>
  </si>
  <si>
    <t>Cumulative number of false defined genes up to 3 stages.</t>
  </si>
  <si>
    <t>Cumulative number of false defined genes up to 4 stages.</t>
  </si>
  <si>
    <t>Estimated Non-False genes.</t>
  </si>
  <si>
    <t>Random Data</t>
  </si>
  <si>
    <t>Fold</t>
  </si>
  <si>
    <t>Ratio between the number of genes with certain profile found in the original dataset and the number of genes with the same profile in the permuted datasets.</t>
  </si>
  <si>
    <t>A fold equal to Inf means that profile was not found in the permuted datasets.</t>
  </si>
  <si>
    <t>Table S8. Comparison of genes selected by other methods in the MSKCC prostate dataset.</t>
  </si>
  <si>
    <t>Table S9. Comparison of genes selected by other methods in the Tomlins dataset without rescaling (no uniformization).</t>
  </si>
  <si>
    <t>75 gene signature</t>
  </si>
  <si>
    <t>AHCY</t>
  </si>
  <si>
    <t>COL6A1</t>
  </si>
  <si>
    <t>HLA-DOB</t>
  </si>
  <si>
    <t>MTSS1</t>
  </si>
  <si>
    <t>RBBP7</t>
  </si>
  <si>
    <t>Z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0.000"/>
    <numFmt numFmtId="165" formatCode="0.00000"/>
    <numFmt numFmtId="166" formatCode="0.0"/>
    <numFmt numFmtId="167" formatCode="_(* #,##0.0_);_(* \(#,##0.0\);_(* &quot;-&quot;??_);_(@_)"/>
    <numFmt numFmtId="168" formatCode="0.0%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b/>
      <sz val="11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name val="Verdana"/>
    </font>
    <font>
      <sz val="12"/>
      <color rgb="FF000000"/>
      <name val="Calibri"/>
      <family val="2"/>
      <scheme val="minor"/>
    </font>
    <font>
      <b/>
      <sz val="18"/>
      <color theme="1"/>
      <name val="Calibri"/>
      <scheme val="minor"/>
    </font>
    <font>
      <b/>
      <sz val="16"/>
      <color theme="1"/>
      <name val="Calibri"/>
      <scheme val="minor"/>
    </font>
    <font>
      <i/>
      <u/>
      <sz val="10"/>
      <name val="Verdana"/>
    </font>
    <font>
      <i/>
      <u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color theme="1"/>
      <name val="Calibri"/>
      <scheme val="minor"/>
    </font>
    <font>
      <sz val="12"/>
      <color rgb="FF0000FF"/>
      <name val="Calibri"/>
      <scheme val="minor"/>
    </font>
    <font>
      <b/>
      <sz val="12"/>
      <name val="Verdana"/>
    </font>
    <font>
      <sz val="16"/>
      <color theme="1"/>
      <name val="Calibri"/>
      <scheme val="minor"/>
    </font>
    <font>
      <sz val="16"/>
      <color rgb="FF000000"/>
      <name val="Calibri"/>
      <scheme val="minor"/>
    </font>
    <font>
      <sz val="8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00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1" fillId="2" borderId="0" applyNumberFormat="0" applyBorder="0" applyAlignment="0" applyProtection="0"/>
    <xf numFmtId="43" fontId="2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2">
    <xf numFmtId="0" fontId="0" fillId="0" borderId="0" xfId="0"/>
    <xf numFmtId="0" fontId="5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0" fontId="4" fillId="0" borderId="0" xfId="0" applyFont="1"/>
    <xf numFmtId="49" fontId="4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49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8" fillId="0" borderId="0" xfId="0" applyFont="1"/>
    <xf numFmtId="0" fontId="4" fillId="0" borderId="0" xfId="0" applyFont="1" applyAlignment="1">
      <alignment horizontal="center"/>
    </xf>
    <xf numFmtId="49" fontId="0" fillId="0" borderId="0" xfId="0" applyNumberFormat="1" applyAlignment="1">
      <alignment horizontal="left"/>
    </xf>
    <xf numFmtId="11" fontId="0" fillId="0" borderId="0" xfId="0" applyNumberFormat="1"/>
    <xf numFmtId="166" fontId="0" fillId="0" borderId="0" xfId="0" applyNumberFormat="1"/>
    <xf numFmtId="49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5" fontId="9" fillId="0" borderId="0" xfId="0" applyNumberFormat="1" applyFont="1"/>
    <xf numFmtId="0" fontId="0" fillId="0" borderId="0" xfId="0" applyAlignment="1"/>
    <xf numFmtId="49" fontId="10" fillId="0" borderId="0" xfId="0" applyNumberFormat="1" applyFont="1" applyAlignment="1">
      <alignment horizontal="left"/>
    </xf>
    <xf numFmtId="1" fontId="9" fillId="0" borderId="0" xfId="0" applyNumberFormat="1" applyFont="1" applyAlignment="1">
      <alignment horizontal="righ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5" fillId="0" borderId="0" xfId="0" applyFont="1"/>
    <xf numFmtId="0" fontId="16" fillId="0" borderId="0" xfId="0" applyFont="1" applyFill="1"/>
    <xf numFmtId="0" fontId="14" fillId="0" borderId="0" xfId="0" applyFont="1" applyFill="1"/>
    <xf numFmtId="0" fontId="0" fillId="0" borderId="0" xfId="0" applyFill="1" applyAlignment="1">
      <alignment horizontal="center"/>
    </xf>
    <xf numFmtId="0" fontId="17" fillId="0" borderId="0" xfId="0" applyFont="1" applyAlignment="1"/>
    <xf numFmtId="0" fontId="18" fillId="0" borderId="0" xfId="0" applyFont="1" applyAlignment="1">
      <alignment horizontal="left"/>
    </xf>
    <xf numFmtId="0" fontId="18" fillId="0" borderId="0" xfId="0" applyFont="1"/>
    <xf numFmtId="0" fontId="19" fillId="0" borderId="0" xfId="0" applyFont="1"/>
    <xf numFmtId="1" fontId="0" fillId="0" borderId="0" xfId="0" applyNumberFormat="1" applyAlignment="1">
      <alignment horizontal="right"/>
    </xf>
    <xf numFmtId="0" fontId="21" fillId="2" borderId="0" xfId="143" applyNumberFormat="1" applyAlignment="1">
      <alignment horizontal="center"/>
    </xf>
    <xf numFmtId="0" fontId="21" fillId="2" borderId="0" xfId="143"/>
    <xf numFmtId="164" fontId="21" fillId="2" borderId="0" xfId="143" applyNumberFormat="1"/>
    <xf numFmtId="166" fontId="21" fillId="2" borderId="0" xfId="143" applyNumberFormat="1"/>
    <xf numFmtId="0" fontId="15" fillId="0" borderId="0" xfId="0" applyFont="1" applyAlignment="1">
      <alignment wrapText="1"/>
    </xf>
    <xf numFmtId="0" fontId="16" fillId="0" borderId="0" xfId="0" applyFont="1" applyFill="1" applyAlignment="1">
      <alignment wrapText="1"/>
    </xf>
    <xf numFmtId="0" fontId="14" fillId="0" borderId="0" xfId="0" applyFont="1" applyFill="1" applyAlignment="1">
      <alignment wrapText="1"/>
    </xf>
    <xf numFmtId="167" fontId="0" fillId="0" borderId="0" xfId="144" applyNumberFormat="1" applyFont="1"/>
    <xf numFmtId="49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49" fontId="3" fillId="0" borderId="0" xfId="0" applyNumberFormat="1" applyFont="1"/>
    <xf numFmtId="168" fontId="3" fillId="0" borderId="0" xfId="145" applyNumberFormat="1" applyFont="1"/>
    <xf numFmtId="10" fontId="0" fillId="0" borderId="0" xfId="145" applyNumberFormat="1" applyFont="1" applyAlignment="1">
      <alignment horizontal="center"/>
    </xf>
    <xf numFmtId="10" fontId="0" fillId="0" borderId="0" xfId="145" applyNumberFormat="1" applyFont="1"/>
    <xf numFmtId="0" fontId="0" fillId="0" borderId="0" xfId="0" applyAlignment="1">
      <alignment horizontal="right"/>
    </xf>
    <xf numFmtId="49" fontId="3" fillId="0" borderId="0" xfId="0" applyNumberFormat="1" applyFont="1" applyAlignment="1">
      <alignment horizontal="center"/>
    </xf>
    <xf numFmtId="9" fontId="0" fillId="0" borderId="0" xfId="145" applyFont="1" applyAlignment="1">
      <alignment horizontal="center"/>
    </xf>
    <xf numFmtId="9" fontId="22" fillId="0" borderId="0" xfId="145" applyFont="1" applyAlignment="1">
      <alignment horizontal="center"/>
    </xf>
    <xf numFmtId="0" fontId="9" fillId="0" borderId="0" xfId="0" applyFont="1"/>
    <xf numFmtId="165" fontId="0" fillId="0" borderId="0" xfId="0" applyNumberFormat="1"/>
    <xf numFmtId="0" fontId="17" fillId="0" borderId="0" xfId="0" applyFont="1" applyAlignment="1">
      <alignment horizontal="center"/>
    </xf>
    <xf numFmtId="0" fontId="17" fillId="0" borderId="0" xfId="0" applyFont="1" applyAlignment="1"/>
    <xf numFmtId="0" fontId="0" fillId="0" borderId="0" xfId="0" applyAlignment="1">
      <alignment horizontal="left" wrapText="1"/>
    </xf>
    <xf numFmtId="0" fontId="3" fillId="0" borderId="0" xfId="0" applyFont="1" applyAlignment="1">
      <alignment horizontal="left"/>
    </xf>
  </cellXfs>
  <cellStyles count="200">
    <cellStyle name="Bad" xfId="143" builtinId="27"/>
    <cellStyle name="Comma" xfId="144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Normal" xfId="0" builtinId="0"/>
    <cellStyle name="Percent" xfId="145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connections" Target="connections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analysis_stat_total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ermuted_data_1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zoomScale="150" zoomScaleNormal="150" zoomScalePageLayoutView="150" workbookViewId="0">
      <selection activeCell="B21" sqref="B21"/>
    </sheetView>
  </sheetViews>
  <sheetFormatPr baseColWidth="10" defaultRowHeight="15" x14ac:dyDescent="0"/>
  <cols>
    <col min="1" max="1" width="8.6640625" bestFit="1" customWidth="1"/>
    <col min="2" max="2" width="7" bestFit="1" customWidth="1"/>
    <col min="3" max="3" width="6" bestFit="1" customWidth="1"/>
    <col min="4" max="4" width="7.83203125" bestFit="1" customWidth="1"/>
    <col min="5" max="5" width="8.83203125" bestFit="1" customWidth="1"/>
    <col min="6" max="6" width="7.83203125" bestFit="1" customWidth="1"/>
    <col min="7" max="7" width="15.1640625" bestFit="1" customWidth="1"/>
    <col min="8" max="8" width="6.1640625" bestFit="1" customWidth="1"/>
  </cols>
  <sheetData>
    <row r="1" spans="1:7">
      <c r="A1" s="7" t="s">
        <v>8</v>
      </c>
      <c r="B1" s="16" t="s">
        <v>1570</v>
      </c>
      <c r="C1" s="16" t="s">
        <v>832</v>
      </c>
      <c r="D1" s="16" t="s">
        <v>11</v>
      </c>
      <c r="E1" s="16" t="s">
        <v>12</v>
      </c>
      <c r="F1" s="16" t="s">
        <v>811</v>
      </c>
      <c r="G1" s="16" t="s">
        <v>831</v>
      </c>
    </row>
    <row r="2" spans="1:7">
      <c r="A2" s="20" t="s">
        <v>16</v>
      </c>
      <c r="B2" s="21">
        <v>10</v>
      </c>
      <c r="C2" s="45">
        <f>B2*100/215</f>
        <v>4.6511627906976747</v>
      </c>
      <c r="D2" s="25">
        <v>109.89</v>
      </c>
      <c r="E2" s="18">
        <v>4.5499999999999996E-6</v>
      </c>
      <c r="F2" s="22">
        <v>9.128696E-2</v>
      </c>
      <c r="G2" t="s">
        <v>824</v>
      </c>
    </row>
    <row r="3" spans="1:7">
      <c r="A3" s="20" t="s">
        <v>23</v>
      </c>
      <c r="B3" s="21">
        <v>1</v>
      </c>
      <c r="C3" s="45">
        <f t="shared" ref="C3:C19" si="0">B3*100/215</f>
        <v>0.46511627906976744</v>
      </c>
      <c r="D3" s="25" t="s">
        <v>24</v>
      </c>
      <c r="E3" s="18">
        <v>0</v>
      </c>
      <c r="F3" s="22">
        <v>1E-3</v>
      </c>
      <c r="G3" t="s">
        <v>825</v>
      </c>
    </row>
    <row r="4" spans="1:7">
      <c r="A4" s="20" t="s">
        <v>27</v>
      </c>
      <c r="B4" s="21">
        <v>2</v>
      </c>
      <c r="C4" s="45">
        <f t="shared" si="0"/>
        <v>0.93023255813953487</v>
      </c>
      <c r="D4" s="25">
        <v>9.9499999999999993</v>
      </c>
      <c r="E4" s="18">
        <v>1.01E-5</v>
      </c>
      <c r="F4" s="22">
        <v>0.199848582</v>
      </c>
      <c r="G4" t="s">
        <v>825</v>
      </c>
    </row>
    <row r="5" spans="1:7">
      <c r="A5" s="20" t="s">
        <v>31</v>
      </c>
      <c r="B5" s="21">
        <v>25</v>
      </c>
      <c r="C5" s="45">
        <f t="shared" si="0"/>
        <v>11.627906976744185</v>
      </c>
      <c r="D5" s="25">
        <v>1562.5</v>
      </c>
      <c r="E5" s="18">
        <v>7.9999999999999996E-7</v>
      </c>
      <c r="F5" s="22">
        <v>1.6931146000000001E-2</v>
      </c>
      <c r="G5" t="s">
        <v>826</v>
      </c>
    </row>
    <row r="6" spans="1:7">
      <c r="A6" s="20" t="s">
        <v>32</v>
      </c>
      <c r="B6" s="21">
        <v>29</v>
      </c>
      <c r="C6" s="45">
        <f t="shared" si="0"/>
        <v>13.488372093023257</v>
      </c>
      <c r="D6" s="25">
        <v>198.63</v>
      </c>
      <c r="E6" s="18">
        <v>7.3000000000000004E-6</v>
      </c>
      <c r="F6" s="22">
        <v>0.145647525</v>
      </c>
      <c r="G6" t="s">
        <v>825</v>
      </c>
    </row>
    <row r="7" spans="1:7">
      <c r="A7" s="20" t="s">
        <v>33</v>
      </c>
      <c r="B7" s="21">
        <v>6</v>
      </c>
      <c r="C7" s="45">
        <f t="shared" si="0"/>
        <v>2.7906976744186047</v>
      </c>
      <c r="D7" s="25">
        <v>600</v>
      </c>
      <c r="E7" s="18">
        <v>4.9999999999999998E-7</v>
      </c>
      <c r="F7" s="22">
        <v>1.0958747E-2</v>
      </c>
      <c r="G7" t="s">
        <v>825</v>
      </c>
    </row>
    <row r="8" spans="1:7">
      <c r="A8" s="20" t="s">
        <v>39</v>
      </c>
      <c r="B8" s="21">
        <v>2</v>
      </c>
      <c r="C8" s="45">
        <f t="shared" si="0"/>
        <v>0.93023255813953487</v>
      </c>
      <c r="D8" s="25">
        <v>41.67</v>
      </c>
      <c r="E8" s="18">
        <v>2.3999999999999999E-6</v>
      </c>
      <c r="F8" s="22">
        <v>4.8710883000000003E-2</v>
      </c>
      <c r="G8" t="s">
        <v>827</v>
      </c>
    </row>
    <row r="9" spans="1:7">
      <c r="A9" s="20" t="s">
        <v>40</v>
      </c>
      <c r="B9" s="21">
        <v>13</v>
      </c>
      <c r="C9" s="45">
        <f t="shared" si="0"/>
        <v>6.0465116279069768</v>
      </c>
      <c r="D9" s="25" t="s">
        <v>24</v>
      </c>
      <c r="E9" s="18">
        <v>0</v>
      </c>
      <c r="F9" s="22">
        <v>1E-3</v>
      </c>
      <c r="G9" t="s">
        <v>826</v>
      </c>
    </row>
    <row r="10" spans="1:7">
      <c r="A10" s="20" t="s">
        <v>41</v>
      </c>
      <c r="B10" s="21">
        <v>20</v>
      </c>
      <c r="C10" s="45">
        <f t="shared" si="0"/>
        <v>9.3023255813953494</v>
      </c>
      <c r="D10" s="25">
        <v>3333.33</v>
      </c>
      <c r="E10" s="18">
        <v>2.9999999999999999E-7</v>
      </c>
      <c r="F10" s="22">
        <v>6.9880990000000002E-3</v>
      </c>
      <c r="G10" t="s">
        <v>827</v>
      </c>
    </row>
    <row r="11" spans="1:7">
      <c r="A11" s="20" t="s">
        <v>42</v>
      </c>
      <c r="B11" s="21">
        <v>6</v>
      </c>
      <c r="C11" s="45">
        <f t="shared" si="0"/>
        <v>2.7906976744186047</v>
      </c>
      <c r="D11" s="25">
        <v>6000</v>
      </c>
      <c r="E11" s="18">
        <v>4.9999999999999998E-8</v>
      </c>
      <c r="F11" s="22">
        <v>1.9978000000000001E-3</v>
      </c>
      <c r="G11" t="s">
        <v>827</v>
      </c>
    </row>
    <row r="12" spans="1:7">
      <c r="A12" s="20" t="s">
        <v>70</v>
      </c>
      <c r="B12" s="21">
        <v>6</v>
      </c>
      <c r="C12" s="45">
        <f t="shared" si="0"/>
        <v>2.7906976744186047</v>
      </c>
      <c r="D12" s="25">
        <v>6000</v>
      </c>
      <c r="E12" s="18">
        <v>4.9999999999999998E-8</v>
      </c>
      <c r="F12" s="22">
        <v>1.9978000000000001E-3</v>
      </c>
      <c r="G12" t="s">
        <v>828</v>
      </c>
    </row>
    <row r="13" spans="1:7">
      <c r="A13" s="20" t="s">
        <v>71</v>
      </c>
      <c r="B13" s="21">
        <v>16</v>
      </c>
      <c r="C13" s="45">
        <f t="shared" si="0"/>
        <v>7.441860465116279</v>
      </c>
      <c r="D13" s="25">
        <v>2000</v>
      </c>
      <c r="E13" s="18">
        <v>3.9999999999999998E-7</v>
      </c>
      <c r="F13" s="22">
        <v>8.9756980000000007E-3</v>
      </c>
      <c r="G13" t="s">
        <v>828</v>
      </c>
    </row>
    <row r="14" spans="1:7">
      <c r="A14" s="20" t="s">
        <v>72</v>
      </c>
      <c r="B14" s="21">
        <v>8</v>
      </c>
      <c r="C14" s="45">
        <f t="shared" si="0"/>
        <v>3.7209302325581395</v>
      </c>
      <c r="D14" s="25" t="s">
        <v>24</v>
      </c>
      <c r="E14" s="18">
        <v>0</v>
      </c>
      <c r="F14" s="22">
        <v>1E-3</v>
      </c>
      <c r="G14" t="s">
        <v>826</v>
      </c>
    </row>
    <row r="15" spans="1:7">
      <c r="A15" s="20" t="s">
        <v>73</v>
      </c>
      <c r="B15" s="21">
        <v>6</v>
      </c>
      <c r="C15" s="45">
        <f t="shared" si="0"/>
        <v>2.7906976744186047</v>
      </c>
      <c r="D15" s="25">
        <v>222.22</v>
      </c>
      <c r="E15" s="18">
        <v>1.35E-6</v>
      </c>
      <c r="F15" s="22">
        <v>2.7843191E-2</v>
      </c>
      <c r="G15" t="s">
        <v>828</v>
      </c>
    </row>
    <row r="16" spans="1:7">
      <c r="A16" s="20" t="s">
        <v>79</v>
      </c>
      <c r="B16" s="21">
        <v>5</v>
      </c>
      <c r="C16" s="45">
        <f t="shared" si="0"/>
        <v>2.3255813953488373</v>
      </c>
      <c r="D16" s="25">
        <v>625</v>
      </c>
      <c r="E16" s="18">
        <v>3.9999999999999998E-7</v>
      </c>
      <c r="F16" s="22">
        <v>8.9756980000000007E-3</v>
      </c>
      <c r="G16" t="s">
        <v>829</v>
      </c>
    </row>
    <row r="17" spans="1:7">
      <c r="A17" s="20" t="s">
        <v>80</v>
      </c>
      <c r="B17" s="21">
        <v>19</v>
      </c>
      <c r="C17" s="45">
        <f t="shared" si="0"/>
        <v>8.8372093023255811</v>
      </c>
      <c r="D17" s="25">
        <v>184.47</v>
      </c>
      <c r="E17" s="18">
        <v>5.1499999999999998E-6</v>
      </c>
      <c r="F17" s="22">
        <v>0.103141952</v>
      </c>
      <c r="G17" t="s">
        <v>829</v>
      </c>
    </row>
    <row r="18" spans="1:7">
      <c r="A18" s="20" t="s">
        <v>81</v>
      </c>
      <c r="B18" s="21">
        <v>6</v>
      </c>
      <c r="C18" s="45">
        <f t="shared" si="0"/>
        <v>2.7906976744186047</v>
      </c>
      <c r="D18" s="25">
        <v>230.77</v>
      </c>
      <c r="E18" s="18">
        <v>1.3E-6</v>
      </c>
      <c r="F18" s="22">
        <v>2.6856892E-2</v>
      </c>
      <c r="G18" t="s">
        <v>826</v>
      </c>
    </row>
    <row r="19" spans="1:7">
      <c r="A19" s="20" t="s">
        <v>94</v>
      </c>
      <c r="B19" s="21">
        <v>35</v>
      </c>
      <c r="C19" s="45">
        <f t="shared" si="0"/>
        <v>16.279069767441861</v>
      </c>
      <c r="D19" s="25">
        <v>411.76</v>
      </c>
      <c r="E19" s="18">
        <v>4.25E-6</v>
      </c>
      <c r="F19" s="22">
        <v>8.5483970000000006E-2</v>
      </c>
      <c r="G19" t="s">
        <v>830</v>
      </c>
    </row>
    <row r="21" spans="1:7">
      <c r="A21" s="11" t="s">
        <v>1651</v>
      </c>
      <c r="B21" t="s">
        <v>1652</v>
      </c>
    </row>
    <row r="22" spans="1:7">
      <c r="B22" t="s">
        <v>1653</v>
      </c>
    </row>
  </sheetData>
  <sortState ref="A2:G19">
    <sortCondition ref="A2"/>
  </sortState>
  <phoneticPr fontId="2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zoomScale="150" zoomScaleNormal="150" zoomScalePageLayoutView="150" workbookViewId="0">
      <selection activeCell="F9" sqref="F9"/>
    </sheetView>
  </sheetViews>
  <sheetFormatPr baseColWidth="10" defaultRowHeight="15" x14ac:dyDescent="0"/>
  <sheetData>
    <row r="1" spans="1:6" ht="20">
      <c r="A1" s="35" t="s">
        <v>1654</v>
      </c>
    </row>
    <row r="3" spans="1:6">
      <c r="B3" t="s">
        <v>893</v>
      </c>
      <c r="C3" t="s">
        <v>894</v>
      </c>
      <c r="D3" t="s">
        <v>898</v>
      </c>
      <c r="E3" t="s">
        <v>896</v>
      </c>
      <c r="F3" t="s">
        <v>892</v>
      </c>
    </row>
    <row r="4" spans="1:6">
      <c r="A4" t="s">
        <v>893</v>
      </c>
      <c r="B4" t="s">
        <v>805</v>
      </c>
    </row>
    <row r="5" spans="1:6">
      <c r="A5" t="s">
        <v>894</v>
      </c>
      <c r="B5">
        <v>0.42</v>
      </c>
      <c r="C5" t="s">
        <v>805</v>
      </c>
    </row>
    <row r="6" spans="1:6">
      <c r="A6" t="s">
        <v>898</v>
      </c>
      <c r="B6">
        <v>0.62</v>
      </c>
      <c r="C6">
        <v>0.52</v>
      </c>
      <c r="D6" t="s">
        <v>805</v>
      </c>
    </row>
    <row r="7" spans="1:6">
      <c r="A7" t="s">
        <v>896</v>
      </c>
      <c r="B7">
        <v>0.01</v>
      </c>
      <c r="C7">
        <v>0</v>
      </c>
      <c r="D7">
        <v>5.0000000000000001E-3</v>
      </c>
      <c r="E7" t="s">
        <v>805</v>
      </c>
    </row>
    <row r="8" spans="1:6">
      <c r="A8" t="s">
        <v>892</v>
      </c>
      <c r="B8">
        <v>0.19</v>
      </c>
      <c r="C8">
        <v>0.36</v>
      </c>
      <c r="D8">
        <v>0.24</v>
      </c>
      <c r="E8">
        <v>5.0000000000000001E-3</v>
      </c>
      <c r="F8" t="s">
        <v>805</v>
      </c>
    </row>
    <row r="9" spans="1:6">
      <c r="A9" t="s">
        <v>891</v>
      </c>
      <c r="B9">
        <v>0.08</v>
      </c>
      <c r="C9">
        <v>7.0000000000000007E-2</v>
      </c>
      <c r="D9">
        <v>0.11</v>
      </c>
      <c r="E9">
        <v>2E-3</v>
      </c>
      <c r="F9">
        <v>0.0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zoomScale="150" zoomScaleNormal="150" zoomScalePageLayoutView="150" workbookViewId="0">
      <selection activeCell="B9" sqref="B9"/>
    </sheetView>
  </sheetViews>
  <sheetFormatPr baseColWidth="10" defaultRowHeight="15" x14ac:dyDescent="0"/>
  <sheetData>
    <row r="1" spans="1:6" ht="20">
      <c r="A1" s="35" t="s">
        <v>1655</v>
      </c>
    </row>
    <row r="3" spans="1:6">
      <c r="B3" t="s">
        <v>893</v>
      </c>
      <c r="C3" t="s">
        <v>894</v>
      </c>
      <c r="D3" t="s">
        <v>898</v>
      </c>
      <c r="E3" t="s">
        <v>896</v>
      </c>
      <c r="F3" t="s">
        <v>892</v>
      </c>
    </row>
    <row r="4" spans="1:6">
      <c r="A4" t="s">
        <v>893</v>
      </c>
      <c r="B4" t="s">
        <v>805</v>
      </c>
    </row>
    <row r="5" spans="1:6">
      <c r="A5" t="s">
        <v>894</v>
      </c>
      <c r="B5">
        <v>0.46</v>
      </c>
      <c r="C5" t="s">
        <v>805</v>
      </c>
    </row>
    <row r="6" spans="1:6">
      <c r="A6" t="s">
        <v>898</v>
      </c>
      <c r="B6">
        <v>0.64</v>
      </c>
      <c r="C6">
        <v>0.51</v>
      </c>
      <c r="D6" t="s">
        <v>805</v>
      </c>
    </row>
    <row r="7" spans="1:6">
      <c r="A7" t="s">
        <v>896</v>
      </c>
      <c r="B7">
        <v>0.01</v>
      </c>
      <c r="C7">
        <v>0</v>
      </c>
      <c r="D7">
        <v>0.01</v>
      </c>
      <c r="E7" t="s">
        <v>805</v>
      </c>
    </row>
    <row r="8" spans="1:6">
      <c r="A8" t="s">
        <v>892</v>
      </c>
      <c r="B8">
        <v>0.41</v>
      </c>
      <c r="C8">
        <v>0.74</v>
      </c>
      <c r="D8">
        <v>0.47</v>
      </c>
      <c r="E8">
        <v>0.01</v>
      </c>
      <c r="F8" t="s">
        <v>805</v>
      </c>
    </row>
    <row r="9" spans="1:6">
      <c r="A9" t="s">
        <v>891</v>
      </c>
      <c r="B9">
        <v>0.17</v>
      </c>
      <c r="C9">
        <v>0.17</v>
      </c>
      <c r="D9">
        <v>0.2</v>
      </c>
      <c r="E9">
        <v>0</v>
      </c>
      <c r="F9">
        <v>0.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tabSelected="1" workbookViewId="0">
      <selection activeCell="G5" sqref="G5"/>
    </sheetView>
  </sheetViews>
  <sheetFormatPr baseColWidth="10" defaultRowHeight="15" x14ac:dyDescent="0"/>
  <cols>
    <col min="1" max="1" width="16" bestFit="1" customWidth="1"/>
    <col min="2" max="2" width="17.33203125" customWidth="1"/>
    <col min="8" max="8" width="89.1640625" customWidth="1"/>
  </cols>
  <sheetData>
    <row r="1" spans="1:8" ht="30">
      <c r="A1" s="11" t="s">
        <v>1656</v>
      </c>
      <c r="B1" s="12" t="s">
        <v>98</v>
      </c>
      <c r="C1" s="12" t="s">
        <v>99</v>
      </c>
      <c r="D1" s="12" t="s">
        <v>97</v>
      </c>
      <c r="E1" s="12" t="s">
        <v>101</v>
      </c>
      <c r="F1" s="12" t="s">
        <v>102</v>
      </c>
      <c r="G1" s="47" t="s">
        <v>1623</v>
      </c>
      <c r="H1" s="61" t="s">
        <v>100</v>
      </c>
    </row>
    <row r="2" spans="1:8">
      <c r="A2" t="s">
        <v>333</v>
      </c>
      <c r="B2" s="5" t="s">
        <v>332</v>
      </c>
      <c r="C2" s="5" t="s">
        <v>333</v>
      </c>
      <c r="D2" s="5">
        <v>10449</v>
      </c>
      <c r="E2" s="13">
        <v>4.5002247862280701E-7</v>
      </c>
      <c r="F2" s="5">
        <v>8.9756983361319008E-3</v>
      </c>
      <c r="G2" s="5" t="s">
        <v>71</v>
      </c>
      <c r="H2" s="14" t="s">
        <v>334</v>
      </c>
    </row>
    <row r="3" spans="1:8">
      <c r="A3" t="s">
        <v>336</v>
      </c>
      <c r="B3" s="5" t="s">
        <v>335</v>
      </c>
      <c r="C3" s="5" t="s">
        <v>336</v>
      </c>
      <c r="D3" s="5">
        <v>120</v>
      </c>
      <c r="E3" s="13">
        <v>1.4000699334931801E-6</v>
      </c>
      <c r="F3" s="5">
        <v>2.78431907673788E-2</v>
      </c>
      <c r="G3" s="5" t="s">
        <v>73</v>
      </c>
      <c r="H3" s="14" t="s">
        <v>337</v>
      </c>
    </row>
    <row r="4" spans="1:8">
      <c r="A4" t="s">
        <v>292</v>
      </c>
      <c r="B4" s="5" t="s">
        <v>291</v>
      </c>
      <c r="C4" s="5" t="s">
        <v>292</v>
      </c>
      <c r="D4" s="5">
        <v>148</v>
      </c>
      <c r="E4" s="13">
        <v>5.0002497624756397E-8</v>
      </c>
      <c r="F4" s="5">
        <v>9.99999949997502E-4</v>
      </c>
      <c r="G4" s="5" t="s">
        <v>72</v>
      </c>
      <c r="H4" s="14" t="s">
        <v>293</v>
      </c>
    </row>
    <row r="5" spans="1:8">
      <c r="A5" t="s">
        <v>1657</v>
      </c>
      <c r="B5" s="5" t="s">
        <v>669</v>
      </c>
      <c r="C5" s="5" t="s">
        <v>670</v>
      </c>
      <c r="D5" s="5" t="s">
        <v>681</v>
      </c>
      <c r="E5" s="13">
        <v>7.3503671508391797E-6</v>
      </c>
      <c r="F5" s="5">
        <v>0.14564752509387799</v>
      </c>
      <c r="G5" s="5" t="s">
        <v>32</v>
      </c>
      <c r="H5" s="14" t="s">
        <v>671</v>
      </c>
    </row>
    <row r="6" spans="1:8">
      <c r="A6" t="s">
        <v>131</v>
      </c>
      <c r="B6" s="5" t="s">
        <v>130</v>
      </c>
      <c r="C6" s="5" t="s">
        <v>131</v>
      </c>
      <c r="D6" s="5">
        <v>301</v>
      </c>
      <c r="E6" s="13">
        <v>1.0000499524951301E-7</v>
      </c>
      <c r="F6" s="5">
        <v>1.9977997900995199E-3</v>
      </c>
      <c r="G6" s="5" t="s">
        <v>70</v>
      </c>
      <c r="H6" s="14" t="s">
        <v>132</v>
      </c>
    </row>
    <row r="7" spans="1:8">
      <c r="A7" t="s">
        <v>421</v>
      </c>
      <c r="B7" s="5" t="s">
        <v>420</v>
      </c>
      <c r="C7" s="5" t="s">
        <v>421</v>
      </c>
      <c r="D7" s="5">
        <v>379</v>
      </c>
      <c r="E7" s="13">
        <v>4.5002247862280701E-7</v>
      </c>
      <c r="F7" s="5">
        <v>8.9756983361319008E-3</v>
      </c>
      <c r="G7" s="5" t="s">
        <v>71</v>
      </c>
      <c r="H7" s="14" t="s">
        <v>422</v>
      </c>
    </row>
    <row r="8" spans="1:8">
      <c r="A8" t="s">
        <v>280</v>
      </c>
      <c r="B8" s="5" t="s">
        <v>279</v>
      </c>
      <c r="C8" s="5" t="s">
        <v>280</v>
      </c>
      <c r="D8" s="5">
        <v>427</v>
      </c>
      <c r="E8" s="13">
        <v>4.3002147957290501E-6</v>
      </c>
      <c r="F8" s="5">
        <v>8.5483969924297701E-2</v>
      </c>
      <c r="G8" s="5" t="s">
        <v>94</v>
      </c>
      <c r="H8" s="14" t="s">
        <v>281</v>
      </c>
    </row>
    <row r="9" spans="1:8">
      <c r="A9" t="s">
        <v>570</v>
      </c>
      <c r="B9" s="5" t="s">
        <v>569</v>
      </c>
      <c r="C9" s="5" t="s">
        <v>570</v>
      </c>
      <c r="D9" s="5">
        <v>23300</v>
      </c>
      <c r="E9" s="13">
        <v>4.3002147957290501E-6</v>
      </c>
      <c r="F9" s="5">
        <v>8.5483969924297701E-2</v>
      </c>
      <c r="G9" s="5" t="s">
        <v>94</v>
      </c>
      <c r="H9" s="14" t="s">
        <v>571</v>
      </c>
    </row>
    <row r="10" spans="1:8">
      <c r="A10" t="s">
        <v>314</v>
      </c>
      <c r="B10" s="5" t="s">
        <v>313</v>
      </c>
      <c r="C10" s="5" t="s">
        <v>314</v>
      </c>
      <c r="D10" s="5">
        <v>2583</v>
      </c>
      <c r="E10" s="13">
        <v>5.2002597529746602E-6</v>
      </c>
      <c r="F10" s="5">
        <v>0.10314195194049899</v>
      </c>
      <c r="G10" s="5" t="s">
        <v>80</v>
      </c>
      <c r="H10" s="14" t="s">
        <v>315</v>
      </c>
    </row>
    <row r="11" spans="1:8">
      <c r="A11" t="s">
        <v>149</v>
      </c>
      <c r="B11" s="5" t="s">
        <v>148</v>
      </c>
      <c r="C11" s="5" t="s">
        <v>149</v>
      </c>
      <c r="D11" s="5">
        <v>332</v>
      </c>
      <c r="E11" s="13">
        <v>2.45012238361306E-6</v>
      </c>
      <c r="F11" s="5">
        <v>4.8710883108611297E-2</v>
      </c>
      <c r="G11" s="5" t="s">
        <v>39</v>
      </c>
      <c r="H11" s="14" t="s">
        <v>150</v>
      </c>
    </row>
    <row r="12" spans="1:8">
      <c r="A12" t="s">
        <v>346</v>
      </c>
      <c r="B12" s="5" t="s">
        <v>345</v>
      </c>
      <c r="C12" s="5" t="s">
        <v>346</v>
      </c>
      <c r="D12" s="5">
        <v>800</v>
      </c>
      <c r="E12" s="13">
        <v>1.4000699334931801E-6</v>
      </c>
      <c r="F12" s="5">
        <v>2.78431907673788E-2</v>
      </c>
      <c r="G12" s="5" t="s">
        <v>73</v>
      </c>
      <c r="H12" s="14" t="s">
        <v>347</v>
      </c>
    </row>
    <row r="13" spans="1:8">
      <c r="A13" t="s">
        <v>349</v>
      </c>
      <c r="B13" s="5" t="s">
        <v>348</v>
      </c>
      <c r="C13" s="5" t="s">
        <v>349</v>
      </c>
      <c r="D13" s="5">
        <v>821</v>
      </c>
      <c r="E13" s="13">
        <v>8.5004245962085798E-7</v>
      </c>
      <c r="F13" s="5">
        <v>1.6931145710728301E-2</v>
      </c>
      <c r="G13" s="5" t="s">
        <v>31</v>
      </c>
      <c r="H13" s="14" t="s">
        <v>350</v>
      </c>
    </row>
    <row r="14" spans="1:8">
      <c r="A14" t="s">
        <v>621</v>
      </c>
      <c r="B14" s="5" t="s">
        <v>620</v>
      </c>
      <c r="C14" s="5" t="s">
        <v>621</v>
      </c>
      <c r="D14" s="5">
        <v>1004</v>
      </c>
      <c r="E14" s="13">
        <v>5.2002597529746602E-6</v>
      </c>
      <c r="F14" s="5">
        <v>0.10314195194049899</v>
      </c>
      <c r="G14" s="5" t="s">
        <v>80</v>
      </c>
      <c r="H14" s="14" t="s">
        <v>622</v>
      </c>
    </row>
    <row r="15" spans="1:8">
      <c r="A15" t="s">
        <v>117</v>
      </c>
      <c r="B15" s="5" t="s">
        <v>116</v>
      </c>
      <c r="C15" s="5" t="s">
        <v>117</v>
      </c>
      <c r="D15" s="5">
        <v>1054</v>
      </c>
      <c r="E15" s="13">
        <v>1.0100504520200801E-5</v>
      </c>
      <c r="F15" s="5">
        <v>0.19984858243669301</v>
      </c>
      <c r="G15" s="5" t="s">
        <v>27</v>
      </c>
      <c r="H15" s="14" t="s">
        <v>118</v>
      </c>
    </row>
    <row r="16" spans="1:8">
      <c r="A16" t="s">
        <v>104</v>
      </c>
      <c r="B16" s="5" t="s">
        <v>103</v>
      </c>
      <c r="C16" s="5" t="s">
        <v>104</v>
      </c>
      <c r="D16" s="5">
        <v>4261</v>
      </c>
      <c r="E16" s="13">
        <v>5.2002597529746602E-6</v>
      </c>
      <c r="F16" s="5">
        <v>0.10314195194049899</v>
      </c>
      <c r="G16" s="5" t="s">
        <v>80</v>
      </c>
      <c r="H16" s="14" t="s">
        <v>105</v>
      </c>
    </row>
    <row r="17" spans="1:8">
      <c r="A17" t="s">
        <v>1658</v>
      </c>
      <c r="B17" s="5" t="s">
        <v>434</v>
      </c>
      <c r="C17" s="5" t="s">
        <v>436</v>
      </c>
      <c r="D17" s="5" t="s">
        <v>435</v>
      </c>
      <c r="E17" s="13">
        <v>5.0002497624756397E-8</v>
      </c>
      <c r="F17" s="5">
        <v>9.99999949997502E-4</v>
      </c>
      <c r="G17" s="5" t="s">
        <v>40</v>
      </c>
      <c r="H17" s="14" t="s">
        <v>437</v>
      </c>
    </row>
    <row r="18" spans="1:8">
      <c r="A18" t="s">
        <v>564</v>
      </c>
      <c r="B18" s="5" t="s">
        <v>563</v>
      </c>
      <c r="C18" s="5" t="s">
        <v>564</v>
      </c>
      <c r="D18" s="5">
        <v>56265</v>
      </c>
      <c r="E18" s="13">
        <v>5.2002597529746602E-6</v>
      </c>
      <c r="F18" s="5">
        <v>0.10314195194049899</v>
      </c>
      <c r="G18" s="5" t="s">
        <v>80</v>
      </c>
      <c r="H18" s="14" t="s">
        <v>565</v>
      </c>
    </row>
    <row r="19" spans="1:8">
      <c r="A19" t="s">
        <v>181</v>
      </c>
      <c r="B19" s="5" t="s">
        <v>180</v>
      </c>
      <c r="C19" s="5" t="s">
        <v>181</v>
      </c>
      <c r="D19" s="5">
        <v>1397</v>
      </c>
      <c r="E19" s="13">
        <v>4.6002297814775902E-6</v>
      </c>
      <c r="F19" s="5">
        <v>9.1286959783641194E-2</v>
      </c>
      <c r="G19" s="5" t="s">
        <v>183</v>
      </c>
      <c r="H19" s="14" t="s">
        <v>182</v>
      </c>
    </row>
    <row r="20" spans="1:8">
      <c r="A20" t="s">
        <v>440</v>
      </c>
      <c r="B20" s="5" t="s">
        <v>439</v>
      </c>
      <c r="C20" s="5" t="s">
        <v>440</v>
      </c>
      <c r="D20" s="5">
        <v>10658</v>
      </c>
      <c r="E20" s="13">
        <v>4.6002297814775902E-6</v>
      </c>
      <c r="F20" s="5">
        <v>9.1286959783641194E-2</v>
      </c>
      <c r="G20" s="5" t="s">
        <v>183</v>
      </c>
      <c r="H20" s="14" t="s">
        <v>441</v>
      </c>
    </row>
    <row r="21" spans="1:8">
      <c r="A21" t="s">
        <v>394</v>
      </c>
      <c r="B21" s="5" t="s">
        <v>393</v>
      </c>
      <c r="C21" s="5" t="s">
        <v>394</v>
      </c>
      <c r="D21" s="5">
        <v>1525</v>
      </c>
      <c r="E21" s="13">
        <v>8.5004245962085798E-7</v>
      </c>
      <c r="F21" s="5">
        <v>1.6931145710728301E-2</v>
      </c>
      <c r="G21" s="5" t="s">
        <v>31</v>
      </c>
      <c r="H21" s="14" t="s">
        <v>395</v>
      </c>
    </row>
    <row r="22" spans="1:8">
      <c r="A22" t="s">
        <v>373</v>
      </c>
      <c r="B22" s="5" t="s">
        <v>372</v>
      </c>
      <c r="C22" s="5" t="s">
        <v>373</v>
      </c>
      <c r="D22" s="5">
        <v>54541</v>
      </c>
      <c r="E22" s="13">
        <v>4.6002297814775902E-6</v>
      </c>
      <c r="F22" s="5">
        <v>9.1286959783641194E-2</v>
      </c>
      <c r="G22" s="5" t="s">
        <v>183</v>
      </c>
      <c r="H22" s="14" t="s">
        <v>374</v>
      </c>
    </row>
    <row r="23" spans="1:8">
      <c r="A23" t="s">
        <v>255</v>
      </c>
      <c r="B23" s="5" t="s">
        <v>254</v>
      </c>
      <c r="C23" s="5" t="s">
        <v>255</v>
      </c>
      <c r="D23" s="5">
        <v>3337</v>
      </c>
      <c r="E23" s="13">
        <v>1.0100504520200801E-5</v>
      </c>
      <c r="F23" s="5">
        <v>0.19984858243669301</v>
      </c>
      <c r="G23" s="5" t="s">
        <v>27</v>
      </c>
      <c r="H23" s="14" t="s">
        <v>256</v>
      </c>
    </row>
    <row r="24" spans="1:8">
      <c r="A24" t="s">
        <v>364</v>
      </c>
      <c r="B24" s="5" t="s">
        <v>363</v>
      </c>
      <c r="C24" s="5" t="s">
        <v>364</v>
      </c>
      <c r="D24" s="5">
        <v>1875</v>
      </c>
      <c r="E24" s="13">
        <v>1.0000499524951301E-7</v>
      </c>
      <c r="F24" s="5">
        <v>1.9977997900995199E-3</v>
      </c>
      <c r="G24" s="5" t="s">
        <v>42</v>
      </c>
      <c r="H24" s="14" t="s">
        <v>365</v>
      </c>
    </row>
    <row r="25" spans="1:8">
      <c r="A25" t="s">
        <v>361</v>
      </c>
      <c r="B25" s="5" t="s">
        <v>360</v>
      </c>
      <c r="C25" s="5" t="s">
        <v>361</v>
      </c>
      <c r="D25" s="5">
        <v>10085</v>
      </c>
      <c r="E25" s="13">
        <v>5.0002497624756397E-8</v>
      </c>
      <c r="F25" s="5">
        <v>9.99999949997502E-4</v>
      </c>
      <c r="G25" s="5" t="s">
        <v>72</v>
      </c>
      <c r="H25" s="14" t="s">
        <v>362</v>
      </c>
    </row>
    <row r="26" spans="1:8">
      <c r="A26" t="s">
        <v>143</v>
      </c>
      <c r="B26" s="5" t="s">
        <v>142</v>
      </c>
      <c r="C26" s="5" t="s">
        <v>143</v>
      </c>
      <c r="D26" s="5">
        <v>2058</v>
      </c>
      <c r="E26" s="13">
        <v>5.0002497624756397E-8</v>
      </c>
      <c r="F26" s="5">
        <v>9.99999949997502E-4</v>
      </c>
      <c r="G26" s="5" t="s">
        <v>40</v>
      </c>
      <c r="H26" s="14" t="s">
        <v>144</v>
      </c>
    </row>
    <row r="27" spans="1:8">
      <c r="A27" t="s">
        <v>237</v>
      </c>
      <c r="B27" s="5" t="s">
        <v>236</v>
      </c>
      <c r="C27" s="5" t="s">
        <v>237</v>
      </c>
      <c r="D27" s="5">
        <v>23017</v>
      </c>
      <c r="E27" s="13">
        <v>5.0002497624756397E-8</v>
      </c>
      <c r="F27" s="5">
        <v>9.99999949997502E-4</v>
      </c>
      <c r="G27" s="5" t="s">
        <v>72</v>
      </c>
      <c r="H27" s="14" t="s">
        <v>238</v>
      </c>
    </row>
    <row r="28" spans="1:8">
      <c r="A28" t="s">
        <v>624</v>
      </c>
      <c r="B28" s="5" t="s">
        <v>623</v>
      </c>
      <c r="C28" s="5" t="s">
        <v>624</v>
      </c>
      <c r="D28" s="5">
        <v>8087</v>
      </c>
      <c r="E28" s="13">
        <v>7.3503671508391797E-6</v>
      </c>
      <c r="F28" s="5">
        <v>0.14564752509387799</v>
      </c>
      <c r="G28" s="5" t="s">
        <v>32</v>
      </c>
      <c r="H28" s="14" t="s">
        <v>625</v>
      </c>
    </row>
    <row r="29" spans="1:8">
      <c r="A29" t="s">
        <v>320</v>
      </c>
      <c r="B29" s="5" t="s">
        <v>319</v>
      </c>
      <c r="C29" s="5" t="s">
        <v>320</v>
      </c>
      <c r="D29" s="5">
        <v>2564</v>
      </c>
      <c r="E29" s="13">
        <v>5.2002597529746602E-6</v>
      </c>
      <c r="F29" s="5">
        <v>0.10314195194049899</v>
      </c>
      <c r="G29" s="5" t="s">
        <v>80</v>
      </c>
      <c r="H29" s="14" t="s">
        <v>321</v>
      </c>
    </row>
    <row r="30" spans="1:8">
      <c r="A30" t="s">
        <v>648</v>
      </c>
      <c r="B30" s="5" t="s">
        <v>647</v>
      </c>
      <c r="C30" s="5" t="s">
        <v>648</v>
      </c>
      <c r="D30" s="5">
        <v>2941</v>
      </c>
      <c r="E30" s="13">
        <v>4.5002247862280701E-7</v>
      </c>
      <c r="F30" s="5">
        <v>8.9756983361319008E-3</v>
      </c>
      <c r="G30" s="5" t="s">
        <v>79</v>
      </c>
      <c r="H30" s="14" t="s">
        <v>649</v>
      </c>
    </row>
    <row r="31" spans="1:8" ht="30">
      <c r="A31" t="s">
        <v>679</v>
      </c>
      <c r="B31" s="5" t="s">
        <v>554</v>
      </c>
      <c r="C31" s="5" t="s">
        <v>679</v>
      </c>
      <c r="D31" s="5">
        <v>653238</v>
      </c>
      <c r="E31" s="13">
        <v>7.3503671508391797E-6</v>
      </c>
      <c r="F31" s="5">
        <v>0.14564752509387799</v>
      </c>
      <c r="G31" s="5" t="s">
        <v>32</v>
      </c>
      <c r="H31" s="14" t="s">
        <v>555</v>
      </c>
    </row>
    <row r="32" spans="1:8" ht="30">
      <c r="A32" t="s">
        <v>1659</v>
      </c>
      <c r="B32" s="5" t="s">
        <v>501</v>
      </c>
      <c r="C32" s="5" t="s">
        <v>503</v>
      </c>
      <c r="D32" s="5" t="s">
        <v>502</v>
      </c>
      <c r="E32" s="13">
        <v>3.5001748337329402E-7</v>
      </c>
      <c r="F32" s="5">
        <v>6.98809905554782E-3</v>
      </c>
      <c r="G32" s="5" t="s">
        <v>41</v>
      </c>
      <c r="H32" s="14" t="s">
        <v>504</v>
      </c>
    </row>
    <row r="33" spans="1:8">
      <c r="A33" t="s">
        <v>301</v>
      </c>
      <c r="B33" s="5" t="s">
        <v>300</v>
      </c>
      <c r="C33" s="5" t="s">
        <v>301</v>
      </c>
      <c r="D33" s="5">
        <v>3182</v>
      </c>
      <c r="E33" s="13">
        <v>8.5004245962085798E-7</v>
      </c>
      <c r="F33" s="5">
        <v>1.6931145710728301E-2</v>
      </c>
      <c r="G33" s="5" t="s">
        <v>31</v>
      </c>
      <c r="H33" s="14" t="s">
        <v>302</v>
      </c>
    </row>
    <row r="34" spans="1:8">
      <c r="A34" t="s">
        <v>194</v>
      </c>
      <c r="B34" s="5" t="s">
        <v>193</v>
      </c>
      <c r="C34" s="5" t="s">
        <v>194</v>
      </c>
      <c r="D34" s="5">
        <v>9987</v>
      </c>
      <c r="E34" s="13">
        <v>4.3002147957290501E-6</v>
      </c>
      <c r="F34" s="5">
        <v>8.5483969924297701E-2</v>
      </c>
      <c r="G34" s="5" t="s">
        <v>94</v>
      </c>
      <c r="H34" s="14" t="s">
        <v>195</v>
      </c>
    </row>
    <row r="35" spans="1:8">
      <c r="A35" t="s">
        <v>202</v>
      </c>
      <c r="B35" s="5" t="s">
        <v>201</v>
      </c>
      <c r="C35" s="5" t="s">
        <v>202</v>
      </c>
      <c r="D35" s="5">
        <v>3305</v>
      </c>
      <c r="E35" s="13">
        <v>4.6002297814775902E-6</v>
      </c>
      <c r="F35" s="5">
        <v>9.1286959783641194E-2</v>
      </c>
      <c r="G35" s="5" t="s">
        <v>183</v>
      </c>
      <c r="H35" s="14" t="s">
        <v>203</v>
      </c>
    </row>
    <row r="36" spans="1:8">
      <c r="A36" t="s">
        <v>370</v>
      </c>
      <c r="B36" s="5" t="s">
        <v>369</v>
      </c>
      <c r="C36" s="5" t="s">
        <v>370</v>
      </c>
      <c r="D36" s="5">
        <v>22858</v>
      </c>
      <c r="E36" s="13">
        <v>4.3002147957290501E-6</v>
      </c>
      <c r="F36" s="5">
        <v>8.5483969924297701E-2</v>
      </c>
      <c r="G36" s="5" t="s">
        <v>94</v>
      </c>
      <c r="H36" s="14" t="s">
        <v>371</v>
      </c>
    </row>
    <row r="37" spans="1:8">
      <c r="A37" t="s">
        <v>595</v>
      </c>
      <c r="B37" s="5" t="s">
        <v>594</v>
      </c>
      <c r="C37" s="5" t="s">
        <v>595</v>
      </c>
      <c r="D37" s="5">
        <v>3423</v>
      </c>
      <c r="E37" s="13">
        <v>4.5002247862280701E-7</v>
      </c>
      <c r="F37" s="5">
        <v>8.9756983361319008E-3</v>
      </c>
      <c r="G37" s="5" t="s">
        <v>71</v>
      </c>
      <c r="H37" s="14" t="s">
        <v>596</v>
      </c>
    </row>
    <row r="38" spans="1:8">
      <c r="A38" t="s">
        <v>539</v>
      </c>
      <c r="B38" s="5" t="s">
        <v>538</v>
      </c>
      <c r="C38" s="5" t="s">
        <v>539</v>
      </c>
      <c r="D38" s="5">
        <v>3476</v>
      </c>
      <c r="E38" s="13">
        <v>5.0002497624756397E-8</v>
      </c>
      <c r="F38" s="5">
        <v>9.99999949997502E-4</v>
      </c>
      <c r="G38" s="5" t="s">
        <v>40</v>
      </c>
      <c r="H38" s="14" t="s">
        <v>540</v>
      </c>
    </row>
    <row r="39" spans="1:8">
      <c r="A39" t="s">
        <v>677</v>
      </c>
      <c r="B39" s="5" t="s">
        <v>676</v>
      </c>
      <c r="C39" s="5" t="s">
        <v>677</v>
      </c>
      <c r="D39" s="5">
        <v>3572</v>
      </c>
      <c r="E39" s="13">
        <v>4.3002147957290501E-6</v>
      </c>
      <c r="F39" s="5">
        <v>8.5483969924297701E-2</v>
      </c>
      <c r="G39" s="5" t="s">
        <v>94</v>
      </c>
      <c r="H39" s="14" t="s">
        <v>678</v>
      </c>
    </row>
    <row r="40" spans="1:8">
      <c r="A40" t="s">
        <v>456</v>
      </c>
      <c r="B40" s="5" t="s">
        <v>455</v>
      </c>
      <c r="C40" s="5" t="s">
        <v>456</v>
      </c>
      <c r="D40" s="5">
        <v>3631</v>
      </c>
      <c r="E40" s="13">
        <v>7.3503671508391797E-6</v>
      </c>
      <c r="F40" s="5">
        <v>0.14564752509387799</v>
      </c>
      <c r="G40" s="5" t="s">
        <v>32</v>
      </c>
      <c r="H40" s="14" t="s">
        <v>457</v>
      </c>
    </row>
    <row r="41" spans="1:8">
      <c r="A41" t="s">
        <v>484</v>
      </c>
      <c r="B41" s="5" t="s">
        <v>483</v>
      </c>
      <c r="C41" s="5" t="s">
        <v>484</v>
      </c>
      <c r="D41" s="5">
        <v>8826</v>
      </c>
      <c r="E41" s="13">
        <v>4.3002147957290501E-6</v>
      </c>
      <c r="F41" s="5">
        <v>8.5483969924297701E-2</v>
      </c>
      <c r="G41" s="5" t="s">
        <v>94</v>
      </c>
      <c r="H41" s="14" t="s">
        <v>485</v>
      </c>
    </row>
    <row r="42" spans="1:8">
      <c r="A42" t="s">
        <v>645</v>
      </c>
      <c r="B42" s="5" t="s">
        <v>644</v>
      </c>
      <c r="C42" s="5" t="s">
        <v>645</v>
      </c>
      <c r="D42" s="5">
        <v>3685</v>
      </c>
      <c r="E42" s="13">
        <v>4.3002147957290501E-6</v>
      </c>
      <c r="F42" s="5">
        <v>8.5483969924297701E-2</v>
      </c>
      <c r="G42" s="5" t="s">
        <v>94</v>
      </c>
      <c r="H42" s="14" t="s">
        <v>646</v>
      </c>
    </row>
    <row r="43" spans="1:8">
      <c r="A43" t="s">
        <v>536</v>
      </c>
      <c r="B43" s="5" t="s">
        <v>535</v>
      </c>
      <c r="C43" s="5" t="s">
        <v>536</v>
      </c>
      <c r="D43" s="5">
        <v>3757</v>
      </c>
      <c r="E43" s="13">
        <v>1.35006743586842E-6</v>
      </c>
      <c r="F43" s="5">
        <v>2.6856891501730502E-2</v>
      </c>
      <c r="G43" s="5" t="s">
        <v>81</v>
      </c>
      <c r="H43" s="14" t="s">
        <v>537</v>
      </c>
    </row>
    <row r="44" spans="1:8">
      <c r="A44" t="s">
        <v>404</v>
      </c>
      <c r="B44" s="5" t="s">
        <v>403</v>
      </c>
      <c r="C44" s="5" t="s">
        <v>404</v>
      </c>
      <c r="D44" s="5">
        <v>51176</v>
      </c>
      <c r="E44" s="13">
        <v>7.3503671508391797E-6</v>
      </c>
      <c r="F44" s="5">
        <v>0.14564752509387799</v>
      </c>
      <c r="G44" s="5" t="s">
        <v>32</v>
      </c>
      <c r="H44" s="14" t="s">
        <v>405</v>
      </c>
    </row>
    <row r="45" spans="1:8">
      <c r="A45" t="s">
        <v>277</v>
      </c>
      <c r="B45" s="5" t="s">
        <v>276</v>
      </c>
      <c r="C45" s="5" t="s">
        <v>277</v>
      </c>
      <c r="D45" s="5">
        <v>3998</v>
      </c>
      <c r="E45" s="13">
        <v>8.5004245962085798E-7</v>
      </c>
      <c r="F45" s="5">
        <v>1.6931145710728301E-2</v>
      </c>
      <c r="G45" s="5" t="s">
        <v>31</v>
      </c>
      <c r="H45" s="14" t="s">
        <v>278</v>
      </c>
    </row>
    <row r="46" spans="1:8">
      <c r="A46" t="s">
        <v>1660</v>
      </c>
      <c r="B46" s="5" t="s">
        <v>590</v>
      </c>
      <c r="C46" s="5" t="s">
        <v>592</v>
      </c>
      <c r="D46" s="5" t="s">
        <v>591</v>
      </c>
      <c r="E46" s="13">
        <v>1.35006743586842E-6</v>
      </c>
      <c r="F46" s="5">
        <v>2.6856891501730502E-2</v>
      </c>
      <c r="G46" s="5" t="s">
        <v>81</v>
      </c>
      <c r="H46" s="14" t="s">
        <v>593</v>
      </c>
    </row>
    <row r="47" spans="1:8">
      <c r="A47" t="s">
        <v>267</v>
      </c>
      <c r="B47" s="5" t="s">
        <v>266</v>
      </c>
      <c r="C47" s="5" t="s">
        <v>267</v>
      </c>
      <c r="D47" s="5">
        <v>4609</v>
      </c>
      <c r="E47" s="13">
        <v>7.3503671508391797E-6</v>
      </c>
      <c r="F47" s="5">
        <v>0.14564752509387799</v>
      </c>
      <c r="G47" s="5" t="s">
        <v>32</v>
      </c>
      <c r="H47" s="14" t="s">
        <v>268</v>
      </c>
    </row>
    <row r="48" spans="1:8">
      <c r="A48" t="s">
        <v>307</v>
      </c>
      <c r="B48" s="5" t="s">
        <v>306</v>
      </c>
      <c r="C48" s="5" t="s">
        <v>307</v>
      </c>
      <c r="D48" s="5">
        <v>4610</v>
      </c>
      <c r="E48" s="13">
        <v>5.0002497624756397E-8</v>
      </c>
      <c r="F48" s="5">
        <v>9.99999949997502E-4</v>
      </c>
      <c r="G48" s="5" t="s">
        <v>40</v>
      </c>
      <c r="H48" s="14" t="s">
        <v>308</v>
      </c>
    </row>
    <row r="49" spans="1:8">
      <c r="A49" t="s">
        <v>317</v>
      </c>
      <c r="B49" s="5" t="s">
        <v>316</v>
      </c>
      <c r="C49" s="5" t="s">
        <v>317</v>
      </c>
      <c r="D49" s="5">
        <v>4666</v>
      </c>
      <c r="E49" s="13">
        <v>3.5001748337329402E-7</v>
      </c>
      <c r="F49" s="5">
        <v>6.98809905554782E-3</v>
      </c>
      <c r="G49" s="5" t="s">
        <v>41</v>
      </c>
      <c r="H49" s="14" t="s">
        <v>318</v>
      </c>
    </row>
    <row r="50" spans="1:8">
      <c r="A50" t="s">
        <v>252</v>
      </c>
      <c r="B50" s="5" t="s">
        <v>251</v>
      </c>
      <c r="C50" s="5" t="s">
        <v>252</v>
      </c>
      <c r="D50" s="5">
        <v>8021</v>
      </c>
      <c r="E50" s="13">
        <v>4.5002247862280701E-7</v>
      </c>
      <c r="F50" s="5">
        <v>8.9756983361319008E-3</v>
      </c>
      <c r="G50" s="5" t="s">
        <v>71</v>
      </c>
      <c r="H50" s="14" t="s">
        <v>253</v>
      </c>
    </row>
    <row r="51" spans="1:8">
      <c r="A51" t="s">
        <v>304</v>
      </c>
      <c r="B51" s="5" t="s">
        <v>303</v>
      </c>
      <c r="C51" s="5" t="s">
        <v>304</v>
      </c>
      <c r="D51" s="5">
        <v>5108</v>
      </c>
      <c r="E51" s="13">
        <v>4.3002147957290501E-6</v>
      </c>
      <c r="F51" s="5">
        <v>8.5483969924297701E-2</v>
      </c>
      <c r="G51" s="5" t="s">
        <v>94</v>
      </c>
      <c r="H51" s="14" t="s">
        <v>305</v>
      </c>
    </row>
    <row r="52" spans="1:8">
      <c r="A52" t="s">
        <v>627</v>
      </c>
      <c r="B52" s="5" t="s">
        <v>626</v>
      </c>
      <c r="C52" s="5" t="s">
        <v>627</v>
      </c>
      <c r="D52" s="5">
        <v>5145</v>
      </c>
      <c r="E52" s="13">
        <v>3.5001748337329402E-7</v>
      </c>
      <c r="F52" s="5">
        <v>6.98809905554782E-3</v>
      </c>
      <c r="G52" s="5" t="s">
        <v>41</v>
      </c>
      <c r="H52" s="14" t="s">
        <v>628</v>
      </c>
    </row>
    <row r="53" spans="1:8">
      <c r="A53" t="s">
        <v>641</v>
      </c>
      <c r="B53" s="5" t="s">
        <v>640</v>
      </c>
      <c r="C53" s="5" t="s">
        <v>641</v>
      </c>
      <c r="D53" s="5">
        <v>10611</v>
      </c>
      <c r="E53" s="13">
        <v>5.0002497624756397E-8</v>
      </c>
      <c r="F53" s="5">
        <v>9.99999949997502E-4</v>
      </c>
      <c r="G53" s="5" t="s">
        <v>40</v>
      </c>
      <c r="H53" s="14" t="s">
        <v>642</v>
      </c>
    </row>
    <row r="54" spans="1:8">
      <c r="A54" t="s">
        <v>171</v>
      </c>
      <c r="B54" s="5" t="s">
        <v>170</v>
      </c>
      <c r="C54" s="5" t="s">
        <v>171</v>
      </c>
      <c r="D54" s="5">
        <v>8554</v>
      </c>
      <c r="E54" s="13">
        <v>4.3002147957290501E-6</v>
      </c>
      <c r="F54" s="5">
        <v>8.5483969924297701E-2</v>
      </c>
      <c r="G54" s="5" t="s">
        <v>94</v>
      </c>
      <c r="H54" s="14" t="s">
        <v>172</v>
      </c>
    </row>
    <row r="55" spans="1:8">
      <c r="A55" t="s">
        <v>446</v>
      </c>
      <c r="B55" s="5" t="s">
        <v>445</v>
      </c>
      <c r="C55" s="5" t="s">
        <v>446</v>
      </c>
      <c r="D55" s="5">
        <v>5295</v>
      </c>
      <c r="E55" s="13">
        <v>4.5002247862280701E-7</v>
      </c>
      <c r="F55" s="5">
        <v>8.9756983361319008E-3</v>
      </c>
      <c r="G55" s="5" t="s">
        <v>79</v>
      </c>
      <c r="H55" s="14" t="s">
        <v>447</v>
      </c>
    </row>
    <row r="56" spans="1:8">
      <c r="A56" t="s">
        <v>601</v>
      </c>
      <c r="B56" s="5" t="s">
        <v>600</v>
      </c>
      <c r="C56" s="5" t="s">
        <v>601</v>
      </c>
      <c r="D56" s="5">
        <v>5292</v>
      </c>
      <c r="E56" s="13">
        <v>7.3503671508391797E-6</v>
      </c>
      <c r="F56" s="5">
        <v>0.14564752509387799</v>
      </c>
      <c r="G56" s="5" t="s">
        <v>32</v>
      </c>
      <c r="H56" s="14" t="s">
        <v>602</v>
      </c>
    </row>
    <row r="57" spans="1:8">
      <c r="A57" t="s">
        <v>477</v>
      </c>
      <c r="B57" s="5" t="s">
        <v>476</v>
      </c>
      <c r="C57" s="5" t="s">
        <v>477</v>
      </c>
      <c r="D57" s="5">
        <v>5567</v>
      </c>
      <c r="E57" s="13">
        <v>3.5001748337329402E-7</v>
      </c>
      <c r="F57" s="5">
        <v>6.98809905554782E-3</v>
      </c>
      <c r="G57" s="5" t="s">
        <v>41</v>
      </c>
      <c r="H57" s="14" t="s">
        <v>478</v>
      </c>
    </row>
    <row r="58" spans="1:8">
      <c r="A58" t="s">
        <v>249</v>
      </c>
      <c r="B58" s="5" t="s">
        <v>248</v>
      </c>
      <c r="C58" s="5" t="s">
        <v>249</v>
      </c>
      <c r="D58" s="5">
        <v>5701</v>
      </c>
      <c r="E58" s="13">
        <v>1.0000499524951301E-7</v>
      </c>
      <c r="F58" s="5">
        <v>1.9977997900995199E-3</v>
      </c>
      <c r="G58" s="5" t="s">
        <v>42</v>
      </c>
      <c r="H58" s="14" t="s">
        <v>250</v>
      </c>
    </row>
    <row r="59" spans="1:8">
      <c r="A59" t="s">
        <v>443</v>
      </c>
      <c r="B59" s="5" t="s">
        <v>442</v>
      </c>
      <c r="C59" s="5" t="s">
        <v>443</v>
      </c>
      <c r="D59" s="5">
        <v>5706</v>
      </c>
      <c r="E59" s="13">
        <v>8.5004245962085798E-7</v>
      </c>
      <c r="F59" s="5">
        <v>1.6931145710728301E-2</v>
      </c>
      <c r="G59" s="5" t="s">
        <v>31</v>
      </c>
      <c r="H59" s="14" t="s">
        <v>444</v>
      </c>
    </row>
    <row r="60" spans="1:8">
      <c r="A60" t="s">
        <v>283</v>
      </c>
      <c r="B60" s="5" t="s">
        <v>282</v>
      </c>
      <c r="C60" s="5" t="s">
        <v>283</v>
      </c>
      <c r="D60" s="5">
        <v>5783</v>
      </c>
      <c r="E60" s="13">
        <v>4.3002147957290501E-6</v>
      </c>
      <c r="F60" s="5">
        <v>8.5483969924297701E-2</v>
      </c>
      <c r="G60" s="5" t="s">
        <v>94</v>
      </c>
      <c r="H60" s="14" t="s">
        <v>284</v>
      </c>
    </row>
    <row r="61" spans="1:8">
      <c r="A61" t="s">
        <v>654</v>
      </c>
      <c r="B61" s="5" t="s">
        <v>653</v>
      </c>
      <c r="C61" s="5" t="s">
        <v>654</v>
      </c>
      <c r="D61" s="5">
        <v>5887</v>
      </c>
      <c r="E61" s="13">
        <v>7.3503671508391797E-6</v>
      </c>
      <c r="F61" s="5">
        <v>0.14564752509387799</v>
      </c>
      <c r="G61" s="5" t="s">
        <v>32</v>
      </c>
      <c r="H61" s="14" t="s">
        <v>655</v>
      </c>
    </row>
    <row r="62" spans="1:8">
      <c r="A62" t="s">
        <v>674</v>
      </c>
      <c r="B62" s="5" t="s">
        <v>673</v>
      </c>
      <c r="C62" s="5" t="s">
        <v>674</v>
      </c>
      <c r="D62" s="5">
        <v>5903</v>
      </c>
      <c r="E62" s="13">
        <v>4.3002147957290501E-6</v>
      </c>
      <c r="F62" s="5">
        <v>8.5483969924297701E-2</v>
      </c>
      <c r="G62" s="5" t="s">
        <v>94</v>
      </c>
      <c r="H62" s="14" t="s">
        <v>675</v>
      </c>
    </row>
    <row r="63" spans="1:8">
      <c r="A63" t="s">
        <v>1661</v>
      </c>
      <c r="B63" s="5" t="s">
        <v>575</v>
      </c>
      <c r="C63" s="5" t="s">
        <v>577</v>
      </c>
      <c r="D63" s="5" t="s">
        <v>576</v>
      </c>
      <c r="E63" s="13">
        <v>1.35006743586842E-6</v>
      </c>
      <c r="F63" s="5">
        <v>2.6856891501730502E-2</v>
      </c>
      <c r="G63" s="5" t="s">
        <v>81</v>
      </c>
      <c r="H63" s="14" t="s">
        <v>578</v>
      </c>
    </row>
    <row r="64" spans="1:8">
      <c r="A64" t="s">
        <v>357</v>
      </c>
      <c r="B64" s="5" t="s">
        <v>356</v>
      </c>
      <c r="C64" s="5" t="s">
        <v>357</v>
      </c>
      <c r="D64" s="5">
        <v>390</v>
      </c>
      <c r="E64" s="13">
        <v>1.0000499524951301E-7</v>
      </c>
      <c r="F64" s="5">
        <v>1.9977997900995199E-3</v>
      </c>
      <c r="G64" s="5" t="s">
        <v>70</v>
      </c>
      <c r="H64" s="14" t="s">
        <v>358</v>
      </c>
    </row>
    <row r="65" spans="1:8">
      <c r="A65" t="s">
        <v>310</v>
      </c>
      <c r="B65" s="5" t="s">
        <v>309</v>
      </c>
      <c r="C65" s="5" t="s">
        <v>310</v>
      </c>
      <c r="D65" s="5">
        <v>9781</v>
      </c>
      <c r="E65" s="13">
        <v>3.5001748337329402E-7</v>
      </c>
      <c r="F65" s="5">
        <v>6.98809905554782E-3</v>
      </c>
      <c r="G65" s="5" t="s">
        <v>41</v>
      </c>
      <c r="H65" s="14" t="s">
        <v>311</v>
      </c>
    </row>
    <row r="66" spans="1:8">
      <c r="A66" t="s">
        <v>613</v>
      </c>
      <c r="B66" s="5" t="s">
        <v>612</v>
      </c>
      <c r="C66" s="5" t="s">
        <v>613</v>
      </c>
      <c r="D66" s="5">
        <v>10955</v>
      </c>
      <c r="E66" s="13">
        <v>5.2002597529746602E-6</v>
      </c>
      <c r="F66" s="5">
        <v>0.10314195194049899</v>
      </c>
      <c r="G66" s="5" t="s">
        <v>80</v>
      </c>
      <c r="H66" s="14" t="s">
        <v>614</v>
      </c>
    </row>
    <row r="67" spans="1:8">
      <c r="A67" t="s">
        <v>240</v>
      </c>
      <c r="B67" s="5" t="s">
        <v>239</v>
      </c>
      <c r="C67" s="5" t="s">
        <v>240</v>
      </c>
      <c r="D67" s="5">
        <v>10559</v>
      </c>
      <c r="E67" s="13">
        <v>4.3002147957290501E-6</v>
      </c>
      <c r="F67" s="5">
        <v>8.5483969924297701E-2</v>
      </c>
      <c r="G67" s="5" t="s">
        <v>94</v>
      </c>
      <c r="H67" s="14" t="s">
        <v>241</v>
      </c>
    </row>
    <row r="68" spans="1:8">
      <c r="A68" t="s">
        <v>110</v>
      </c>
      <c r="B68" s="5" t="s">
        <v>109</v>
      </c>
      <c r="C68" s="5" t="s">
        <v>110</v>
      </c>
      <c r="D68" s="5">
        <v>7013</v>
      </c>
      <c r="E68" s="13">
        <v>8.5004245962085798E-7</v>
      </c>
      <c r="F68" s="5">
        <v>1.6931145710728301E-2</v>
      </c>
      <c r="G68" s="5" t="s">
        <v>31</v>
      </c>
      <c r="H68" s="14" t="s">
        <v>111</v>
      </c>
    </row>
    <row r="69" spans="1:8">
      <c r="A69" t="s">
        <v>533</v>
      </c>
      <c r="B69" s="5" t="s">
        <v>532</v>
      </c>
      <c r="C69" s="5" t="s">
        <v>533</v>
      </c>
      <c r="D69" s="5">
        <v>7072</v>
      </c>
      <c r="E69" s="13">
        <v>4.3002147957290501E-6</v>
      </c>
      <c r="F69" s="5">
        <v>8.5483969924297701E-2</v>
      </c>
      <c r="G69" s="5" t="s">
        <v>94</v>
      </c>
      <c r="H69" s="14" t="s">
        <v>534</v>
      </c>
    </row>
    <row r="70" spans="1:8">
      <c r="A70" t="s">
        <v>343</v>
      </c>
      <c r="B70" s="5" t="s">
        <v>342</v>
      </c>
      <c r="C70" s="5" t="s">
        <v>343</v>
      </c>
      <c r="D70" s="5">
        <v>8743</v>
      </c>
      <c r="E70" s="13">
        <v>4.3002147957290501E-6</v>
      </c>
      <c r="F70" s="5">
        <v>8.5483969924297701E-2</v>
      </c>
      <c r="G70" s="5" t="s">
        <v>94</v>
      </c>
      <c r="H70" s="14" t="s">
        <v>344</v>
      </c>
    </row>
    <row r="71" spans="1:8">
      <c r="A71" t="s">
        <v>499</v>
      </c>
      <c r="B71" s="5" t="s">
        <v>498</v>
      </c>
      <c r="C71" s="5" t="s">
        <v>499</v>
      </c>
      <c r="D71" s="5">
        <v>10475</v>
      </c>
      <c r="E71" s="13">
        <v>4.3002147957290501E-6</v>
      </c>
      <c r="F71" s="5">
        <v>8.5483969924297701E-2</v>
      </c>
      <c r="G71" s="5" t="s">
        <v>94</v>
      </c>
      <c r="H71" s="14" t="s">
        <v>500</v>
      </c>
    </row>
    <row r="72" spans="1:8">
      <c r="A72" t="s">
        <v>246</v>
      </c>
      <c r="B72" s="5" t="s">
        <v>245</v>
      </c>
      <c r="C72" s="5" t="s">
        <v>246</v>
      </c>
      <c r="D72" s="5">
        <v>27075</v>
      </c>
      <c r="E72" s="13">
        <v>1.0000499524951301E-7</v>
      </c>
      <c r="F72" s="5">
        <v>1.9977997900995199E-3</v>
      </c>
      <c r="G72" s="5" t="s">
        <v>42</v>
      </c>
      <c r="H72" s="14" t="s">
        <v>247</v>
      </c>
    </row>
    <row r="73" spans="1:8">
      <c r="A73" t="s">
        <v>352</v>
      </c>
      <c r="B73" s="5" t="s">
        <v>351</v>
      </c>
      <c r="C73" s="5" t="s">
        <v>352</v>
      </c>
      <c r="D73" s="5">
        <v>7318</v>
      </c>
      <c r="E73" s="13">
        <v>4.5002247862280701E-7</v>
      </c>
      <c r="F73" s="5">
        <v>8.9756983361319008E-3</v>
      </c>
      <c r="G73" s="5" t="s">
        <v>71</v>
      </c>
      <c r="H73" s="14" t="s">
        <v>353</v>
      </c>
    </row>
    <row r="74" spans="1:8">
      <c r="A74" t="s">
        <v>137</v>
      </c>
      <c r="B74" s="5" t="s">
        <v>136</v>
      </c>
      <c r="C74" s="5" t="s">
        <v>137</v>
      </c>
      <c r="D74" s="5">
        <v>7358</v>
      </c>
      <c r="E74" s="13">
        <v>3.5001748337329402E-7</v>
      </c>
      <c r="F74" s="5">
        <v>6.98809905554782E-3</v>
      </c>
      <c r="G74" s="5" t="s">
        <v>41</v>
      </c>
      <c r="H74" s="14" t="s">
        <v>138</v>
      </c>
    </row>
    <row r="75" spans="1:8">
      <c r="A75" t="s">
        <v>231</v>
      </c>
      <c r="B75" s="5" t="s">
        <v>230</v>
      </c>
      <c r="C75" s="5" t="s">
        <v>231</v>
      </c>
      <c r="D75" s="5">
        <v>25937</v>
      </c>
      <c r="E75" s="13">
        <v>4.5002247862280701E-7</v>
      </c>
      <c r="F75" s="5">
        <v>8.9756983361319008E-3</v>
      </c>
      <c r="G75" s="5" t="s">
        <v>71</v>
      </c>
      <c r="H75" s="14" t="s">
        <v>232</v>
      </c>
    </row>
    <row r="76" spans="1:8">
      <c r="A76" t="s">
        <v>1662</v>
      </c>
      <c r="B76" s="5" t="s">
        <v>215</v>
      </c>
      <c r="C76" s="5" t="s">
        <v>216</v>
      </c>
      <c r="D76" s="5" t="s">
        <v>680</v>
      </c>
      <c r="E76" s="13">
        <v>4.5002247862280701E-7</v>
      </c>
      <c r="F76" s="5">
        <v>8.9756983361319008E-3</v>
      </c>
      <c r="G76" s="5" t="s">
        <v>71</v>
      </c>
      <c r="H76" s="14" t="s">
        <v>2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zoomScale="150" zoomScaleNormal="150" zoomScalePageLayoutView="150" workbookViewId="0">
      <selection activeCell="F7" sqref="F7"/>
    </sheetView>
  </sheetViews>
  <sheetFormatPr baseColWidth="10" defaultRowHeight="15" x14ac:dyDescent="0"/>
  <cols>
    <col min="1" max="1" width="8.83203125" bestFit="1" customWidth="1"/>
    <col min="2" max="2" width="6" bestFit="1" customWidth="1"/>
    <col min="3" max="3" width="5.83203125" bestFit="1" customWidth="1"/>
    <col min="4" max="4" width="6.6640625" bestFit="1" customWidth="1"/>
    <col min="5" max="5" width="5.33203125" bestFit="1" customWidth="1"/>
    <col min="6" max="6" width="5.1640625" bestFit="1" customWidth="1"/>
    <col min="7" max="7" width="7.6640625" bestFit="1" customWidth="1"/>
    <col min="8" max="8" width="9" bestFit="1" customWidth="1"/>
  </cols>
  <sheetData>
    <row r="1" spans="1:8">
      <c r="B1" t="s">
        <v>893</v>
      </c>
      <c r="C1" t="s">
        <v>894</v>
      </c>
      <c r="D1" t="s">
        <v>895</v>
      </c>
      <c r="E1" t="s">
        <v>896</v>
      </c>
      <c r="F1" t="s">
        <v>892</v>
      </c>
      <c r="G1" t="s">
        <v>804</v>
      </c>
      <c r="H1" t="s">
        <v>897</v>
      </c>
    </row>
    <row r="2" spans="1:8">
      <c r="A2" t="s">
        <v>893</v>
      </c>
      <c r="B2" t="s">
        <v>805</v>
      </c>
    </row>
    <row r="3" spans="1:8">
      <c r="A3" t="s">
        <v>894</v>
      </c>
      <c r="B3">
        <v>0.33</v>
      </c>
      <c r="C3" t="s">
        <v>805</v>
      </c>
    </row>
    <row r="4" spans="1:8">
      <c r="A4" t="s">
        <v>898</v>
      </c>
      <c r="B4">
        <v>0.36</v>
      </c>
      <c r="C4">
        <v>0.47</v>
      </c>
      <c r="D4" t="s">
        <v>805</v>
      </c>
    </row>
    <row r="5" spans="1:8">
      <c r="A5" t="s">
        <v>896</v>
      </c>
      <c r="B5">
        <v>0.01</v>
      </c>
      <c r="C5">
        <v>0.01</v>
      </c>
      <c r="D5">
        <v>0.06</v>
      </c>
      <c r="E5" t="s">
        <v>805</v>
      </c>
    </row>
    <row r="6" spans="1:8">
      <c r="A6" t="s">
        <v>892</v>
      </c>
      <c r="B6">
        <v>0.36</v>
      </c>
      <c r="C6">
        <v>0.9</v>
      </c>
      <c r="D6">
        <v>0.47</v>
      </c>
      <c r="E6">
        <v>0.01</v>
      </c>
      <c r="F6" t="s">
        <v>805</v>
      </c>
    </row>
    <row r="7" spans="1:8">
      <c r="A7" t="s">
        <v>891</v>
      </c>
      <c r="B7">
        <v>0.14000000000000001</v>
      </c>
      <c r="C7">
        <v>0.26</v>
      </c>
      <c r="D7">
        <v>0.2</v>
      </c>
      <c r="E7">
        <v>0</v>
      </c>
      <c r="F7">
        <v>0.28000000000000003</v>
      </c>
      <c r="G7">
        <v>0.05</v>
      </c>
      <c r="H7" t="s">
        <v>899</v>
      </c>
    </row>
  </sheetData>
  <phoneticPr fontId="2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zoomScale="125" zoomScaleNormal="125" zoomScalePageLayoutView="125" workbookViewId="0">
      <selection activeCell="D8" sqref="D8"/>
    </sheetView>
  </sheetViews>
  <sheetFormatPr baseColWidth="10" defaultRowHeight="15" x14ac:dyDescent="0"/>
  <cols>
    <col min="1" max="1" width="3.1640625" bestFit="1" customWidth="1"/>
    <col min="2" max="2" width="6.6640625" bestFit="1" customWidth="1"/>
    <col min="3" max="3" width="11.1640625" bestFit="1" customWidth="1"/>
    <col min="4" max="4" width="7.6640625" bestFit="1" customWidth="1"/>
    <col min="5" max="5" width="8.6640625" customWidth="1"/>
    <col min="6" max="6" width="6.33203125" bestFit="1" customWidth="1"/>
    <col min="7" max="7" width="9.83203125" bestFit="1" customWidth="1"/>
    <col min="8" max="8" width="6.83203125" bestFit="1" customWidth="1"/>
    <col min="9" max="9" width="6.6640625" bestFit="1" customWidth="1"/>
    <col min="10" max="11" width="6.1640625" bestFit="1" customWidth="1"/>
    <col min="12" max="12" width="8.5" bestFit="1" customWidth="1"/>
    <col min="14" max="14" width="5.1640625" bestFit="1" customWidth="1"/>
    <col min="15" max="15" width="12.1640625" bestFit="1" customWidth="1"/>
  </cols>
  <sheetData>
    <row r="1" spans="1:12">
      <c r="A1" t="s">
        <v>1636</v>
      </c>
    </row>
    <row r="2" spans="1:12" ht="45">
      <c r="A2" s="12" t="s">
        <v>1571</v>
      </c>
      <c r="B2" s="12" t="s">
        <v>1572</v>
      </c>
      <c r="C2" s="46" t="s">
        <v>1573</v>
      </c>
      <c r="D2" s="47" t="s">
        <v>1574</v>
      </c>
      <c r="E2" s="12" t="s">
        <v>1575</v>
      </c>
      <c r="F2" s="12" t="s">
        <v>1576</v>
      </c>
      <c r="G2" s="12" t="s">
        <v>898</v>
      </c>
      <c r="H2" s="12" t="s">
        <v>1577</v>
      </c>
      <c r="I2" s="12" t="s">
        <v>1578</v>
      </c>
      <c r="J2" s="12" t="s">
        <v>892</v>
      </c>
      <c r="K2" s="12" t="s">
        <v>891</v>
      </c>
      <c r="L2" s="47" t="s">
        <v>1579</v>
      </c>
    </row>
    <row r="3" spans="1:12">
      <c r="A3">
        <v>1</v>
      </c>
      <c r="B3">
        <v>2</v>
      </c>
      <c r="C3" s="10" t="s">
        <v>1580</v>
      </c>
      <c r="D3">
        <v>60</v>
      </c>
      <c r="E3">
        <v>19</v>
      </c>
      <c r="F3">
        <v>17</v>
      </c>
      <c r="G3">
        <v>13</v>
      </c>
      <c r="H3">
        <v>1</v>
      </c>
      <c r="I3">
        <v>4</v>
      </c>
      <c r="J3">
        <v>25</v>
      </c>
      <c r="K3">
        <v>9</v>
      </c>
      <c r="L3">
        <f t="shared" ref="L3:L42" si="0">K3-J3</f>
        <v>-16</v>
      </c>
    </row>
    <row r="4" spans="1:12">
      <c r="A4">
        <v>2</v>
      </c>
      <c r="B4">
        <v>2</v>
      </c>
      <c r="C4" s="10" t="s">
        <v>1581</v>
      </c>
      <c r="D4">
        <v>60</v>
      </c>
      <c r="E4">
        <v>15</v>
      </c>
      <c r="F4">
        <v>15</v>
      </c>
      <c r="G4">
        <v>14</v>
      </c>
      <c r="H4">
        <v>1</v>
      </c>
      <c r="I4">
        <v>1</v>
      </c>
      <c r="J4">
        <v>34</v>
      </c>
      <c r="K4">
        <v>29</v>
      </c>
      <c r="L4">
        <f t="shared" si="0"/>
        <v>-5</v>
      </c>
    </row>
    <row r="5" spans="1:12">
      <c r="A5">
        <v>3</v>
      </c>
      <c r="B5">
        <v>2</v>
      </c>
      <c r="C5" s="10" t="s">
        <v>1581</v>
      </c>
      <c r="D5">
        <v>60</v>
      </c>
      <c r="E5">
        <v>13</v>
      </c>
      <c r="F5">
        <v>23</v>
      </c>
      <c r="G5">
        <v>20</v>
      </c>
      <c r="H5">
        <v>1</v>
      </c>
      <c r="I5">
        <v>2</v>
      </c>
      <c r="J5">
        <v>33</v>
      </c>
      <c r="K5">
        <v>43</v>
      </c>
      <c r="L5">
        <f t="shared" si="0"/>
        <v>10</v>
      </c>
    </row>
    <row r="6" spans="1:12">
      <c r="A6">
        <v>4</v>
      </c>
      <c r="B6">
        <v>2</v>
      </c>
      <c r="C6" s="10" t="s">
        <v>1582</v>
      </c>
      <c r="D6">
        <v>60</v>
      </c>
      <c r="E6">
        <v>11</v>
      </c>
      <c r="F6">
        <v>17</v>
      </c>
      <c r="G6">
        <v>19</v>
      </c>
      <c r="H6">
        <v>3</v>
      </c>
      <c r="I6">
        <v>2</v>
      </c>
      <c r="J6">
        <v>34</v>
      </c>
      <c r="K6">
        <v>42</v>
      </c>
      <c r="L6">
        <f t="shared" si="0"/>
        <v>8</v>
      </c>
    </row>
    <row r="7" spans="1:12">
      <c r="A7">
        <v>5</v>
      </c>
      <c r="B7">
        <v>2</v>
      </c>
      <c r="C7" s="10" t="s">
        <v>1583</v>
      </c>
      <c r="D7">
        <v>60</v>
      </c>
      <c r="E7">
        <v>21</v>
      </c>
      <c r="F7">
        <v>23</v>
      </c>
      <c r="G7">
        <v>19</v>
      </c>
      <c r="H7">
        <v>1</v>
      </c>
      <c r="I7">
        <v>2</v>
      </c>
      <c r="J7">
        <v>29</v>
      </c>
      <c r="K7">
        <v>35</v>
      </c>
      <c r="L7">
        <f t="shared" si="0"/>
        <v>6</v>
      </c>
    </row>
    <row r="8" spans="1:12">
      <c r="A8">
        <v>6</v>
      </c>
      <c r="B8">
        <v>2</v>
      </c>
      <c r="C8" s="10" t="s">
        <v>1584</v>
      </c>
      <c r="D8">
        <v>60</v>
      </c>
      <c r="E8">
        <v>28</v>
      </c>
      <c r="F8">
        <v>31</v>
      </c>
      <c r="G8">
        <v>26</v>
      </c>
      <c r="H8">
        <v>1</v>
      </c>
      <c r="I8">
        <v>1</v>
      </c>
      <c r="J8">
        <v>37</v>
      </c>
      <c r="K8">
        <v>52</v>
      </c>
      <c r="L8">
        <f t="shared" si="0"/>
        <v>15</v>
      </c>
    </row>
    <row r="9" spans="1:12">
      <c r="A9">
        <v>7</v>
      </c>
      <c r="B9">
        <v>2</v>
      </c>
      <c r="C9" s="10" t="s">
        <v>1585</v>
      </c>
      <c r="D9">
        <v>60</v>
      </c>
      <c r="E9">
        <v>25</v>
      </c>
      <c r="F9">
        <v>23</v>
      </c>
      <c r="G9">
        <v>18</v>
      </c>
      <c r="H9">
        <v>0</v>
      </c>
      <c r="I9">
        <v>1</v>
      </c>
      <c r="J9">
        <v>44</v>
      </c>
      <c r="K9">
        <v>55</v>
      </c>
      <c r="L9">
        <f t="shared" si="0"/>
        <v>11</v>
      </c>
    </row>
    <row r="10" spans="1:12">
      <c r="A10">
        <v>8</v>
      </c>
      <c r="B10">
        <v>2</v>
      </c>
      <c r="C10" s="10" t="s">
        <v>1586</v>
      </c>
      <c r="D10">
        <v>60</v>
      </c>
      <c r="E10">
        <v>28</v>
      </c>
      <c r="F10">
        <v>29</v>
      </c>
      <c r="G10">
        <v>25</v>
      </c>
      <c r="H10">
        <v>2</v>
      </c>
      <c r="I10">
        <v>0</v>
      </c>
      <c r="J10">
        <v>49</v>
      </c>
      <c r="K10">
        <v>51</v>
      </c>
      <c r="L10">
        <f t="shared" si="0"/>
        <v>2</v>
      </c>
    </row>
    <row r="11" spans="1:12">
      <c r="A11">
        <v>9</v>
      </c>
      <c r="B11">
        <v>2</v>
      </c>
      <c r="C11" s="10" t="s">
        <v>1587</v>
      </c>
      <c r="D11">
        <v>60</v>
      </c>
      <c r="E11">
        <v>26</v>
      </c>
      <c r="F11">
        <v>30</v>
      </c>
      <c r="G11">
        <v>27</v>
      </c>
      <c r="H11">
        <v>1</v>
      </c>
      <c r="I11">
        <v>1</v>
      </c>
      <c r="J11">
        <v>53</v>
      </c>
      <c r="K11">
        <v>52</v>
      </c>
      <c r="L11">
        <f t="shared" si="0"/>
        <v>-1</v>
      </c>
    </row>
    <row r="12" spans="1:12">
      <c r="A12">
        <v>10</v>
      </c>
      <c r="B12">
        <v>2</v>
      </c>
      <c r="C12" s="10" t="s">
        <v>1588</v>
      </c>
      <c r="D12">
        <v>60</v>
      </c>
      <c r="E12">
        <v>20</v>
      </c>
      <c r="F12">
        <v>19</v>
      </c>
      <c r="G12">
        <v>19</v>
      </c>
      <c r="H12">
        <v>1</v>
      </c>
      <c r="I12">
        <v>1</v>
      </c>
      <c r="J12">
        <v>38</v>
      </c>
      <c r="K12">
        <v>45</v>
      </c>
      <c r="L12">
        <f t="shared" si="0"/>
        <v>7</v>
      </c>
    </row>
    <row r="13" spans="1:12">
      <c r="A13">
        <v>11</v>
      </c>
      <c r="B13">
        <v>2</v>
      </c>
      <c r="C13" s="10" t="s">
        <v>1589</v>
      </c>
      <c r="D13">
        <v>60</v>
      </c>
      <c r="E13">
        <v>33</v>
      </c>
      <c r="F13">
        <v>31</v>
      </c>
      <c r="G13">
        <v>30</v>
      </c>
      <c r="H13">
        <v>1</v>
      </c>
      <c r="I13">
        <v>2</v>
      </c>
      <c r="J13">
        <v>51</v>
      </c>
      <c r="K13">
        <v>49</v>
      </c>
      <c r="L13">
        <f t="shared" si="0"/>
        <v>-2</v>
      </c>
    </row>
    <row r="14" spans="1:12">
      <c r="A14">
        <v>12</v>
      </c>
      <c r="B14">
        <v>2</v>
      </c>
      <c r="C14" s="10" t="s">
        <v>1590</v>
      </c>
      <c r="D14">
        <v>60</v>
      </c>
      <c r="E14">
        <v>8</v>
      </c>
      <c r="F14">
        <v>16</v>
      </c>
      <c r="G14">
        <v>18</v>
      </c>
      <c r="H14">
        <v>1</v>
      </c>
      <c r="I14">
        <v>2</v>
      </c>
      <c r="J14">
        <v>25</v>
      </c>
      <c r="K14">
        <v>28</v>
      </c>
      <c r="L14">
        <f t="shared" si="0"/>
        <v>3</v>
      </c>
    </row>
    <row r="15" spans="1:12">
      <c r="A15">
        <v>13</v>
      </c>
      <c r="B15">
        <v>2</v>
      </c>
      <c r="C15" s="10" t="s">
        <v>1591</v>
      </c>
      <c r="D15">
        <v>60</v>
      </c>
      <c r="E15">
        <v>33</v>
      </c>
      <c r="F15">
        <v>32</v>
      </c>
      <c r="G15">
        <v>29</v>
      </c>
      <c r="H15">
        <v>2</v>
      </c>
      <c r="I15">
        <v>0</v>
      </c>
      <c r="J15">
        <v>55</v>
      </c>
      <c r="K15">
        <v>56</v>
      </c>
      <c r="L15">
        <f t="shared" si="0"/>
        <v>1</v>
      </c>
    </row>
    <row r="16" spans="1:12">
      <c r="A16">
        <v>14</v>
      </c>
      <c r="B16">
        <v>2</v>
      </c>
      <c r="C16" s="10" t="s">
        <v>1592</v>
      </c>
      <c r="D16">
        <v>60</v>
      </c>
      <c r="E16">
        <v>31</v>
      </c>
      <c r="F16">
        <v>31</v>
      </c>
      <c r="G16">
        <v>28</v>
      </c>
      <c r="H16">
        <v>1</v>
      </c>
      <c r="I16">
        <v>1</v>
      </c>
      <c r="J16">
        <v>51</v>
      </c>
      <c r="K16">
        <v>53</v>
      </c>
      <c r="L16">
        <f t="shared" si="0"/>
        <v>2</v>
      </c>
    </row>
    <row r="17" spans="1:12">
      <c r="A17">
        <v>15</v>
      </c>
      <c r="B17">
        <v>3</v>
      </c>
      <c r="C17" s="10" t="s">
        <v>1593</v>
      </c>
      <c r="D17">
        <v>180</v>
      </c>
      <c r="E17">
        <v>49</v>
      </c>
      <c r="F17">
        <v>71</v>
      </c>
      <c r="G17">
        <v>56</v>
      </c>
      <c r="H17">
        <v>15</v>
      </c>
      <c r="I17">
        <v>10</v>
      </c>
      <c r="J17">
        <v>91</v>
      </c>
      <c r="K17">
        <v>140</v>
      </c>
      <c r="L17">
        <f t="shared" si="0"/>
        <v>49</v>
      </c>
    </row>
    <row r="18" spans="1:12">
      <c r="A18">
        <v>16</v>
      </c>
      <c r="B18">
        <v>3</v>
      </c>
      <c r="C18" s="10" t="s">
        <v>1594</v>
      </c>
      <c r="D18">
        <v>180</v>
      </c>
      <c r="E18">
        <v>64</v>
      </c>
      <c r="F18">
        <v>73</v>
      </c>
      <c r="G18">
        <v>62</v>
      </c>
      <c r="H18">
        <v>12</v>
      </c>
      <c r="I18">
        <v>10</v>
      </c>
      <c r="J18">
        <v>98</v>
      </c>
      <c r="K18">
        <v>138</v>
      </c>
      <c r="L18">
        <f t="shared" si="0"/>
        <v>40</v>
      </c>
    </row>
    <row r="19" spans="1:12">
      <c r="A19">
        <v>17</v>
      </c>
      <c r="B19">
        <v>3</v>
      </c>
      <c r="C19" s="10" t="s">
        <v>1595</v>
      </c>
      <c r="D19">
        <v>180</v>
      </c>
      <c r="E19">
        <v>52</v>
      </c>
      <c r="F19">
        <v>74</v>
      </c>
      <c r="G19">
        <v>56</v>
      </c>
      <c r="H19">
        <v>12</v>
      </c>
      <c r="I19">
        <v>8</v>
      </c>
      <c r="J19">
        <v>83</v>
      </c>
      <c r="K19">
        <v>130</v>
      </c>
      <c r="L19">
        <f t="shared" si="0"/>
        <v>47</v>
      </c>
    </row>
    <row r="20" spans="1:12">
      <c r="A20">
        <v>18</v>
      </c>
      <c r="B20">
        <v>3</v>
      </c>
      <c r="C20" s="10" t="s">
        <v>1596</v>
      </c>
      <c r="D20">
        <v>180</v>
      </c>
      <c r="E20">
        <v>59</v>
      </c>
      <c r="F20">
        <v>88</v>
      </c>
      <c r="G20">
        <v>71</v>
      </c>
      <c r="H20">
        <v>18</v>
      </c>
      <c r="I20">
        <v>13</v>
      </c>
      <c r="J20">
        <v>120</v>
      </c>
      <c r="K20">
        <v>159</v>
      </c>
      <c r="L20">
        <f t="shared" si="0"/>
        <v>39</v>
      </c>
    </row>
    <row r="21" spans="1:12">
      <c r="A21">
        <v>19</v>
      </c>
      <c r="B21">
        <v>3</v>
      </c>
      <c r="C21" s="10" t="s">
        <v>1597</v>
      </c>
      <c r="D21">
        <v>180</v>
      </c>
      <c r="E21">
        <v>74</v>
      </c>
      <c r="F21">
        <v>91</v>
      </c>
      <c r="G21">
        <v>73</v>
      </c>
      <c r="H21">
        <v>12</v>
      </c>
      <c r="I21">
        <v>7</v>
      </c>
      <c r="J21">
        <v>129</v>
      </c>
      <c r="K21">
        <v>160</v>
      </c>
      <c r="L21">
        <f t="shared" si="0"/>
        <v>31</v>
      </c>
    </row>
    <row r="22" spans="1:12">
      <c r="A22">
        <v>20</v>
      </c>
      <c r="B22">
        <v>3</v>
      </c>
      <c r="C22" s="10" t="s">
        <v>1598</v>
      </c>
      <c r="D22">
        <v>180</v>
      </c>
      <c r="E22">
        <v>59</v>
      </c>
      <c r="F22">
        <v>82</v>
      </c>
      <c r="G22">
        <v>69</v>
      </c>
      <c r="H22">
        <v>14</v>
      </c>
      <c r="I22">
        <v>9</v>
      </c>
      <c r="J22">
        <v>131</v>
      </c>
      <c r="K22">
        <v>164</v>
      </c>
      <c r="L22">
        <f t="shared" si="0"/>
        <v>33</v>
      </c>
    </row>
    <row r="23" spans="1:12">
      <c r="A23">
        <v>21</v>
      </c>
      <c r="B23">
        <v>3</v>
      </c>
      <c r="C23" s="10" t="s">
        <v>1599</v>
      </c>
      <c r="D23">
        <v>180</v>
      </c>
      <c r="E23">
        <v>61</v>
      </c>
      <c r="F23">
        <v>82</v>
      </c>
      <c r="G23">
        <v>60</v>
      </c>
      <c r="H23">
        <v>9</v>
      </c>
      <c r="I23">
        <v>8</v>
      </c>
      <c r="J23">
        <v>95</v>
      </c>
      <c r="K23">
        <v>135</v>
      </c>
      <c r="L23">
        <f t="shared" si="0"/>
        <v>40</v>
      </c>
    </row>
    <row r="24" spans="1:12">
      <c r="A24">
        <v>22</v>
      </c>
      <c r="B24">
        <v>3</v>
      </c>
      <c r="C24" s="10" t="s">
        <v>1600</v>
      </c>
      <c r="D24">
        <v>180</v>
      </c>
      <c r="E24">
        <v>65</v>
      </c>
      <c r="F24">
        <v>92</v>
      </c>
      <c r="G24">
        <v>74</v>
      </c>
      <c r="H24">
        <v>18</v>
      </c>
      <c r="I24">
        <v>6</v>
      </c>
      <c r="J24">
        <v>112</v>
      </c>
      <c r="K24">
        <v>151</v>
      </c>
      <c r="L24">
        <f t="shared" si="0"/>
        <v>39</v>
      </c>
    </row>
    <row r="25" spans="1:12">
      <c r="A25">
        <v>23</v>
      </c>
      <c r="B25">
        <v>3</v>
      </c>
      <c r="C25" s="10" t="s">
        <v>1601</v>
      </c>
      <c r="D25">
        <v>180</v>
      </c>
      <c r="E25">
        <v>69</v>
      </c>
      <c r="F25">
        <v>93</v>
      </c>
      <c r="G25">
        <v>73</v>
      </c>
      <c r="H25">
        <v>15</v>
      </c>
      <c r="I25">
        <v>8</v>
      </c>
      <c r="J25">
        <v>135</v>
      </c>
      <c r="K25">
        <v>162</v>
      </c>
      <c r="L25">
        <f t="shared" si="0"/>
        <v>27</v>
      </c>
    </row>
    <row r="26" spans="1:12">
      <c r="A26">
        <v>24</v>
      </c>
      <c r="B26">
        <v>3</v>
      </c>
      <c r="C26" s="10" t="s">
        <v>1602</v>
      </c>
      <c r="D26">
        <v>180</v>
      </c>
      <c r="E26">
        <v>63</v>
      </c>
      <c r="F26">
        <v>78</v>
      </c>
      <c r="G26">
        <v>64</v>
      </c>
      <c r="H26">
        <v>6</v>
      </c>
      <c r="I26">
        <v>6</v>
      </c>
      <c r="J26">
        <v>120</v>
      </c>
      <c r="K26">
        <v>147</v>
      </c>
      <c r="L26">
        <f t="shared" si="0"/>
        <v>27</v>
      </c>
    </row>
    <row r="27" spans="1:12">
      <c r="A27">
        <v>25</v>
      </c>
      <c r="B27">
        <v>3</v>
      </c>
      <c r="C27" s="10" t="s">
        <v>1603</v>
      </c>
      <c r="D27">
        <v>180</v>
      </c>
      <c r="E27">
        <v>68</v>
      </c>
      <c r="F27">
        <v>86</v>
      </c>
      <c r="G27">
        <v>69</v>
      </c>
      <c r="H27">
        <v>13</v>
      </c>
      <c r="I27">
        <v>7</v>
      </c>
      <c r="J27">
        <v>107</v>
      </c>
      <c r="K27">
        <v>144</v>
      </c>
      <c r="L27">
        <f t="shared" si="0"/>
        <v>37</v>
      </c>
    </row>
    <row r="28" spans="1:12">
      <c r="A28">
        <v>26</v>
      </c>
      <c r="B28">
        <v>3</v>
      </c>
      <c r="C28" s="10" t="s">
        <v>1604</v>
      </c>
      <c r="D28">
        <v>180</v>
      </c>
      <c r="E28">
        <v>67</v>
      </c>
      <c r="F28">
        <v>91</v>
      </c>
      <c r="G28">
        <v>68</v>
      </c>
      <c r="H28">
        <v>14</v>
      </c>
      <c r="I28">
        <v>8</v>
      </c>
      <c r="J28">
        <v>120</v>
      </c>
      <c r="K28">
        <v>164</v>
      </c>
      <c r="L28">
        <f t="shared" si="0"/>
        <v>44</v>
      </c>
    </row>
    <row r="29" spans="1:12">
      <c r="A29">
        <v>27</v>
      </c>
      <c r="B29">
        <v>3</v>
      </c>
      <c r="C29" s="10" t="s">
        <v>1605</v>
      </c>
      <c r="D29">
        <v>180</v>
      </c>
      <c r="E29">
        <v>64</v>
      </c>
      <c r="F29">
        <v>76</v>
      </c>
      <c r="G29">
        <v>62</v>
      </c>
      <c r="H29">
        <v>10</v>
      </c>
      <c r="I29">
        <v>10</v>
      </c>
      <c r="J29">
        <v>109</v>
      </c>
      <c r="K29">
        <v>132</v>
      </c>
      <c r="L29">
        <f t="shared" si="0"/>
        <v>23</v>
      </c>
    </row>
    <row r="30" spans="1:12">
      <c r="A30">
        <v>28</v>
      </c>
      <c r="B30">
        <v>3</v>
      </c>
      <c r="C30" s="10" t="s">
        <v>1606</v>
      </c>
      <c r="D30">
        <v>180</v>
      </c>
      <c r="E30">
        <v>68</v>
      </c>
      <c r="F30">
        <v>92</v>
      </c>
      <c r="G30">
        <v>73</v>
      </c>
      <c r="H30">
        <v>20</v>
      </c>
      <c r="I30">
        <v>9</v>
      </c>
      <c r="J30">
        <v>134</v>
      </c>
      <c r="K30">
        <v>158</v>
      </c>
      <c r="L30">
        <f t="shared" si="0"/>
        <v>24</v>
      </c>
    </row>
    <row r="31" spans="1:12">
      <c r="A31">
        <v>29</v>
      </c>
      <c r="B31">
        <v>3</v>
      </c>
      <c r="C31" s="10" t="s">
        <v>1607</v>
      </c>
      <c r="D31">
        <v>180</v>
      </c>
      <c r="E31">
        <v>57</v>
      </c>
      <c r="F31">
        <v>88</v>
      </c>
      <c r="G31">
        <v>66</v>
      </c>
      <c r="H31">
        <v>11</v>
      </c>
      <c r="I31">
        <v>8</v>
      </c>
      <c r="J31">
        <v>150</v>
      </c>
      <c r="K31">
        <v>163</v>
      </c>
      <c r="L31">
        <f t="shared" si="0"/>
        <v>13</v>
      </c>
    </row>
    <row r="32" spans="1:12">
      <c r="A32">
        <v>30</v>
      </c>
      <c r="B32">
        <v>3</v>
      </c>
      <c r="C32" s="10" t="s">
        <v>1608</v>
      </c>
      <c r="D32">
        <v>180</v>
      </c>
      <c r="E32">
        <v>58</v>
      </c>
      <c r="F32">
        <v>92</v>
      </c>
      <c r="G32">
        <v>73</v>
      </c>
      <c r="H32">
        <v>13</v>
      </c>
      <c r="I32">
        <v>7</v>
      </c>
      <c r="J32">
        <v>166</v>
      </c>
      <c r="K32">
        <v>161</v>
      </c>
      <c r="L32">
        <f t="shared" si="0"/>
        <v>-5</v>
      </c>
    </row>
    <row r="33" spans="1:12">
      <c r="A33">
        <v>31</v>
      </c>
      <c r="B33">
        <v>4</v>
      </c>
      <c r="C33" s="10" t="s">
        <v>1609</v>
      </c>
      <c r="D33">
        <v>200</v>
      </c>
      <c r="E33">
        <v>53</v>
      </c>
      <c r="F33">
        <v>85</v>
      </c>
      <c r="G33">
        <v>63</v>
      </c>
      <c r="H33">
        <v>20</v>
      </c>
      <c r="I33">
        <v>16</v>
      </c>
      <c r="J33">
        <v>130</v>
      </c>
      <c r="K33">
        <v>160</v>
      </c>
      <c r="L33">
        <f t="shared" si="0"/>
        <v>30</v>
      </c>
    </row>
    <row r="34" spans="1:12">
      <c r="A34">
        <v>32</v>
      </c>
      <c r="B34">
        <v>4</v>
      </c>
      <c r="C34" s="10" t="s">
        <v>1610</v>
      </c>
      <c r="D34">
        <v>200</v>
      </c>
      <c r="E34">
        <v>49</v>
      </c>
      <c r="F34">
        <v>103</v>
      </c>
      <c r="G34">
        <v>74</v>
      </c>
      <c r="H34">
        <v>19</v>
      </c>
      <c r="I34">
        <v>11</v>
      </c>
      <c r="J34">
        <v>147</v>
      </c>
      <c r="K34">
        <v>185</v>
      </c>
      <c r="L34">
        <f t="shared" si="0"/>
        <v>38</v>
      </c>
    </row>
    <row r="35" spans="1:12">
      <c r="A35">
        <v>33</v>
      </c>
      <c r="B35">
        <v>4</v>
      </c>
      <c r="C35" s="10" t="s">
        <v>1611</v>
      </c>
      <c r="D35">
        <v>200</v>
      </c>
      <c r="E35">
        <v>56</v>
      </c>
      <c r="F35">
        <v>93</v>
      </c>
      <c r="G35">
        <v>63</v>
      </c>
      <c r="H35">
        <v>13</v>
      </c>
      <c r="I35">
        <v>14</v>
      </c>
      <c r="J35">
        <v>130</v>
      </c>
      <c r="K35">
        <v>168</v>
      </c>
      <c r="L35">
        <f t="shared" si="0"/>
        <v>38</v>
      </c>
    </row>
    <row r="36" spans="1:12">
      <c r="A36">
        <v>34</v>
      </c>
      <c r="B36">
        <v>4</v>
      </c>
      <c r="C36" s="10" t="s">
        <v>1612</v>
      </c>
      <c r="D36">
        <v>200</v>
      </c>
      <c r="E36">
        <v>50</v>
      </c>
      <c r="F36">
        <v>74</v>
      </c>
      <c r="G36">
        <v>58</v>
      </c>
      <c r="H36">
        <v>18</v>
      </c>
      <c r="I36">
        <v>13</v>
      </c>
      <c r="J36">
        <v>127</v>
      </c>
      <c r="K36">
        <v>153</v>
      </c>
      <c r="L36">
        <f t="shared" si="0"/>
        <v>26</v>
      </c>
    </row>
    <row r="37" spans="1:12">
      <c r="A37">
        <v>35</v>
      </c>
      <c r="B37">
        <v>4</v>
      </c>
      <c r="C37" s="10" t="s">
        <v>1613</v>
      </c>
      <c r="D37">
        <v>200</v>
      </c>
      <c r="E37">
        <v>55</v>
      </c>
      <c r="F37">
        <v>90</v>
      </c>
      <c r="G37">
        <v>72</v>
      </c>
      <c r="H37">
        <v>16</v>
      </c>
      <c r="I37">
        <v>11</v>
      </c>
      <c r="J37">
        <v>178</v>
      </c>
      <c r="K37">
        <v>178</v>
      </c>
      <c r="L37">
        <f t="shared" si="0"/>
        <v>0</v>
      </c>
    </row>
    <row r="38" spans="1:12">
      <c r="A38">
        <v>36</v>
      </c>
      <c r="B38">
        <v>4</v>
      </c>
      <c r="C38" s="10" t="s">
        <v>1614</v>
      </c>
      <c r="D38">
        <v>200</v>
      </c>
      <c r="E38">
        <v>57</v>
      </c>
      <c r="F38">
        <v>104</v>
      </c>
      <c r="G38">
        <v>80</v>
      </c>
      <c r="H38">
        <v>21</v>
      </c>
      <c r="I38">
        <v>12</v>
      </c>
      <c r="J38">
        <v>178</v>
      </c>
      <c r="K38">
        <v>183</v>
      </c>
      <c r="L38">
        <f t="shared" si="0"/>
        <v>5</v>
      </c>
    </row>
    <row r="39" spans="1:12">
      <c r="A39">
        <v>37</v>
      </c>
      <c r="B39">
        <v>4</v>
      </c>
      <c r="C39" s="10" t="s">
        <v>1615</v>
      </c>
      <c r="D39">
        <v>200</v>
      </c>
      <c r="E39">
        <v>55</v>
      </c>
      <c r="F39">
        <v>85</v>
      </c>
      <c r="G39">
        <v>68</v>
      </c>
      <c r="H39">
        <v>18</v>
      </c>
      <c r="I39">
        <v>6</v>
      </c>
      <c r="J39">
        <v>149</v>
      </c>
      <c r="K39">
        <v>160</v>
      </c>
      <c r="L39">
        <f t="shared" si="0"/>
        <v>11</v>
      </c>
    </row>
    <row r="40" spans="1:12">
      <c r="A40">
        <v>38</v>
      </c>
      <c r="B40">
        <v>4</v>
      </c>
      <c r="C40" s="10" t="s">
        <v>1616</v>
      </c>
      <c r="D40">
        <v>200</v>
      </c>
      <c r="E40">
        <v>61</v>
      </c>
      <c r="F40">
        <v>100</v>
      </c>
      <c r="G40">
        <v>74</v>
      </c>
      <c r="H40">
        <v>26</v>
      </c>
      <c r="I40">
        <v>19</v>
      </c>
      <c r="J40">
        <v>164</v>
      </c>
      <c r="K40">
        <v>158</v>
      </c>
      <c r="L40">
        <f t="shared" si="0"/>
        <v>-6</v>
      </c>
    </row>
    <row r="41" spans="1:12">
      <c r="A41">
        <v>39</v>
      </c>
      <c r="B41">
        <v>4</v>
      </c>
      <c r="C41" s="10" t="s">
        <v>1617</v>
      </c>
      <c r="D41">
        <v>200</v>
      </c>
      <c r="E41">
        <v>66</v>
      </c>
      <c r="F41">
        <v>84</v>
      </c>
      <c r="G41">
        <v>65</v>
      </c>
      <c r="H41">
        <v>18</v>
      </c>
      <c r="I41">
        <v>13</v>
      </c>
      <c r="J41">
        <v>139</v>
      </c>
      <c r="K41">
        <v>165</v>
      </c>
      <c r="L41">
        <f t="shared" si="0"/>
        <v>26</v>
      </c>
    </row>
    <row r="42" spans="1:12">
      <c r="A42">
        <v>40</v>
      </c>
      <c r="B42">
        <v>4</v>
      </c>
      <c r="C42" s="10" t="s">
        <v>1618</v>
      </c>
      <c r="D42">
        <v>200</v>
      </c>
      <c r="E42">
        <v>58</v>
      </c>
      <c r="F42">
        <v>98</v>
      </c>
      <c r="G42">
        <v>71</v>
      </c>
      <c r="H42">
        <v>15</v>
      </c>
      <c r="I42">
        <v>14</v>
      </c>
      <c r="J42">
        <v>143</v>
      </c>
      <c r="K42">
        <v>184</v>
      </c>
      <c r="L42">
        <f t="shared" si="0"/>
        <v>41</v>
      </c>
    </row>
    <row r="43" spans="1:12">
      <c r="C43" s="48" t="s">
        <v>1619</v>
      </c>
      <c r="D43" s="11">
        <f>SUM(D3:D42)</f>
        <v>5720</v>
      </c>
      <c r="E43" s="11">
        <f t="shared" ref="E43:K43" si="1">SUM(E3:E42)</f>
        <v>1868</v>
      </c>
      <c r="F43" s="11">
        <f t="shared" si="1"/>
        <v>2602</v>
      </c>
      <c r="G43" s="11">
        <f t="shared" si="1"/>
        <v>2062</v>
      </c>
      <c r="H43" s="11">
        <f t="shared" si="1"/>
        <v>413</v>
      </c>
      <c r="I43" s="11">
        <f t="shared" si="1"/>
        <v>283</v>
      </c>
      <c r="J43" s="11">
        <f t="shared" si="1"/>
        <v>3943</v>
      </c>
      <c r="K43" s="11">
        <f t="shared" si="1"/>
        <v>4701</v>
      </c>
      <c r="L43" s="11">
        <f>SUM(L3:L42)</f>
        <v>758</v>
      </c>
    </row>
    <row r="44" spans="1:12">
      <c r="C44" s="48" t="s">
        <v>1620</v>
      </c>
      <c r="D44" s="11"/>
      <c r="E44" s="49">
        <f>E43/$D$43</f>
        <v>0.32657342657342658</v>
      </c>
      <c r="F44" s="49">
        <f t="shared" ref="F44:K44" si="2">F43/$D$43</f>
        <v>0.45489510489510487</v>
      </c>
      <c r="G44" s="49">
        <f t="shared" si="2"/>
        <v>0.3604895104895105</v>
      </c>
      <c r="H44" s="49">
        <f t="shared" si="2"/>
        <v>7.2202797202797209E-2</v>
      </c>
      <c r="I44" s="49">
        <f t="shared" si="2"/>
        <v>4.9475524475524474E-2</v>
      </c>
      <c r="J44" s="49">
        <f t="shared" si="2"/>
        <v>0.68933566433566429</v>
      </c>
      <c r="K44" s="49">
        <f t="shared" si="2"/>
        <v>0.82185314685314681</v>
      </c>
      <c r="L44" s="49">
        <f>L43/D43</f>
        <v>0.13251748251748252</v>
      </c>
    </row>
    <row r="45" spans="1:12">
      <c r="C45" s="48"/>
      <c r="D45" s="11"/>
      <c r="E45" s="49"/>
      <c r="F45" s="49"/>
      <c r="G45" s="49"/>
      <c r="H45" s="49"/>
      <c r="I45" s="49"/>
      <c r="J45" s="49"/>
      <c r="K45" s="49"/>
      <c r="L45" s="49"/>
    </row>
    <row r="46" spans="1:12" ht="45">
      <c r="C46" s="53" t="s">
        <v>1634</v>
      </c>
      <c r="D46" s="47" t="s">
        <v>1574</v>
      </c>
      <c r="E46" s="47" t="s">
        <v>1635</v>
      </c>
    </row>
    <row r="47" spans="1:12">
      <c r="C47" t="s">
        <v>1625</v>
      </c>
      <c r="D47" s="5">
        <f>SUM(D3:D16)</f>
        <v>840</v>
      </c>
      <c r="E47" s="5"/>
    </row>
    <row r="48" spans="1:12">
      <c r="C48" s="52" t="s">
        <v>891</v>
      </c>
      <c r="D48" s="5">
        <f>SUM(K3:K16)</f>
        <v>599</v>
      </c>
      <c r="E48" s="55">
        <f>D48/D47</f>
        <v>0.71309523809523812</v>
      </c>
    </row>
    <row r="49" spans="3:5">
      <c r="C49" s="52" t="s">
        <v>892</v>
      </c>
      <c r="D49" s="5">
        <f>SUM(J3:J16)</f>
        <v>558</v>
      </c>
      <c r="E49" s="54">
        <f>D49/D47</f>
        <v>0.66428571428571426</v>
      </c>
    </row>
    <row r="50" spans="3:5">
      <c r="D50" s="5"/>
      <c r="E50" s="5"/>
    </row>
    <row r="51" spans="3:5">
      <c r="C51" t="s">
        <v>1626</v>
      </c>
      <c r="D51" s="5">
        <f>SUM(D17:D32)</f>
        <v>2880</v>
      </c>
      <c r="E51" s="5"/>
    </row>
    <row r="52" spans="3:5">
      <c r="C52" s="52" t="s">
        <v>891</v>
      </c>
      <c r="D52" s="5">
        <f>SUM(K17:K32)</f>
        <v>2408</v>
      </c>
      <c r="E52" s="55">
        <f>D52/D51</f>
        <v>0.83611111111111114</v>
      </c>
    </row>
    <row r="53" spans="3:5">
      <c r="C53" s="52" t="s">
        <v>892</v>
      </c>
      <c r="D53" s="5">
        <f>SUM(J17:J32)</f>
        <v>1900</v>
      </c>
      <c r="E53" s="54">
        <f>D53/D51</f>
        <v>0.65972222222222221</v>
      </c>
    </row>
    <row r="54" spans="3:5">
      <c r="D54" s="5"/>
      <c r="E54" s="5"/>
    </row>
    <row r="55" spans="3:5">
      <c r="C55" t="s">
        <v>1627</v>
      </c>
      <c r="D55" s="5">
        <f>SUM(D33:D42)</f>
        <v>2000</v>
      </c>
      <c r="E55" s="5"/>
    </row>
    <row r="56" spans="3:5">
      <c r="C56" s="52" t="s">
        <v>891</v>
      </c>
      <c r="D56" s="5">
        <f>SUM(K33:K42)</f>
        <v>1694</v>
      </c>
      <c r="E56" s="55">
        <f>D56/D55</f>
        <v>0.84699999999999998</v>
      </c>
    </row>
    <row r="57" spans="3:5">
      <c r="C57" s="52" t="s">
        <v>892</v>
      </c>
      <c r="D57" s="5">
        <f>SUM(J33:J42)</f>
        <v>1485</v>
      </c>
      <c r="E57" s="54">
        <f>D57/D55</f>
        <v>0.742500000000000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131"/>
  <sheetViews>
    <sheetView workbookViewId="0">
      <selection activeCell="M5" sqref="M5"/>
    </sheetView>
  </sheetViews>
  <sheetFormatPr baseColWidth="10" defaultColWidth="8.83203125" defaultRowHeight="15" x14ac:dyDescent="0"/>
  <cols>
    <col min="1" max="1" width="4.6640625" style="5" bestFit="1" customWidth="1"/>
    <col min="2" max="3" width="4.6640625" style="5" customWidth="1"/>
    <col min="4" max="4" width="6.1640625" bestFit="1" customWidth="1"/>
    <col min="5" max="7" width="5.1640625" bestFit="1" customWidth="1"/>
    <col min="8" max="8" width="6.1640625" bestFit="1" customWidth="1"/>
    <col min="9" max="12" width="5.83203125" bestFit="1" customWidth="1"/>
    <col min="13" max="13" width="7.83203125" bestFit="1" customWidth="1"/>
    <col min="14" max="16" width="4.6640625" style="5" customWidth="1"/>
    <col min="17" max="17" width="7.83203125" bestFit="1" customWidth="1"/>
    <col min="18" max="20" width="6.83203125" bestFit="1" customWidth="1"/>
    <col min="21" max="21" width="7.83203125" bestFit="1" customWidth="1"/>
  </cols>
  <sheetData>
    <row r="1" spans="1:21" ht="20">
      <c r="A1" s="34" t="s">
        <v>1633</v>
      </c>
    </row>
    <row r="3" spans="1:21" ht="16">
      <c r="A3" s="33" t="s">
        <v>1558</v>
      </c>
      <c r="B3" s="33"/>
      <c r="C3" s="33"/>
      <c r="D3" s="33"/>
      <c r="N3" s="58" t="s">
        <v>0</v>
      </c>
      <c r="O3" s="59"/>
      <c r="P3" s="59"/>
      <c r="Q3" s="59"/>
    </row>
    <row r="4" spans="1:21" s="23" customFormat="1">
      <c r="A4" s="1" t="s">
        <v>1638</v>
      </c>
      <c r="B4" s="1" t="s">
        <v>1637</v>
      </c>
      <c r="C4" s="1" t="s">
        <v>1</v>
      </c>
      <c r="D4" s="1">
        <v>0</v>
      </c>
      <c r="E4" s="1">
        <v>1</v>
      </c>
      <c r="F4" s="1">
        <v>2</v>
      </c>
      <c r="G4" s="1">
        <v>3</v>
      </c>
      <c r="H4" s="1">
        <v>4</v>
      </c>
      <c r="I4" s="1" t="s">
        <v>2</v>
      </c>
      <c r="J4" s="1" t="s">
        <v>3</v>
      </c>
      <c r="K4" s="1" t="s">
        <v>4</v>
      </c>
      <c r="L4" s="1" t="s">
        <v>5</v>
      </c>
      <c r="M4" s="1" t="s">
        <v>812</v>
      </c>
      <c r="N4" s="1" t="s">
        <v>1638</v>
      </c>
      <c r="O4" s="1" t="s">
        <v>1637</v>
      </c>
      <c r="P4" s="1" t="s">
        <v>1</v>
      </c>
      <c r="Q4" s="1">
        <v>0</v>
      </c>
      <c r="R4" s="1">
        <v>1</v>
      </c>
      <c r="S4" s="1">
        <v>2</v>
      </c>
      <c r="T4" s="1">
        <v>3</v>
      </c>
      <c r="U4" s="1">
        <v>4</v>
      </c>
    </row>
    <row r="5" spans="1:21">
      <c r="A5" s="38">
        <v>0.7</v>
      </c>
      <c r="B5" s="38">
        <v>0.5</v>
      </c>
      <c r="C5" s="38">
        <v>0</v>
      </c>
      <c r="D5" s="39">
        <v>2239</v>
      </c>
      <c r="E5" s="39">
        <v>3850</v>
      </c>
      <c r="F5" s="39">
        <v>4905</v>
      </c>
      <c r="G5" s="39">
        <v>4035</v>
      </c>
      <c r="H5" s="39">
        <v>4970</v>
      </c>
      <c r="I5" s="40">
        <f t="shared" ref="I5:I36" si="0">SUM(R5:U5)/SUM(E5:H5)</f>
        <v>0.24859909909909908</v>
      </c>
      <c r="J5" s="40">
        <f t="shared" ref="J5:J36" si="1">SUM(S5:U5)/SUM(F5:H5)</f>
        <v>2.3468008626887131E-2</v>
      </c>
      <c r="K5" s="40">
        <f t="shared" ref="K5:K36" si="2">SUM(T5:U5)/SUM(G5:H5)</f>
        <v>8.27318156579678E-4</v>
      </c>
      <c r="L5" s="40">
        <f t="shared" ref="L5:L36" si="3">U5/H5</f>
        <v>6.0362173038229371E-6</v>
      </c>
      <c r="M5" s="41">
        <f t="shared" ref="M5:M36" si="4">(1-I5)*E5+(1-J5)*F5+(1-K5)*G5+(1-L5)*H5</f>
        <v>16684.41465739179</v>
      </c>
      <c r="N5" s="38">
        <v>0.7</v>
      </c>
      <c r="O5" s="38">
        <v>0.5</v>
      </c>
      <c r="P5" s="38">
        <v>0</v>
      </c>
      <c r="Q5" s="41">
        <v>15583.88</v>
      </c>
      <c r="R5" s="41">
        <v>4088.68</v>
      </c>
      <c r="S5" s="41">
        <v>318.99</v>
      </c>
      <c r="T5" s="41">
        <v>7.42</v>
      </c>
      <c r="U5" s="41">
        <v>0.03</v>
      </c>
    </row>
    <row r="6" spans="1:21">
      <c r="A6" s="2">
        <v>0.6</v>
      </c>
      <c r="B6" s="2">
        <v>0.5</v>
      </c>
      <c r="C6" s="2">
        <v>0</v>
      </c>
      <c r="D6">
        <v>136</v>
      </c>
      <c r="E6">
        <v>966</v>
      </c>
      <c r="F6">
        <v>3174</v>
      </c>
      <c r="G6">
        <v>5598</v>
      </c>
      <c r="H6">
        <v>10125</v>
      </c>
      <c r="I6" s="3">
        <f t="shared" si="0"/>
        <v>0.8752469415496148</v>
      </c>
      <c r="J6" s="3">
        <f t="shared" si="1"/>
        <v>0.51621050960469916</v>
      </c>
      <c r="K6" s="3">
        <f t="shared" si="2"/>
        <v>0.16553774724925269</v>
      </c>
      <c r="L6" s="3">
        <f t="shared" si="3"/>
        <v>2.4482962962962963E-2</v>
      </c>
      <c r="M6" s="19">
        <f t="shared" si="4"/>
        <v>16204.488987876441</v>
      </c>
      <c r="N6" s="2">
        <v>0.6</v>
      </c>
      <c r="O6" s="2">
        <v>0.5</v>
      </c>
      <c r="P6" s="2">
        <v>0</v>
      </c>
      <c r="Q6" s="19">
        <v>2613.9699999999998</v>
      </c>
      <c r="R6" s="19">
        <v>7630.2</v>
      </c>
      <c r="S6" s="19">
        <v>7152.08</v>
      </c>
      <c r="T6" s="19">
        <v>2354.86</v>
      </c>
      <c r="U6" s="19">
        <v>247.89</v>
      </c>
    </row>
    <row r="7" spans="1:21">
      <c r="A7" s="2">
        <v>0.6</v>
      </c>
      <c r="B7" s="2">
        <v>0.5</v>
      </c>
      <c r="C7" s="2">
        <v>0.25</v>
      </c>
      <c r="D7">
        <v>1884</v>
      </c>
      <c r="E7">
        <v>3345</v>
      </c>
      <c r="F7">
        <v>4608</v>
      </c>
      <c r="G7">
        <v>4335</v>
      </c>
      <c r="H7">
        <v>5827</v>
      </c>
      <c r="I7" s="3">
        <f t="shared" si="0"/>
        <v>0.49732431686447687</v>
      </c>
      <c r="J7" s="3">
        <f t="shared" si="1"/>
        <v>0.10237711577522005</v>
      </c>
      <c r="K7" s="3">
        <f t="shared" si="2"/>
        <v>7.4257036016532173E-3</v>
      </c>
      <c r="L7" s="3">
        <f t="shared" si="3"/>
        <v>1.8019564098163723E-4</v>
      </c>
      <c r="M7" s="19">
        <f t="shared" si="4"/>
        <v>15946.455985482946</v>
      </c>
      <c r="N7" s="2">
        <v>0.6</v>
      </c>
      <c r="O7" s="2">
        <v>0.5</v>
      </c>
      <c r="P7" s="2">
        <v>0.25</v>
      </c>
      <c r="Q7" s="19">
        <v>10989.97</v>
      </c>
      <c r="R7" s="19">
        <v>7496.92</v>
      </c>
      <c r="S7" s="19">
        <v>1436.65</v>
      </c>
      <c r="T7" s="19">
        <v>74.41</v>
      </c>
      <c r="U7" s="19">
        <v>1.05</v>
      </c>
    </row>
    <row r="8" spans="1:21">
      <c r="A8" s="2">
        <v>0.7</v>
      </c>
      <c r="B8" s="2">
        <v>0.4</v>
      </c>
      <c r="C8" s="2">
        <v>0</v>
      </c>
      <c r="D8">
        <v>2045</v>
      </c>
      <c r="E8">
        <v>3337</v>
      </c>
      <c r="F8">
        <v>4144</v>
      </c>
      <c r="G8">
        <v>3945</v>
      </c>
      <c r="H8">
        <v>6528</v>
      </c>
      <c r="I8" s="3">
        <f t="shared" si="0"/>
        <v>0.56390386543388649</v>
      </c>
      <c r="J8" s="3">
        <f t="shared" si="1"/>
        <v>0.16123349524526237</v>
      </c>
      <c r="K8" s="3">
        <f t="shared" si="2"/>
        <v>2.3196791750214839E-2</v>
      </c>
      <c r="L8" s="3">
        <f t="shared" si="3"/>
        <v>1.4139093137254903E-3</v>
      </c>
      <c r="M8" s="19">
        <f t="shared" si="4"/>
        <v>15303.359853296155</v>
      </c>
      <c r="N8" s="2">
        <v>0.7</v>
      </c>
      <c r="O8" s="2">
        <v>0.4</v>
      </c>
      <c r="P8" s="2">
        <v>0</v>
      </c>
      <c r="Q8" s="19">
        <v>9874.67</v>
      </c>
      <c r="R8" s="19">
        <v>7767.58</v>
      </c>
      <c r="S8" s="19">
        <v>2113.81</v>
      </c>
      <c r="T8" s="19">
        <v>233.71</v>
      </c>
      <c r="U8" s="19">
        <v>9.23</v>
      </c>
    </row>
    <row r="9" spans="1:21">
      <c r="A9" s="2">
        <v>0.5</v>
      </c>
      <c r="B9" s="2">
        <v>0.5</v>
      </c>
      <c r="C9" s="2">
        <v>0.5</v>
      </c>
      <c r="D9">
        <v>2195</v>
      </c>
      <c r="E9">
        <v>3226</v>
      </c>
      <c r="F9">
        <v>4145</v>
      </c>
      <c r="G9">
        <v>4350</v>
      </c>
      <c r="H9">
        <v>6083</v>
      </c>
      <c r="I9" s="3">
        <f t="shared" si="0"/>
        <v>0.64025556054819144</v>
      </c>
      <c r="J9" s="3">
        <f t="shared" si="1"/>
        <v>0.21002263685004802</v>
      </c>
      <c r="K9" s="3">
        <f t="shared" si="2"/>
        <v>3.3239720118853636E-2</v>
      </c>
      <c r="L9" s="3">
        <f t="shared" si="3"/>
        <v>2.0055893473614993E-3</v>
      </c>
      <c r="M9" s="19">
        <f t="shared" si="4"/>
        <v>14711.198949411071</v>
      </c>
      <c r="N9" s="2">
        <v>0.5</v>
      </c>
      <c r="O9" s="2">
        <v>0.5</v>
      </c>
      <c r="P9" s="2">
        <v>0.5</v>
      </c>
      <c r="Q9" s="19">
        <v>8599.89</v>
      </c>
      <c r="R9" s="19">
        <v>8337.4</v>
      </c>
      <c r="S9" s="19">
        <v>2714.92</v>
      </c>
      <c r="T9" s="19">
        <v>334.59</v>
      </c>
      <c r="U9" s="19">
        <v>12.2</v>
      </c>
    </row>
    <row r="10" spans="1:21">
      <c r="A10" s="2">
        <v>0.7</v>
      </c>
      <c r="B10" s="2">
        <v>0.6</v>
      </c>
      <c r="C10" s="2">
        <v>0</v>
      </c>
      <c r="D10">
        <v>2172</v>
      </c>
      <c r="E10">
        <v>3925</v>
      </c>
      <c r="F10">
        <v>4757</v>
      </c>
      <c r="G10">
        <v>4066</v>
      </c>
      <c r="H10">
        <v>5079</v>
      </c>
      <c r="I10" s="3">
        <f t="shared" si="0"/>
        <v>0.56860829079486164</v>
      </c>
      <c r="J10" s="3">
        <f t="shared" si="1"/>
        <v>0.16948496619191483</v>
      </c>
      <c r="K10" s="3">
        <f t="shared" si="2"/>
        <v>2.7161290322580644E-2</v>
      </c>
      <c r="L10" s="3">
        <f t="shared" si="3"/>
        <v>1.8054735184091356E-3</v>
      </c>
      <c r="M10" s="19">
        <f t="shared" si="4"/>
        <v>14669.364668003616</v>
      </c>
      <c r="N10" s="2">
        <v>0.7</v>
      </c>
      <c r="O10" s="2">
        <v>0.6</v>
      </c>
      <c r="P10" s="2">
        <v>0</v>
      </c>
      <c r="Q10" s="19">
        <v>9862.42</v>
      </c>
      <c r="R10" s="19">
        <v>7780.4</v>
      </c>
      <c r="S10" s="19">
        <v>2107.79</v>
      </c>
      <c r="T10" s="19">
        <v>239.22</v>
      </c>
      <c r="U10" s="19">
        <v>9.17</v>
      </c>
    </row>
    <row r="11" spans="1:21">
      <c r="A11" s="5">
        <v>0.8</v>
      </c>
      <c r="B11" s="2">
        <v>0.4</v>
      </c>
      <c r="C11" s="2">
        <v>0</v>
      </c>
      <c r="D11">
        <v>5208</v>
      </c>
      <c r="E11">
        <v>4291</v>
      </c>
      <c r="F11">
        <v>3647</v>
      </c>
      <c r="G11">
        <v>3110</v>
      </c>
      <c r="H11">
        <v>3743</v>
      </c>
      <c r="I11" s="3">
        <f t="shared" si="0"/>
        <v>0.15970725441146641</v>
      </c>
      <c r="J11" s="3">
        <f t="shared" si="1"/>
        <v>8.1771428571428568E-3</v>
      </c>
      <c r="K11" s="3">
        <f t="shared" si="2"/>
        <v>1.050634758499927E-4</v>
      </c>
      <c r="L11" s="3">
        <f t="shared" si="3"/>
        <v>0</v>
      </c>
      <c r="M11" s="19">
        <f t="shared" si="4"/>
        <v>14075.547383910503</v>
      </c>
      <c r="N11" s="5">
        <v>0.8</v>
      </c>
      <c r="O11" s="2">
        <v>0.4</v>
      </c>
      <c r="P11" s="2">
        <v>0</v>
      </c>
      <c r="Q11" s="19">
        <v>17636.77</v>
      </c>
      <c r="R11" s="19">
        <v>2276.37</v>
      </c>
      <c r="S11" s="19">
        <v>85.14</v>
      </c>
      <c r="T11" s="19">
        <v>0.72</v>
      </c>
      <c r="U11" s="19">
        <v>0</v>
      </c>
    </row>
    <row r="12" spans="1:21">
      <c r="A12" s="2">
        <v>0.7</v>
      </c>
      <c r="B12" s="2">
        <v>0.5</v>
      </c>
      <c r="C12" s="2">
        <v>0.25</v>
      </c>
      <c r="D12">
        <v>5674</v>
      </c>
      <c r="E12">
        <v>4564</v>
      </c>
      <c r="F12">
        <v>4065</v>
      </c>
      <c r="G12">
        <v>2866</v>
      </c>
      <c r="H12">
        <v>2830</v>
      </c>
      <c r="I12" s="3">
        <f t="shared" si="0"/>
        <v>7.5754973821989521E-2</v>
      </c>
      <c r="J12" s="3">
        <f t="shared" si="1"/>
        <v>1.703718881262166E-3</v>
      </c>
      <c r="K12" s="3">
        <f t="shared" si="2"/>
        <v>1.75561797752809E-6</v>
      </c>
      <c r="L12" s="3">
        <f t="shared" si="3"/>
        <v>0</v>
      </c>
      <c r="M12" s="19">
        <f t="shared" si="4"/>
        <v>13972.323650622986</v>
      </c>
      <c r="N12" s="2">
        <v>0.7</v>
      </c>
      <c r="O12" s="2">
        <v>0.5</v>
      </c>
      <c r="P12" s="2">
        <v>0.25</v>
      </c>
      <c r="Q12" s="19">
        <v>18913.810000000001</v>
      </c>
      <c r="R12" s="19">
        <v>1068.56</v>
      </c>
      <c r="S12" s="19">
        <v>16.62</v>
      </c>
      <c r="T12" s="19">
        <v>0.01</v>
      </c>
      <c r="U12" s="19">
        <v>0</v>
      </c>
    </row>
    <row r="13" spans="1:21">
      <c r="A13" s="2">
        <v>0.6</v>
      </c>
      <c r="B13" s="2">
        <v>0.5</v>
      </c>
      <c r="C13" s="2">
        <v>0.5</v>
      </c>
      <c r="D13">
        <v>5242</v>
      </c>
      <c r="E13">
        <v>4293</v>
      </c>
      <c r="F13">
        <v>4094</v>
      </c>
      <c r="G13">
        <v>2988</v>
      </c>
      <c r="H13">
        <v>3382</v>
      </c>
      <c r="I13" s="3">
        <f t="shared" si="0"/>
        <v>0.19806735786406449</v>
      </c>
      <c r="J13" s="3">
        <f t="shared" si="1"/>
        <v>1.0180619266055046E-2</v>
      </c>
      <c r="K13" s="3">
        <f t="shared" si="2"/>
        <v>7.0643642072213507E-5</v>
      </c>
      <c r="L13" s="3">
        <f t="shared" si="3"/>
        <v>0</v>
      </c>
      <c r="M13" s="19">
        <f t="shared" si="4"/>
        <v>13864.80629421183</v>
      </c>
      <c r="N13" s="2">
        <v>0.6</v>
      </c>
      <c r="O13" s="2">
        <v>0.5</v>
      </c>
      <c r="P13" s="2">
        <v>0.5</v>
      </c>
      <c r="Q13" s="19">
        <v>17076.12</v>
      </c>
      <c r="R13" s="19">
        <v>2816.35</v>
      </c>
      <c r="S13" s="19">
        <v>106.08</v>
      </c>
      <c r="T13" s="19">
        <v>0.45</v>
      </c>
      <c r="U13" s="19">
        <v>0</v>
      </c>
    </row>
    <row r="14" spans="1:21">
      <c r="A14" s="2">
        <v>0.6</v>
      </c>
      <c r="B14" s="2">
        <v>0.4</v>
      </c>
      <c r="C14" s="2">
        <v>0.25</v>
      </c>
      <c r="D14">
        <v>1758</v>
      </c>
      <c r="E14">
        <v>2926</v>
      </c>
      <c r="F14">
        <v>3906</v>
      </c>
      <c r="G14">
        <v>4228</v>
      </c>
      <c r="H14">
        <v>7181</v>
      </c>
      <c r="I14" s="3">
        <f t="shared" si="0"/>
        <v>0.80395044131352456</v>
      </c>
      <c r="J14" s="3">
        <f t="shared" si="1"/>
        <v>0.39355729676787454</v>
      </c>
      <c r="K14" s="3">
        <f t="shared" si="2"/>
        <v>0.10386273994215092</v>
      </c>
      <c r="L14" s="3">
        <f t="shared" si="3"/>
        <v>1.1818688204985378E-2</v>
      </c>
      <c r="M14" s="19">
        <f t="shared" si="4"/>
        <v>13827.404543065895</v>
      </c>
      <c r="N14" s="2">
        <v>0.6</v>
      </c>
      <c r="O14" s="2">
        <v>0.4</v>
      </c>
      <c r="P14" s="2">
        <v>0.25</v>
      </c>
      <c r="Q14" s="19">
        <v>5334.14</v>
      </c>
      <c r="R14" s="19">
        <v>8637.5300000000007</v>
      </c>
      <c r="S14" s="19">
        <v>4842.3599999999997</v>
      </c>
      <c r="T14" s="19">
        <v>1100.0999999999999</v>
      </c>
      <c r="U14" s="19">
        <v>84.87</v>
      </c>
    </row>
    <row r="15" spans="1:21">
      <c r="A15" s="2">
        <v>0.7</v>
      </c>
      <c r="B15" s="2">
        <v>0.4</v>
      </c>
      <c r="C15" s="2">
        <v>0.25</v>
      </c>
      <c r="D15">
        <v>5074</v>
      </c>
      <c r="E15">
        <v>4068</v>
      </c>
      <c r="F15">
        <v>3733</v>
      </c>
      <c r="G15">
        <v>3099</v>
      </c>
      <c r="H15">
        <v>4025</v>
      </c>
      <c r="I15" s="3">
        <f t="shared" si="0"/>
        <v>0.24916716917922949</v>
      </c>
      <c r="J15" s="3">
        <f t="shared" si="1"/>
        <v>2.1925025329280649E-2</v>
      </c>
      <c r="K15" s="3">
        <f t="shared" si="2"/>
        <v>7.172936552498595E-4</v>
      </c>
      <c r="L15" s="3">
        <f t="shared" si="3"/>
        <v>4.968944099378882E-6</v>
      </c>
      <c r="M15" s="19">
        <f t="shared" si="4"/>
        <v>13827.29894318707</v>
      </c>
      <c r="N15" s="2">
        <v>0.7</v>
      </c>
      <c r="O15" s="2">
        <v>0.4</v>
      </c>
      <c r="P15" s="2">
        <v>0.25</v>
      </c>
      <c r="Q15" s="19">
        <v>16280.18</v>
      </c>
      <c r="R15" s="19">
        <v>3480.78</v>
      </c>
      <c r="S15" s="19">
        <v>232.93</v>
      </c>
      <c r="T15" s="19">
        <v>5.09</v>
      </c>
      <c r="U15" s="19">
        <v>0.02</v>
      </c>
    </row>
    <row r="16" spans="1:21">
      <c r="A16" s="5">
        <v>0.8</v>
      </c>
      <c r="B16" s="2">
        <v>0.5</v>
      </c>
      <c r="C16" s="2">
        <v>0</v>
      </c>
      <c r="D16">
        <v>5944</v>
      </c>
      <c r="E16">
        <v>4847</v>
      </c>
      <c r="F16">
        <v>4006</v>
      </c>
      <c r="G16">
        <v>2817</v>
      </c>
      <c r="H16">
        <v>2385</v>
      </c>
      <c r="I16" s="3">
        <f t="shared" si="0"/>
        <v>4.9336179295624338E-2</v>
      </c>
      <c r="J16" s="3">
        <f t="shared" si="1"/>
        <v>5.9079061685490884E-4</v>
      </c>
      <c r="K16" s="3">
        <f t="shared" si="2"/>
        <v>0</v>
      </c>
      <c r="L16" s="3">
        <f t="shared" si="3"/>
        <v>0</v>
      </c>
      <c r="M16" s="19">
        <f t="shared" si="4"/>
        <v>13813.500831742987</v>
      </c>
      <c r="N16" s="5">
        <v>0.8</v>
      </c>
      <c r="O16" s="2">
        <v>0.5</v>
      </c>
      <c r="P16" s="2">
        <v>0</v>
      </c>
      <c r="Q16" s="19">
        <v>19305.580000000002</v>
      </c>
      <c r="R16" s="19">
        <v>687.98</v>
      </c>
      <c r="S16" s="19">
        <v>5.44</v>
      </c>
      <c r="T16" s="19">
        <v>0</v>
      </c>
      <c r="U16" s="19">
        <v>0</v>
      </c>
    </row>
    <row r="17" spans="1:21">
      <c r="A17" s="5">
        <v>0.8</v>
      </c>
      <c r="B17" s="2">
        <v>0.3</v>
      </c>
      <c r="C17" s="2">
        <v>0</v>
      </c>
      <c r="D17">
        <v>3949</v>
      </c>
      <c r="E17">
        <v>3430</v>
      </c>
      <c r="F17">
        <v>3217</v>
      </c>
      <c r="G17">
        <v>2960</v>
      </c>
      <c r="H17">
        <v>6443</v>
      </c>
      <c r="I17" s="3">
        <f t="shared" si="0"/>
        <v>0.61836137071651109</v>
      </c>
      <c r="J17" s="3">
        <f t="shared" si="1"/>
        <v>0.177526941362916</v>
      </c>
      <c r="K17" s="3">
        <f t="shared" si="2"/>
        <v>2.3201106029990429E-2</v>
      </c>
      <c r="L17" s="3">
        <f t="shared" si="3"/>
        <v>1.0926586993636506E-3</v>
      </c>
      <c r="M17" s="19">
        <f t="shared" si="4"/>
        <v>13282.201054229095</v>
      </c>
      <c r="N17" s="5">
        <v>0.8</v>
      </c>
      <c r="O17" s="2">
        <v>0.3</v>
      </c>
      <c r="P17" s="2">
        <v>0</v>
      </c>
      <c r="Q17" s="19">
        <v>10074.299999999999</v>
      </c>
      <c r="R17" s="19">
        <v>7684.31</v>
      </c>
      <c r="S17" s="19">
        <v>2022.23</v>
      </c>
      <c r="T17" s="19">
        <v>211.12</v>
      </c>
      <c r="U17" s="19">
        <v>7.04</v>
      </c>
    </row>
    <row r="18" spans="1:21">
      <c r="A18" s="5">
        <v>0.8</v>
      </c>
      <c r="B18" s="2">
        <v>0.6</v>
      </c>
      <c r="C18" s="2">
        <v>0</v>
      </c>
      <c r="D18">
        <v>5951</v>
      </c>
      <c r="E18">
        <v>4847</v>
      </c>
      <c r="F18">
        <v>3901</v>
      </c>
      <c r="G18">
        <v>2743</v>
      </c>
      <c r="H18">
        <v>2557</v>
      </c>
      <c r="I18" s="3">
        <f t="shared" si="0"/>
        <v>0.16831577448747154</v>
      </c>
      <c r="J18" s="3">
        <f t="shared" si="1"/>
        <v>9.5076622106292797E-3</v>
      </c>
      <c r="K18" s="3">
        <f t="shared" si="2"/>
        <v>1.5660377358490567E-4</v>
      </c>
      <c r="L18" s="3">
        <f t="shared" si="3"/>
        <v>0</v>
      </c>
      <c r="M18" s="19">
        <f t="shared" si="4"/>
        <v>13194.654486624619</v>
      </c>
      <c r="N18" s="5">
        <v>0.8</v>
      </c>
      <c r="O18" s="2">
        <v>0.6</v>
      </c>
      <c r="P18" s="2">
        <v>0</v>
      </c>
      <c r="Q18" s="19">
        <v>17634.5</v>
      </c>
      <c r="R18" s="19">
        <v>2277.02</v>
      </c>
      <c r="S18" s="19">
        <v>86.65</v>
      </c>
      <c r="T18" s="19">
        <v>0.83</v>
      </c>
      <c r="U18" s="19">
        <v>0</v>
      </c>
    </row>
    <row r="19" spans="1:21">
      <c r="A19" s="2">
        <v>0.6</v>
      </c>
      <c r="B19" s="2">
        <v>0.4</v>
      </c>
      <c r="C19" s="2">
        <v>0.5</v>
      </c>
      <c r="D19">
        <v>4719</v>
      </c>
      <c r="E19">
        <v>3824</v>
      </c>
      <c r="F19">
        <v>3892</v>
      </c>
      <c r="G19">
        <v>3197</v>
      </c>
      <c r="H19">
        <v>4367</v>
      </c>
      <c r="I19" s="3">
        <f t="shared" si="0"/>
        <v>0.47258049738219893</v>
      </c>
      <c r="J19" s="3">
        <f t="shared" si="1"/>
        <v>8.5781250000000003E-2</v>
      </c>
      <c r="K19" s="3">
        <f t="shared" si="2"/>
        <v>6.2890005288207297E-3</v>
      </c>
      <c r="L19" s="3">
        <f t="shared" si="3"/>
        <v>2.1754064575223265E-4</v>
      </c>
      <c r="M19" s="19">
        <f t="shared" si="4"/>
        <v>13117.935618319832</v>
      </c>
      <c r="N19" s="2">
        <v>0.6</v>
      </c>
      <c r="O19" s="2">
        <v>0.4</v>
      </c>
      <c r="P19" s="2">
        <v>0.5</v>
      </c>
      <c r="Q19" s="19">
        <v>12777.97</v>
      </c>
      <c r="R19" s="19">
        <v>6238.32</v>
      </c>
      <c r="S19" s="19">
        <v>935.14</v>
      </c>
      <c r="T19" s="19">
        <v>46.62</v>
      </c>
      <c r="U19" s="19">
        <v>0.95</v>
      </c>
    </row>
    <row r="20" spans="1:21">
      <c r="A20" s="2">
        <v>0.5</v>
      </c>
      <c r="B20" s="2">
        <v>0.5</v>
      </c>
      <c r="C20" s="2">
        <v>0.75</v>
      </c>
      <c r="D20">
        <v>5865</v>
      </c>
      <c r="E20">
        <v>3992</v>
      </c>
      <c r="F20">
        <v>3741</v>
      </c>
      <c r="G20">
        <v>2945</v>
      </c>
      <c r="H20">
        <v>3456</v>
      </c>
      <c r="I20" s="3">
        <f t="shared" si="0"/>
        <v>0.24126927975095513</v>
      </c>
      <c r="J20" s="3">
        <f t="shared" si="1"/>
        <v>1.8052652336817195E-2</v>
      </c>
      <c r="K20" s="3">
        <f t="shared" si="2"/>
        <v>3.7650367130135921E-4</v>
      </c>
      <c r="L20" s="3">
        <f t="shared" si="3"/>
        <v>0</v>
      </c>
      <c r="M20" s="19">
        <f t="shared" si="4"/>
        <v>13102.209259530171</v>
      </c>
      <c r="N20" s="2">
        <v>0.5</v>
      </c>
      <c r="O20" s="2">
        <v>0.5</v>
      </c>
      <c r="P20" s="2">
        <v>0.75</v>
      </c>
      <c r="Q20" s="19">
        <v>16588.900000000001</v>
      </c>
      <c r="R20" s="19">
        <v>3227.01</v>
      </c>
      <c r="S20" s="19">
        <v>180.68</v>
      </c>
      <c r="T20" s="19">
        <v>2.41</v>
      </c>
      <c r="U20" s="19">
        <v>0</v>
      </c>
    </row>
    <row r="21" spans="1:21">
      <c r="A21" s="2">
        <v>0.7</v>
      </c>
      <c r="B21" s="2">
        <v>0.6</v>
      </c>
      <c r="C21" s="2">
        <v>0.25</v>
      </c>
      <c r="D21">
        <v>5678</v>
      </c>
      <c r="E21">
        <v>4430</v>
      </c>
      <c r="F21">
        <v>3923</v>
      </c>
      <c r="G21">
        <v>2716</v>
      </c>
      <c r="H21">
        <v>3252</v>
      </c>
      <c r="I21" s="3">
        <f t="shared" si="0"/>
        <v>0.25977655191676557</v>
      </c>
      <c r="J21" s="3">
        <f t="shared" si="1"/>
        <v>2.4394904458598727E-2</v>
      </c>
      <c r="K21" s="3">
        <f t="shared" si="2"/>
        <v>9.4001340482573735E-4</v>
      </c>
      <c r="L21" s="3">
        <f t="shared" si="3"/>
        <v>9.2250922509225083E-6</v>
      </c>
      <c r="M21" s="19">
        <f t="shared" si="4"/>
        <v>13071.90558841014</v>
      </c>
      <c r="N21" s="2">
        <v>0.7</v>
      </c>
      <c r="O21" s="2">
        <v>0.6</v>
      </c>
      <c r="P21" s="2">
        <v>0.25</v>
      </c>
      <c r="Q21" s="19">
        <v>16278.74</v>
      </c>
      <c r="R21" s="19">
        <v>3478.97</v>
      </c>
      <c r="S21" s="19">
        <v>235.68</v>
      </c>
      <c r="T21" s="19">
        <v>5.58</v>
      </c>
      <c r="U21" s="19">
        <v>0.03</v>
      </c>
    </row>
    <row r="22" spans="1:21">
      <c r="A22" s="2">
        <v>0.6</v>
      </c>
      <c r="B22" s="2">
        <v>0.6</v>
      </c>
      <c r="C22" s="2">
        <v>0.25</v>
      </c>
      <c r="D22">
        <v>1990</v>
      </c>
      <c r="E22">
        <v>3425</v>
      </c>
      <c r="F22">
        <v>4423</v>
      </c>
      <c r="G22">
        <v>3994</v>
      </c>
      <c r="H22">
        <v>6167</v>
      </c>
      <c r="I22" s="3">
        <f t="shared" si="0"/>
        <v>0.81538064301182733</v>
      </c>
      <c r="J22" s="3">
        <f t="shared" si="1"/>
        <v>0.41363069116840367</v>
      </c>
      <c r="K22" s="3">
        <f t="shared" si="2"/>
        <v>0.1166627300462553</v>
      </c>
      <c r="L22" s="3">
        <f t="shared" si="3"/>
        <v>1.4105724014918112E-2</v>
      </c>
      <c r="M22" s="19">
        <f t="shared" si="4"/>
        <v>12833.891806841897</v>
      </c>
      <c r="N22" s="2">
        <v>0.6</v>
      </c>
      <c r="O22" s="2">
        <v>0.6</v>
      </c>
      <c r="P22" s="2">
        <v>0.25</v>
      </c>
      <c r="Q22" s="19">
        <v>5314.81</v>
      </c>
      <c r="R22" s="19">
        <v>8651.7999999999993</v>
      </c>
      <c r="S22" s="19">
        <v>4846.9799999999996</v>
      </c>
      <c r="T22" s="19">
        <v>1098.42</v>
      </c>
      <c r="U22" s="19">
        <v>86.99</v>
      </c>
    </row>
    <row r="23" spans="1:21">
      <c r="A23" s="2">
        <v>0.5</v>
      </c>
      <c r="B23" s="2">
        <v>0.5</v>
      </c>
      <c r="C23" s="2">
        <v>0.25</v>
      </c>
      <c r="D23">
        <v>230</v>
      </c>
      <c r="E23">
        <v>1067</v>
      </c>
      <c r="F23">
        <v>2748</v>
      </c>
      <c r="G23">
        <v>5312</v>
      </c>
      <c r="H23">
        <v>10642</v>
      </c>
      <c r="I23" s="3">
        <f t="shared" si="0"/>
        <v>0.96665638120289354</v>
      </c>
      <c r="J23" s="3">
        <f t="shared" si="1"/>
        <v>0.78822158057961711</v>
      </c>
      <c r="K23" s="3">
        <f t="shared" si="2"/>
        <v>0.44256863482512221</v>
      </c>
      <c r="L23" s="3">
        <f t="shared" si="3"/>
        <v>0.1346006389776358</v>
      </c>
      <c r="M23" s="19">
        <f t="shared" si="4"/>
        <v>12788.200149632676</v>
      </c>
      <c r="N23" s="2">
        <v>0.5</v>
      </c>
      <c r="O23" s="2">
        <v>0.5</v>
      </c>
      <c r="P23" s="2">
        <v>0.25</v>
      </c>
      <c r="Q23" s="19">
        <v>889.17</v>
      </c>
      <c r="R23" s="19">
        <v>4368.51</v>
      </c>
      <c r="S23" s="19">
        <v>7680.58</v>
      </c>
      <c r="T23" s="19">
        <v>5628.32</v>
      </c>
      <c r="U23" s="19">
        <v>1432.42</v>
      </c>
    </row>
    <row r="24" spans="1:21">
      <c r="A24" s="2">
        <v>0.6</v>
      </c>
      <c r="B24" s="2">
        <v>0.6</v>
      </c>
      <c r="C24" s="2">
        <v>0.5</v>
      </c>
      <c r="D24">
        <v>5456</v>
      </c>
      <c r="E24">
        <v>4064</v>
      </c>
      <c r="F24">
        <v>3756</v>
      </c>
      <c r="G24">
        <v>2703</v>
      </c>
      <c r="H24">
        <v>4020</v>
      </c>
      <c r="I24" s="3">
        <f t="shared" si="0"/>
        <v>0.4974812624630407</v>
      </c>
      <c r="J24" s="3">
        <f t="shared" si="1"/>
        <v>9.4545281038267009E-2</v>
      </c>
      <c r="K24" s="3">
        <f t="shared" si="2"/>
        <v>7.1798304328424805E-3</v>
      </c>
      <c r="L24" s="3">
        <f t="shared" si="3"/>
        <v>1.9900497512437813E-4</v>
      </c>
      <c r="M24" s="19">
        <f t="shared" si="4"/>
        <v>12145.916992110499</v>
      </c>
      <c r="N24" s="2">
        <v>0.6</v>
      </c>
      <c r="O24" s="2">
        <v>0.6</v>
      </c>
      <c r="P24" s="2">
        <v>0.5</v>
      </c>
      <c r="Q24" s="19">
        <v>12764.13</v>
      </c>
      <c r="R24" s="19">
        <v>6244.13</v>
      </c>
      <c r="S24" s="19">
        <v>942.47</v>
      </c>
      <c r="T24" s="19">
        <v>47.47</v>
      </c>
      <c r="U24" s="19">
        <v>0.8</v>
      </c>
    </row>
    <row r="25" spans="1:21">
      <c r="A25" s="2">
        <v>0.6</v>
      </c>
      <c r="B25" s="2">
        <v>0.4</v>
      </c>
      <c r="C25" s="2">
        <v>0</v>
      </c>
      <c r="D25">
        <v>159</v>
      </c>
      <c r="E25">
        <v>877</v>
      </c>
      <c r="F25">
        <v>2726</v>
      </c>
      <c r="G25">
        <v>5061</v>
      </c>
      <c r="H25">
        <v>11176</v>
      </c>
      <c r="I25" s="3">
        <f t="shared" si="0"/>
        <v>0.97708114919354838</v>
      </c>
      <c r="J25" s="3">
        <f t="shared" si="1"/>
        <v>0.8361968043031166</v>
      </c>
      <c r="K25" s="3">
        <f t="shared" si="2"/>
        <v>0.524391821149227</v>
      </c>
      <c r="L25" s="3">
        <f t="shared" si="3"/>
        <v>0.18301091624910523</v>
      </c>
      <c r="M25" s="19">
        <f t="shared" si="4"/>
        <v>12004.350336790725</v>
      </c>
      <c r="N25" s="2">
        <v>0.6</v>
      </c>
      <c r="O25" s="2">
        <v>0.4</v>
      </c>
      <c r="P25" s="2">
        <v>0</v>
      </c>
      <c r="Q25" s="19">
        <v>613.71</v>
      </c>
      <c r="R25" s="19">
        <v>3528.49</v>
      </c>
      <c r="S25" s="19">
        <v>7342.25</v>
      </c>
      <c r="T25" s="19">
        <v>6469.22</v>
      </c>
      <c r="U25" s="19">
        <v>2045.33</v>
      </c>
    </row>
    <row r="26" spans="1:21">
      <c r="A26" s="5">
        <v>0.8</v>
      </c>
      <c r="B26" s="2">
        <v>0.3</v>
      </c>
      <c r="C26" s="2">
        <v>0.25</v>
      </c>
      <c r="D26">
        <v>6962</v>
      </c>
      <c r="E26">
        <v>3573</v>
      </c>
      <c r="F26">
        <v>2854</v>
      </c>
      <c r="G26">
        <v>2573</v>
      </c>
      <c r="H26">
        <v>4037</v>
      </c>
      <c r="I26" s="3">
        <f t="shared" si="0"/>
        <v>0.2826094960497047</v>
      </c>
      <c r="J26" s="3">
        <f t="shared" si="1"/>
        <v>2.4378698224852072E-2</v>
      </c>
      <c r="K26" s="3">
        <f t="shared" si="2"/>
        <v>6.7170953101361583E-4</v>
      </c>
      <c r="L26" s="3">
        <f t="shared" si="3"/>
        <v>7.4312608372553877E-6</v>
      </c>
      <c r="M26" s="19">
        <f t="shared" si="4"/>
        <v>11955.90115725738</v>
      </c>
      <c r="N26" s="5">
        <v>0.8</v>
      </c>
      <c r="O26" s="2">
        <v>0.3</v>
      </c>
      <c r="P26" s="2">
        <v>0.25</v>
      </c>
      <c r="Q26" s="19">
        <v>16314.62</v>
      </c>
      <c r="R26" s="19">
        <v>3453.66</v>
      </c>
      <c r="S26" s="19">
        <v>226.28</v>
      </c>
      <c r="T26" s="19">
        <v>4.41</v>
      </c>
      <c r="U26" s="19">
        <v>0.03</v>
      </c>
    </row>
    <row r="27" spans="1:21">
      <c r="A27" s="2">
        <v>0.7</v>
      </c>
      <c r="B27" s="2">
        <v>0.3</v>
      </c>
      <c r="C27" s="2">
        <v>0.25</v>
      </c>
      <c r="D27">
        <v>4106</v>
      </c>
      <c r="E27">
        <v>3333</v>
      </c>
      <c r="F27">
        <v>3247</v>
      </c>
      <c r="G27">
        <v>2963</v>
      </c>
      <c r="H27">
        <v>6350</v>
      </c>
      <c r="I27" s="3">
        <f t="shared" si="0"/>
        <v>0.81850688982570952</v>
      </c>
      <c r="J27" s="3">
        <f t="shared" si="1"/>
        <v>0.35459872611464965</v>
      </c>
      <c r="K27" s="3">
        <f t="shared" si="2"/>
        <v>7.8722216256845265E-2</v>
      </c>
      <c r="L27" s="3">
        <f t="shared" si="3"/>
        <v>7.1826771653543302E-3</v>
      </c>
      <c r="M27" s="19">
        <f t="shared" si="4"/>
        <v>11734.670545747609</v>
      </c>
      <c r="N27" s="2">
        <v>0.7</v>
      </c>
      <c r="O27" s="2">
        <v>0.3</v>
      </c>
      <c r="P27" s="2">
        <v>0.25</v>
      </c>
      <c r="Q27" s="19">
        <v>6990.47</v>
      </c>
      <c r="R27" s="19">
        <v>8554.77</v>
      </c>
      <c r="S27" s="19">
        <v>3720.62</v>
      </c>
      <c r="T27" s="19">
        <v>687.53</v>
      </c>
      <c r="U27" s="19">
        <v>45.61</v>
      </c>
    </row>
    <row r="28" spans="1:21">
      <c r="A28" s="2">
        <v>0.5</v>
      </c>
      <c r="B28" s="2">
        <v>0.4</v>
      </c>
      <c r="C28" s="2">
        <v>0.75</v>
      </c>
      <c r="D28">
        <v>5196</v>
      </c>
      <c r="E28">
        <v>3644</v>
      </c>
      <c r="F28">
        <v>3720</v>
      </c>
      <c r="G28">
        <v>3231</v>
      </c>
      <c r="H28">
        <v>4208</v>
      </c>
      <c r="I28" s="3">
        <f t="shared" si="0"/>
        <v>0.63999729784503134</v>
      </c>
      <c r="J28" s="3">
        <f t="shared" si="1"/>
        <v>0.18332198225647459</v>
      </c>
      <c r="K28" s="3">
        <f t="shared" si="2"/>
        <v>2.6010216426939105E-2</v>
      </c>
      <c r="L28" s="3">
        <f t="shared" si="3"/>
        <v>1.4995247148288972E-3</v>
      </c>
      <c r="M28" s="19">
        <f t="shared" si="4"/>
        <v>11698.543063383178</v>
      </c>
      <c r="N28" s="2">
        <v>0.5</v>
      </c>
      <c r="O28" s="2">
        <v>0.4</v>
      </c>
      <c r="P28" s="2">
        <v>0.75</v>
      </c>
      <c r="Q28" s="19">
        <v>10525.12</v>
      </c>
      <c r="R28" s="19">
        <v>7428.19</v>
      </c>
      <c r="S28" s="19">
        <v>1852.2</v>
      </c>
      <c r="T28" s="19">
        <v>187.18</v>
      </c>
      <c r="U28" s="19">
        <v>6.31</v>
      </c>
    </row>
    <row r="29" spans="1:21">
      <c r="A29" s="5">
        <v>0.8</v>
      </c>
      <c r="B29" s="2">
        <v>0.7</v>
      </c>
      <c r="C29" s="2">
        <v>0</v>
      </c>
      <c r="D29">
        <v>4825</v>
      </c>
      <c r="E29">
        <v>4042</v>
      </c>
      <c r="F29">
        <v>3689</v>
      </c>
      <c r="G29">
        <v>3273</v>
      </c>
      <c r="H29">
        <v>4170</v>
      </c>
      <c r="I29" s="3">
        <f t="shared" si="0"/>
        <v>0.65567681560564128</v>
      </c>
      <c r="J29" s="3">
        <f t="shared" si="1"/>
        <v>0.20079590370104203</v>
      </c>
      <c r="K29" s="3">
        <f t="shared" si="2"/>
        <v>2.9287921537014643E-2</v>
      </c>
      <c r="L29" s="3">
        <f t="shared" si="3"/>
        <v>1.7266187050359713E-3</v>
      </c>
      <c r="M29" s="19">
        <f t="shared" si="4"/>
        <v>11679.958855378205</v>
      </c>
      <c r="N29" s="5">
        <v>0.8</v>
      </c>
      <c r="O29" s="2">
        <v>0.7</v>
      </c>
      <c r="P29" s="2">
        <v>0</v>
      </c>
      <c r="Q29" s="19">
        <v>10049.76</v>
      </c>
      <c r="R29" s="19">
        <v>7713.98</v>
      </c>
      <c r="S29" s="19">
        <v>2017.27</v>
      </c>
      <c r="T29" s="19">
        <v>210.79</v>
      </c>
      <c r="U29" s="19">
        <v>7.2</v>
      </c>
    </row>
    <row r="30" spans="1:21">
      <c r="A30" s="2">
        <v>0.5</v>
      </c>
      <c r="B30" s="2">
        <v>0.4</v>
      </c>
      <c r="C30" s="2">
        <v>0.5</v>
      </c>
      <c r="D30">
        <v>2069</v>
      </c>
      <c r="E30">
        <v>2797</v>
      </c>
      <c r="F30">
        <v>3665</v>
      </c>
      <c r="G30">
        <v>4197</v>
      </c>
      <c r="H30">
        <v>7271</v>
      </c>
      <c r="I30" s="3">
        <f t="shared" si="0"/>
        <v>0.94920022308979379</v>
      </c>
      <c r="J30" s="3">
        <f t="shared" si="1"/>
        <v>0.64076058944029612</v>
      </c>
      <c r="K30" s="3">
        <f t="shared" si="2"/>
        <v>0.26319323334495992</v>
      </c>
      <c r="L30" s="3">
        <f t="shared" si="3"/>
        <v>5.2611745289506261E-2</v>
      </c>
      <c r="M30" s="19">
        <f t="shared" si="4"/>
        <v>11439.537415370363</v>
      </c>
      <c r="N30" s="2">
        <v>0.5</v>
      </c>
      <c r="O30" s="2">
        <v>0.4</v>
      </c>
      <c r="P30" s="2">
        <v>0.5</v>
      </c>
      <c r="Q30" s="19">
        <v>2979.84</v>
      </c>
      <c r="R30" s="19">
        <v>7322.53</v>
      </c>
      <c r="S30" s="19">
        <v>6678.33</v>
      </c>
      <c r="T30" s="19">
        <v>2635.76</v>
      </c>
      <c r="U30" s="19">
        <v>382.54</v>
      </c>
    </row>
    <row r="31" spans="1:21">
      <c r="A31" s="2">
        <v>0.7</v>
      </c>
      <c r="B31" s="2">
        <v>0.4</v>
      </c>
      <c r="C31" s="2">
        <v>0.5</v>
      </c>
      <c r="D31">
        <v>8417</v>
      </c>
      <c r="E31">
        <v>3980</v>
      </c>
      <c r="F31">
        <v>3240</v>
      </c>
      <c r="G31">
        <v>2245</v>
      </c>
      <c r="H31">
        <v>2117</v>
      </c>
      <c r="I31" s="3">
        <f t="shared" si="0"/>
        <v>8.5663097910550851E-2</v>
      </c>
      <c r="J31" s="3">
        <f t="shared" si="1"/>
        <v>1.7955801104972374E-3</v>
      </c>
      <c r="K31" s="3">
        <f t="shared" si="2"/>
        <v>9.1701054562127459E-6</v>
      </c>
      <c r="L31" s="3">
        <f t="shared" si="3"/>
        <v>0</v>
      </c>
      <c r="M31" s="19">
        <f t="shared" si="4"/>
        <v>11235.222603871249</v>
      </c>
      <c r="N31" s="2">
        <v>0.7</v>
      </c>
      <c r="O31" s="2">
        <v>0.4</v>
      </c>
      <c r="P31" s="2">
        <v>0.5</v>
      </c>
      <c r="Q31" s="19">
        <v>19006.849999999999</v>
      </c>
      <c r="R31" s="19">
        <v>978.5</v>
      </c>
      <c r="S31" s="19">
        <v>13.61</v>
      </c>
      <c r="T31" s="19">
        <v>0.04</v>
      </c>
      <c r="U31" s="19">
        <v>0</v>
      </c>
    </row>
    <row r="32" spans="1:21">
      <c r="A32" s="5">
        <v>0.8</v>
      </c>
      <c r="B32" s="2">
        <v>0.4</v>
      </c>
      <c r="C32" s="2">
        <v>0.25</v>
      </c>
      <c r="D32">
        <v>8540</v>
      </c>
      <c r="E32">
        <v>4146</v>
      </c>
      <c r="F32">
        <v>3076</v>
      </c>
      <c r="G32">
        <v>2267</v>
      </c>
      <c r="H32">
        <v>1970</v>
      </c>
      <c r="I32" s="3">
        <f t="shared" si="0"/>
        <v>5.3844139977310412E-2</v>
      </c>
      <c r="J32" s="3">
        <f t="shared" si="1"/>
        <v>6.7003965540817726E-4</v>
      </c>
      <c r="K32" s="3">
        <f t="shared" si="2"/>
        <v>0</v>
      </c>
      <c r="L32" s="3">
        <f t="shared" si="3"/>
        <v>0</v>
      </c>
      <c r="M32" s="19">
        <f t="shared" si="4"/>
        <v>11233.701153674036</v>
      </c>
      <c r="N32" s="5">
        <v>0.8</v>
      </c>
      <c r="O32" s="2">
        <v>0.4</v>
      </c>
      <c r="P32" s="2">
        <v>0.25</v>
      </c>
      <c r="Q32" s="19">
        <v>19382</v>
      </c>
      <c r="R32" s="19">
        <v>612.1</v>
      </c>
      <c r="S32" s="19">
        <v>4.9000000000000004</v>
      </c>
      <c r="T32" s="19">
        <v>0</v>
      </c>
      <c r="U32" s="19">
        <v>0</v>
      </c>
    </row>
    <row r="33" spans="1:21">
      <c r="A33" s="2">
        <v>0.7</v>
      </c>
      <c r="B33" s="2">
        <v>0.3</v>
      </c>
      <c r="C33" s="2">
        <v>0.5</v>
      </c>
      <c r="D33">
        <v>7166</v>
      </c>
      <c r="E33">
        <v>3343</v>
      </c>
      <c r="F33">
        <v>2923</v>
      </c>
      <c r="G33">
        <v>2542</v>
      </c>
      <c r="H33">
        <v>4025</v>
      </c>
      <c r="I33" s="3">
        <f t="shared" si="0"/>
        <v>0.44019714797786957</v>
      </c>
      <c r="J33" s="3">
        <f t="shared" si="1"/>
        <v>6.3767123287671229E-2</v>
      </c>
      <c r="K33" s="3">
        <f t="shared" si="2"/>
        <v>3.8465052535404292E-3</v>
      </c>
      <c r="L33" s="3">
        <f t="shared" si="3"/>
        <v>7.2049689440993784E-5</v>
      </c>
      <c r="M33" s="19">
        <f t="shared" si="4"/>
        <v>11164.961816585619</v>
      </c>
      <c r="N33" s="2">
        <v>0.7</v>
      </c>
      <c r="O33" s="2">
        <v>0.3</v>
      </c>
      <c r="P33" s="2">
        <v>0.5</v>
      </c>
      <c r="Q33" s="19">
        <v>14349.95</v>
      </c>
      <c r="R33" s="19">
        <v>5043.8999999999996</v>
      </c>
      <c r="S33" s="19">
        <v>579.89</v>
      </c>
      <c r="T33" s="19">
        <v>24.97</v>
      </c>
      <c r="U33" s="19">
        <v>0.28999999999999998</v>
      </c>
    </row>
    <row r="34" spans="1:21">
      <c r="A34" s="2">
        <v>0.6</v>
      </c>
      <c r="B34" s="2">
        <v>0.6</v>
      </c>
      <c r="C34" s="2">
        <v>0</v>
      </c>
      <c r="D34">
        <v>130</v>
      </c>
      <c r="E34">
        <v>974</v>
      </c>
      <c r="F34">
        <v>3226</v>
      </c>
      <c r="G34">
        <v>5611</v>
      </c>
      <c r="H34">
        <v>10058</v>
      </c>
      <c r="I34" s="3">
        <f t="shared" si="0"/>
        <v>0.97608435250893355</v>
      </c>
      <c r="J34" s="3">
        <f t="shared" si="1"/>
        <v>0.83995448531357508</v>
      </c>
      <c r="K34" s="3">
        <f t="shared" si="2"/>
        <v>0.54389048439594101</v>
      </c>
      <c r="L34" s="3">
        <f t="shared" si="3"/>
        <v>0.20348876516206005</v>
      </c>
      <c r="M34" s="19">
        <f t="shared" si="4"/>
        <v>11110.141163089082</v>
      </c>
      <c r="N34" s="2">
        <v>0.6</v>
      </c>
      <c r="O34" s="2">
        <v>0.6</v>
      </c>
      <c r="P34" s="2">
        <v>0</v>
      </c>
      <c r="Q34" s="19">
        <v>605.17999999999995</v>
      </c>
      <c r="R34" s="19">
        <v>3522.88</v>
      </c>
      <c r="S34" s="19">
        <v>7348.72</v>
      </c>
      <c r="T34" s="19">
        <v>6475.53</v>
      </c>
      <c r="U34" s="19">
        <v>2046.69</v>
      </c>
    </row>
    <row r="35" spans="1:21">
      <c r="A35" s="2">
        <v>0.6</v>
      </c>
      <c r="B35" s="2">
        <v>0.4</v>
      </c>
      <c r="C35" s="2">
        <v>0.75</v>
      </c>
      <c r="D35">
        <v>8256</v>
      </c>
      <c r="E35">
        <v>3885</v>
      </c>
      <c r="F35">
        <v>3292</v>
      </c>
      <c r="G35">
        <v>2261</v>
      </c>
      <c r="H35">
        <v>2305</v>
      </c>
      <c r="I35" s="3">
        <f t="shared" si="0"/>
        <v>0.20916886655880099</v>
      </c>
      <c r="J35" s="3">
        <f t="shared" si="1"/>
        <v>1.0287604988546705E-2</v>
      </c>
      <c r="K35" s="3">
        <f t="shared" si="2"/>
        <v>1.2921594393342092E-4</v>
      </c>
      <c r="L35" s="3">
        <f t="shared" si="3"/>
        <v>4.3383947939262474E-6</v>
      </c>
      <c r="M35" s="19">
        <f t="shared" si="4"/>
        <v>10896.210000547528</v>
      </c>
      <c r="N35" s="2">
        <v>0.6</v>
      </c>
      <c r="O35" s="2">
        <v>0.4</v>
      </c>
      <c r="P35" s="2">
        <v>0.75</v>
      </c>
      <c r="Q35" s="19">
        <v>17542.73</v>
      </c>
      <c r="R35" s="19">
        <v>2375.4299999999998</v>
      </c>
      <c r="S35" s="19">
        <v>80.25</v>
      </c>
      <c r="T35" s="19">
        <v>0.57999999999999996</v>
      </c>
      <c r="U35" s="19">
        <v>0.01</v>
      </c>
    </row>
    <row r="36" spans="1:21">
      <c r="A36" s="5">
        <v>0.8</v>
      </c>
      <c r="B36" s="2">
        <v>0.7</v>
      </c>
      <c r="C36" s="2">
        <v>0.25</v>
      </c>
      <c r="D36">
        <v>8128</v>
      </c>
      <c r="E36">
        <v>3700</v>
      </c>
      <c r="F36">
        <v>3053</v>
      </c>
      <c r="G36">
        <v>2483</v>
      </c>
      <c r="H36">
        <v>2635</v>
      </c>
      <c r="I36" s="3">
        <f t="shared" si="0"/>
        <v>0.31054081374778875</v>
      </c>
      <c r="J36" s="3">
        <f t="shared" si="1"/>
        <v>2.8249908211969162E-2</v>
      </c>
      <c r="K36" s="3">
        <f t="shared" si="2"/>
        <v>8.2454083626416568E-4</v>
      </c>
      <c r="L36" s="3">
        <f t="shared" si="3"/>
        <v>3.7950664136622391E-6</v>
      </c>
      <c r="M36" s="19">
        <f t="shared" si="4"/>
        <v>10633.694684465596</v>
      </c>
      <c r="N36" s="5">
        <v>0.8</v>
      </c>
      <c r="O36" s="2">
        <v>0.7</v>
      </c>
      <c r="P36" s="2">
        <v>0.25</v>
      </c>
      <c r="Q36" s="19">
        <v>16312.57</v>
      </c>
      <c r="R36" s="19">
        <v>3455.6</v>
      </c>
      <c r="S36" s="19">
        <v>226.61</v>
      </c>
      <c r="T36" s="19">
        <v>4.21</v>
      </c>
      <c r="U36" s="19">
        <v>0.01</v>
      </c>
    </row>
    <row r="37" spans="1:21">
      <c r="A37" s="2">
        <v>0.7</v>
      </c>
      <c r="B37" s="2">
        <v>0.5</v>
      </c>
      <c r="C37" s="2">
        <v>0.5</v>
      </c>
      <c r="D37">
        <v>9330</v>
      </c>
      <c r="E37">
        <v>4180</v>
      </c>
      <c r="F37">
        <v>3044</v>
      </c>
      <c r="G37">
        <v>1825</v>
      </c>
      <c r="H37">
        <v>1620</v>
      </c>
      <c r="I37" s="3">
        <f t="shared" ref="I37:I68" si="5">SUM(R37:U37)/SUM(E37:H37)</f>
        <v>1.7700815446621051E-2</v>
      </c>
      <c r="J37" s="3">
        <f t="shared" ref="J37:J68" si="6">SUM(S37:U37)/SUM(F37:H37)</f>
        <v>5.7019571582678375E-5</v>
      </c>
      <c r="K37" s="3">
        <f t="shared" ref="K37:K68" si="7">SUM(T37:U37)/SUM(G37:H37)</f>
        <v>0</v>
      </c>
      <c r="L37" s="3">
        <f t="shared" ref="L37:L68" si="8">U37/H37</f>
        <v>0</v>
      </c>
      <c r="M37" s="19">
        <f t="shared" ref="M37:M68" si="9">(1-I37)*E37+(1-J37)*F37+(1-K37)*G37+(1-L37)*H37</f>
        <v>10594.837023857226</v>
      </c>
      <c r="N37" s="2">
        <v>0.7</v>
      </c>
      <c r="O37" s="2">
        <v>0.5</v>
      </c>
      <c r="P37" s="2">
        <v>0.5</v>
      </c>
      <c r="Q37" s="19">
        <v>19810.150000000001</v>
      </c>
      <c r="R37" s="19">
        <v>188.48</v>
      </c>
      <c r="S37" s="19">
        <v>0.37</v>
      </c>
      <c r="T37" s="19">
        <v>0</v>
      </c>
      <c r="U37" s="19">
        <v>0</v>
      </c>
    </row>
    <row r="38" spans="1:21">
      <c r="A38" s="2">
        <v>0.6</v>
      </c>
      <c r="B38" s="2">
        <v>0.5</v>
      </c>
      <c r="C38" s="2">
        <v>0.75</v>
      </c>
      <c r="D38">
        <v>9180</v>
      </c>
      <c r="E38">
        <v>3990</v>
      </c>
      <c r="F38">
        <v>3030</v>
      </c>
      <c r="G38">
        <v>1889</v>
      </c>
      <c r="H38">
        <v>1910</v>
      </c>
      <c r="I38" s="3">
        <f t="shared" si="5"/>
        <v>5.8597837138367692E-2</v>
      </c>
      <c r="J38" s="3">
        <f t="shared" si="6"/>
        <v>4.759115536681798E-4</v>
      </c>
      <c r="K38" s="3">
        <f t="shared" si="7"/>
        <v>0</v>
      </c>
      <c r="L38" s="3">
        <f t="shared" si="8"/>
        <v>0</v>
      </c>
      <c r="M38" s="19">
        <f t="shared" si="9"/>
        <v>10583.752617810298</v>
      </c>
      <c r="N38" s="2">
        <v>0.6</v>
      </c>
      <c r="O38" s="2">
        <v>0.5</v>
      </c>
      <c r="P38" s="2">
        <v>0.75</v>
      </c>
      <c r="Q38" s="19">
        <v>19365.03</v>
      </c>
      <c r="R38" s="19">
        <v>630.72</v>
      </c>
      <c r="S38" s="19">
        <v>3.25</v>
      </c>
      <c r="T38" s="19">
        <v>0</v>
      </c>
      <c r="U38" s="19">
        <v>0</v>
      </c>
    </row>
    <row r="39" spans="1:21">
      <c r="A39" s="2">
        <v>0.5</v>
      </c>
      <c r="B39" s="2">
        <v>0.6</v>
      </c>
      <c r="C39" s="2">
        <v>0.75</v>
      </c>
      <c r="D39">
        <v>6281</v>
      </c>
      <c r="E39">
        <v>3563</v>
      </c>
      <c r="F39">
        <v>3307</v>
      </c>
      <c r="G39">
        <v>2651</v>
      </c>
      <c r="H39">
        <v>4197</v>
      </c>
      <c r="I39" s="3">
        <f t="shared" si="5"/>
        <v>0.69200393643388247</v>
      </c>
      <c r="J39" s="3">
        <f t="shared" si="6"/>
        <v>0.20130674544559329</v>
      </c>
      <c r="K39" s="3">
        <f t="shared" si="7"/>
        <v>2.8549941588785044E-2</v>
      </c>
      <c r="L39" s="3">
        <f t="shared" si="8"/>
        <v>1.5630212056230641E-3</v>
      </c>
      <c r="M39" s="19">
        <f t="shared" si="9"/>
        <v>10504.422672145631</v>
      </c>
      <c r="N39" s="2">
        <v>0.5</v>
      </c>
      <c r="O39" s="2">
        <v>0.6</v>
      </c>
      <c r="P39" s="2">
        <v>0.75</v>
      </c>
      <c r="Q39" s="19">
        <v>10506.09</v>
      </c>
      <c r="R39" s="19">
        <v>7448.64</v>
      </c>
      <c r="S39" s="19">
        <v>1848.76</v>
      </c>
      <c r="T39" s="19">
        <v>188.95</v>
      </c>
      <c r="U39" s="19">
        <v>6.56</v>
      </c>
    </row>
    <row r="40" spans="1:21">
      <c r="A40" s="5">
        <v>0.8</v>
      </c>
      <c r="B40" s="2">
        <v>0.5</v>
      </c>
      <c r="C40" s="2">
        <v>0.25</v>
      </c>
      <c r="D40">
        <v>9536</v>
      </c>
      <c r="E40">
        <v>4405</v>
      </c>
      <c r="F40">
        <v>2948</v>
      </c>
      <c r="G40">
        <v>1815</v>
      </c>
      <c r="H40">
        <v>1295</v>
      </c>
      <c r="I40" s="3">
        <f t="shared" si="5"/>
        <v>1.27363088980216E-2</v>
      </c>
      <c r="J40" s="3">
        <f t="shared" si="6"/>
        <v>3.3014196104324863E-5</v>
      </c>
      <c r="K40" s="3">
        <f t="shared" si="7"/>
        <v>0</v>
      </c>
      <c r="L40" s="3">
        <f t="shared" si="8"/>
        <v>0</v>
      </c>
      <c r="M40" s="19">
        <f t="shared" si="9"/>
        <v>10406.7992334541</v>
      </c>
      <c r="N40" s="5">
        <v>0.8</v>
      </c>
      <c r="O40" s="2">
        <v>0.5</v>
      </c>
      <c r="P40" s="2">
        <v>0.25</v>
      </c>
      <c r="Q40" s="19">
        <v>19865.740000000002</v>
      </c>
      <c r="R40" s="19">
        <v>133.06</v>
      </c>
      <c r="S40" s="19">
        <v>0.2</v>
      </c>
      <c r="T40" s="19">
        <v>0</v>
      </c>
      <c r="U40" s="19">
        <v>0</v>
      </c>
    </row>
    <row r="41" spans="1:21">
      <c r="A41" s="2">
        <v>0.7</v>
      </c>
      <c r="B41" s="2">
        <v>0.7</v>
      </c>
      <c r="C41" s="2">
        <v>0.25</v>
      </c>
      <c r="D41">
        <v>4842</v>
      </c>
      <c r="E41">
        <v>3725</v>
      </c>
      <c r="F41">
        <v>3454</v>
      </c>
      <c r="G41">
        <v>3106</v>
      </c>
      <c r="H41">
        <v>4872</v>
      </c>
      <c r="I41" s="3">
        <f t="shared" si="5"/>
        <v>0.85948406676782996</v>
      </c>
      <c r="J41" s="3">
        <f t="shared" si="6"/>
        <v>0.38951889433170045</v>
      </c>
      <c r="K41" s="3">
        <f t="shared" si="7"/>
        <v>9.2124592629731772E-2</v>
      </c>
      <c r="L41" s="3">
        <f t="shared" si="8"/>
        <v>9.5751231527093587E-3</v>
      </c>
      <c r="M41" s="19">
        <f t="shared" si="9"/>
        <v>10277.234605560192</v>
      </c>
      <c r="N41" s="2">
        <v>0.7</v>
      </c>
      <c r="O41" s="2">
        <v>0.7</v>
      </c>
      <c r="P41" s="2">
        <v>0.25</v>
      </c>
      <c r="Q41" s="19">
        <v>6971.8</v>
      </c>
      <c r="R41" s="19">
        <v>8574.2199999999993</v>
      </c>
      <c r="S41" s="19">
        <v>3718.01</v>
      </c>
      <c r="T41" s="19">
        <v>688.32</v>
      </c>
      <c r="U41" s="19">
        <v>46.65</v>
      </c>
    </row>
    <row r="42" spans="1:21">
      <c r="A42" s="2">
        <v>0.7</v>
      </c>
      <c r="B42" s="2">
        <v>0.6</v>
      </c>
      <c r="C42" s="2">
        <v>0.5</v>
      </c>
      <c r="D42">
        <v>9394</v>
      </c>
      <c r="E42">
        <v>3795</v>
      </c>
      <c r="F42">
        <v>2874</v>
      </c>
      <c r="G42">
        <v>1837</v>
      </c>
      <c r="H42">
        <v>2099</v>
      </c>
      <c r="I42" s="3">
        <f t="shared" si="5"/>
        <v>9.3212635549269215E-2</v>
      </c>
      <c r="J42" s="3">
        <f t="shared" si="6"/>
        <v>2.1013215859030836E-3</v>
      </c>
      <c r="K42" s="3">
        <f t="shared" si="7"/>
        <v>1.2703252032520325E-5</v>
      </c>
      <c r="L42" s="3">
        <f t="shared" si="8"/>
        <v>0</v>
      </c>
      <c r="M42" s="19">
        <f t="shared" si="9"/>
        <v>10245.195513978653</v>
      </c>
      <c r="N42" s="2">
        <v>0.7</v>
      </c>
      <c r="O42" s="2">
        <v>0.6</v>
      </c>
      <c r="P42" s="2">
        <v>0.5</v>
      </c>
      <c r="Q42" s="19">
        <v>19010.48</v>
      </c>
      <c r="R42" s="19">
        <v>974.21</v>
      </c>
      <c r="S42" s="19">
        <v>14.26</v>
      </c>
      <c r="T42" s="19">
        <v>0.05</v>
      </c>
      <c r="U42" s="19">
        <v>0</v>
      </c>
    </row>
    <row r="43" spans="1:21">
      <c r="A43" s="2">
        <v>0.5</v>
      </c>
      <c r="B43" s="2">
        <v>0.6</v>
      </c>
      <c r="C43" s="2">
        <v>0.5</v>
      </c>
      <c r="D43">
        <v>2513</v>
      </c>
      <c r="E43">
        <v>3232</v>
      </c>
      <c r="F43">
        <v>3868</v>
      </c>
      <c r="G43">
        <v>3908</v>
      </c>
      <c r="H43">
        <v>6478</v>
      </c>
      <c r="I43" s="3">
        <f t="shared" si="5"/>
        <v>0.97443040146402837</v>
      </c>
      <c r="J43" s="3">
        <f t="shared" si="6"/>
        <v>0.68039006594640106</v>
      </c>
      <c r="K43" s="3">
        <f t="shared" si="7"/>
        <v>0.29123242826882345</v>
      </c>
      <c r="L43" s="3">
        <f t="shared" si="8"/>
        <v>5.9330040135844392E-2</v>
      </c>
      <c r="M43" s="19">
        <f t="shared" si="9"/>
        <v>10182.415837713019</v>
      </c>
      <c r="N43" s="2">
        <v>0.5</v>
      </c>
      <c r="O43" s="2">
        <v>0.6</v>
      </c>
      <c r="P43" s="2">
        <v>0.5</v>
      </c>
      <c r="Q43" s="19">
        <v>2960.11</v>
      </c>
      <c r="R43" s="19">
        <v>7340.61</v>
      </c>
      <c r="S43" s="19">
        <v>6673.54</v>
      </c>
      <c r="T43" s="19">
        <v>2640.4</v>
      </c>
      <c r="U43" s="19">
        <v>384.34</v>
      </c>
    </row>
    <row r="44" spans="1:21">
      <c r="A44" s="5">
        <v>0.8</v>
      </c>
      <c r="B44" s="2">
        <v>0.6</v>
      </c>
      <c r="C44" s="2">
        <v>0.25</v>
      </c>
      <c r="D44">
        <v>9581</v>
      </c>
      <c r="E44">
        <v>4154</v>
      </c>
      <c r="F44">
        <v>2818</v>
      </c>
      <c r="G44">
        <v>1861</v>
      </c>
      <c r="H44">
        <v>1585</v>
      </c>
      <c r="I44" s="3">
        <f t="shared" si="5"/>
        <v>5.9313687847955467E-2</v>
      </c>
      <c r="J44" s="3">
        <f t="shared" si="6"/>
        <v>7.3435504469987218E-4</v>
      </c>
      <c r="K44" s="3">
        <f t="shared" si="7"/>
        <v>0</v>
      </c>
      <c r="L44" s="3">
        <f t="shared" si="8"/>
        <v>0</v>
      </c>
      <c r="M44" s="19">
        <f t="shared" si="9"/>
        <v>10169.541528163629</v>
      </c>
      <c r="N44" s="5">
        <v>0.8</v>
      </c>
      <c r="O44" s="2">
        <v>0.6</v>
      </c>
      <c r="P44" s="2">
        <v>0.25</v>
      </c>
      <c r="Q44" s="19">
        <v>19381.07</v>
      </c>
      <c r="R44" s="19">
        <v>613.33000000000004</v>
      </c>
      <c r="S44" s="19">
        <v>4.5999999999999996</v>
      </c>
      <c r="T44" s="19">
        <v>0</v>
      </c>
      <c r="U44" s="19">
        <v>0</v>
      </c>
    </row>
    <row r="45" spans="1:21">
      <c r="A45" s="2">
        <v>0.7</v>
      </c>
      <c r="B45" s="2">
        <v>0.7</v>
      </c>
      <c r="C45" s="2">
        <v>0.5</v>
      </c>
      <c r="D45">
        <v>8067</v>
      </c>
      <c r="E45">
        <v>3317</v>
      </c>
      <c r="F45">
        <v>2891</v>
      </c>
      <c r="G45">
        <v>2389</v>
      </c>
      <c r="H45">
        <v>3335</v>
      </c>
      <c r="I45" s="3">
        <f t="shared" si="5"/>
        <v>0.47335484411666112</v>
      </c>
      <c r="J45" s="3">
        <f t="shared" si="6"/>
        <v>7.0582704585026107E-2</v>
      </c>
      <c r="K45" s="3">
        <f t="shared" si="7"/>
        <v>4.5073375262054509E-3</v>
      </c>
      <c r="L45" s="3">
        <f t="shared" si="8"/>
        <v>8.6956521739130427E-5</v>
      </c>
      <c r="M45" s="19">
        <f t="shared" si="9"/>
        <v>10146.769353759621</v>
      </c>
      <c r="N45" s="2">
        <v>0.7</v>
      </c>
      <c r="O45" s="2">
        <v>0.7</v>
      </c>
      <c r="P45" s="2">
        <v>0.5</v>
      </c>
      <c r="Q45" s="19">
        <v>14350.93</v>
      </c>
      <c r="R45" s="19">
        <v>5040</v>
      </c>
      <c r="S45" s="19">
        <v>582.27</v>
      </c>
      <c r="T45" s="19">
        <v>25.51</v>
      </c>
      <c r="U45" s="19">
        <v>0.28999999999999998</v>
      </c>
    </row>
    <row r="46" spans="1:21">
      <c r="A46" s="2">
        <v>0.7</v>
      </c>
      <c r="B46" s="2">
        <v>0.3</v>
      </c>
      <c r="C46" s="2">
        <v>0</v>
      </c>
      <c r="D46">
        <v>1462</v>
      </c>
      <c r="E46">
        <v>2549</v>
      </c>
      <c r="F46">
        <v>3435</v>
      </c>
      <c r="G46">
        <v>3458</v>
      </c>
      <c r="H46">
        <v>9095</v>
      </c>
      <c r="I46" s="3">
        <f t="shared" si="5"/>
        <v>1.0147003290715866</v>
      </c>
      <c r="J46" s="3">
        <f t="shared" si="6"/>
        <v>0.86497873405053793</v>
      </c>
      <c r="K46" s="3">
        <f t="shared" si="7"/>
        <v>0.49722297458774789</v>
      </c>
      <c r="L46" s="3">
        <f t="shared" si="8"/>
        <v>0.13354590434304561</v>
      </c>
      <c r="M46" s="19">
        <f t="shared" si="9"/>
        <v>10045.329863608496</v>
      </c>
      <c r="N46" s="2">
        <v>0.7</v>
      </c>
      <c r="O46" s="2">
        <v>0.3</v>
      </c>
      <c r="P46" s="2">
        <v>0</v>
      </c>
      <c r="Q46" s="19">
        <v>1189.5</v>
      </c>
      <c r="R46" s="19">
        <v>4980.22</v>
      </c>
      <c r="S46" s="19">
        <v>7587.64</v>
      </c>
      <c r="T46" s="19">
        <v>5027.04</v>
      </c>
      <c r="U46" s="19">
        <v>1214.5999999999999</v>
      </c>
    </row>
    <row r="47" spans="1:21">
      <c r="A47" s="2">
        <v>0.6</v>
      </c>
      <c r="B47" s="2">
        <v>0.6</v>
      </c>
      <c r="C47" s="2">
        <v>0.75</v>
      </c>
      <c r="D47">
        <v>9227</v>
      </c>
      <c r="E47">
        <v>3523</v>
      </c>
      <c r="F47">
        <v>2774</v>
      </c>
      <c r="G47">
        <v>1878</v>
      </c>
      <c r="H47">
        <v>2597</v>
      </c>
      <c r="I47" s="3">
        <f t="shared" si="5"/>
        <v>0.22809877460081693</v>
      </c>
      <c r="J47" s="3">
        <f t="shared" si="6"/>
        <v>1.1358808111463651E-2</v>
      </c>
      <c r="K47" s="3">
        <f t="shared" si="7"/>
        <v>1.2290502793296091E-4</v>
      </c>
      <c r="L47" s="3">
        <f t="shared" si="8"/>
        <v>0</v>
      </c>
      <c r="M47" s="19">
        <f t="shared" si="9"/>
        <v>9936.667867737664</v>
      </c>
      <c r="N47" s="2">
        <v>0.6</v>
      </c>
      <c r="O47" s="2">
        <v>0.6</v>
      </c>
      <c r="P47" s="2">
        <v>0.75</v>
      </c>
      <c r="Q47" s="19">
        <v>17541.919999999998</v>
      </c>
      <c r="R47" s="19">
        <v>2374.7399999999998</v>
      </c>
      <c r="S47" s="19">
        <v>81.790000000000006</v>
      </c>
      <c r="T47" s="19">
        <v>0.55000000000000004</v>
      </c>
      <c r="U47" s="19">
        <v>0</v>
      </c>
    </row>
    <row r="48" spans="1:21">
      <c r="A48" s="2">
        <v>0.5</v>
      </c>
      <c r="B48" s="2">
        <v>0.4</v>
      </c>
      <c r="C48" s="2">
        <v>1</v>
      </c>
      <c r="D48">
        <v>9116</v>
      </c>
      <c r="E48">
        <v>3635</v>
      </c>
      <c r="F48">
        <v>3048</v>
      </c>
      <c r="G48">
        <v>2166</v>
      </c>
      <c r="H48">
        <v>2034</v>
      </c>
      <c r="I48" s="3">
        <f t="shared" si="5"/>
        <v>0.28421758706239092</v>
      </c>
      <c r="J48" s="3">
        <f t="shared" si="6"/>
        <v>2.2081953642384102E-2</v>
      </c>
      <c r="K48" s="3">
        <f t="shared" si="7"/>
        <v>6.3095238095238091E-4</v>
      </c>
      <c r="L48" s="3">
        <f t="shared" si="8"/>
        <v>4.9164208456243854E-6</v>
      </c>
      <c r="M48" s="19">
        <f t="shared" si="9"/>
        <v>9781.1866334690803</v>
      </c>
      <c r="N48" s="2">
        <v>0.5</v>
      </c>
      <c r="O48" s="2">
        <v>0.4</v>
      </c>
      <c r="P48" s="2">
        <v>1</v>
      </c>
      <c r="Q48" s="19">
        <v>16905.86</v>
      </c>
      <c r="R48" s="19">
        <v>2933.09</v>
      </c>
      <c r="S48" s="19">
        <v>157.4</v>
      </c>
      <c r="T48" s="19">
        <v>2.64</v>
      </c>
      <c r="U48" s="19">
        <v>0.01</v>
      </c>
    </row>
    <row r="49" spans="1:21">
      <c r="A49" s="5">
        <v>0.8</v>
      </c>
      <c r="B49" s="2">
        <v>0.3</v>
      </c>
      <c r="C49" s="2">
        <v>0.5</v>
      </c>
      <c r="D49">
        <v>9917</v>
      </c>
      <c r="E49">
        <v>3331</v>
      </c>
      <c r="F49">
        <v>2590</v>
      </c>
      <c r="G49">
        <v>1982</v>
      </c>
      <c r="H49">
        <v>2179</v>
      </c>
      <c r="I49" s="3">
        <f t="shared" si="5"/>
        <v>0.10438504265026781</v>
      </c>
      <c r="J49" s="3">
        <f t="shared" si="6"/>
        <v>2.2455932454451192E-3</v>
      </c>
      <c r="K49" s="3">
        <f t="shared" si="7"/>
        <v>4.8065368901706325E-6</v>
      </c>
      <c r="L49" s="3">
        <f t="shared" si="8"/>
        <v>0</v>
      </c>
      <c r="M49" s="19">
        <f t="shared" si="9"/>
        <v>9728.4678098701388</v>
      </c>
      <c r="N49" s="5">
        <v>0.8</v>
      </c>
      <c r="O49" s="2">
        <v>0.3</v>
      </c>
      <c r="P49" s="2">
        <v>0.5</v>
      </c>
      <c r="Q49" s="19">
        <v>18946.59</v>
      </c>
      <c r="R49" s="19">
        <v>1037.25</v>
      </c>
      <c r="S49" s="19">
        <v>15.14</v>
      </c>
      <c r="T49" s="19">
        <v>0.02</v>
      </c>
      <c r="U49" s="19">
        <v>0</v>
      </c>
    </row>
    <row r="50" spans="1:21">
      <c r="A50" s="2">
        <v>0.6</v>
      </c>
      <c r="B50" s="2">
        <v>0.3</v>
      </c>
      <c r="C50" s="2">
        <v>0.75</v>
      </c>
      <c r="D50">
        <v>7213</v>
      </c>
      <c r="E50">
        <v>3236</v>
      </c>
      <c r="F50">
        <v>2910</v>
      </c>
      <c r="G50">
        <v>2525</v>
      </c>
      <c r="H50">
        <v>4115</v>
      </c>
      <c r="I50" s="3">
        <f t="shared" si="5"/>
        <v>0.76376974816205223</v>
      </c>
      <c r="J50" s="3">
        <f t="shared" si="6"/>
        <v>0.21791623036649219</v>
      </c>
      <c r="K50" s="3">
        <f t="shared" si="7"/>
        <v>2.7268072289156627E-2</v>
      </c>
      <c r="L50" s="3">
        <f t="shared" si="8"/>
        <v>1.2879708383961117E-3</v>
      </c>
      <c r="M50" s="19">
        <f t="shared" si="9"/>
        <v>9606.1529820509859</v>
      </c>
      <c r="N50" s="2">
        <v>0.6</v>
      </c>
      <c r="O50" s="2">
        <v>0.3</v>
      </c>
      <c r="P50" s="2">
        <v>0.75</v>
      </c>
      <c r="Q50" s="19">
        <v>10233.44</v>
      </c>
      <c r="R50" s="19">
        <v>7684.46</v>
      </c>
      <c r="S50" s="19">
        <v>1900.04</v>
      </c>
      <c r="T50" s="19">
        <v>175.76</v>
      </c>
      <c r="U50" s="19">
        <v>5.3</v>
      </c>
    </row>
    <row r="51" spans="1:21">
      <c r="A51" s="2">
        <v>0.5</v>
      </c>
      <c r="B51" s="2">
        <v>0.5</v>
      </c>
      <c r="C51" s="2">
        <v>1</v>
      </c>
      <c r="D51">
        <v>10209</v>
      </c>
      <c r="E51">
        <v>3492</v>
      </c>
      <c r="F51">
        <v>2731</v>
      </c>
      <c r="G51">
        <v>1707</v>
      </c>
      <c r="H51">
        <v>1860</v>
      </c>
      <c r="I51" s="3">
        <f t="shared" si="5"/>
        <v>5.6352400408580181E-2</v>
      </c>
      <c r="J51" s="3">
        <f t="shared" si="6"/>
        <v>5.4302953318513818E-4</v>
      </c>
      <c r="K51" s="3">
        <f t="shared" si="7"/>
        <v>0</v>
      </c>
      <c r="L51" s="3">
        <f t="shared" si="8"/>
        <v>0</v>
      </c>
      <c r="M51" s="19">
        <f t="shared" si="9"/>
        <v>9591.7344041181095</v>
      </c>
      <c r="N51" s="2">
        <v>0.5</v>
      </c>
      <c r="O51" s="2">
        <v>0.5</v>
      </c>
      <c r="P51" s="2">
        <v>1</v>
      </c>
      <c r="Q51" s="19">
        <v>19447.310000000001</v>
      </c>
      <c r="R51" s="19">
        <v>548.27</v>
      </c>
      <c r="S51" s="19">
        <v>3.42</v>
      </c>
      <c r="T51" s="19">
        <v>0</v>
      </c>
      <c r="U51" s="19">
        <v>0</v>
      </c>
    </row>
    <row r="52" spans="1:21">
      <c r="A52" s="2">
        <v>0.7</v>
      </c>
      <c r="B52" s="2">
        <v>0.3</v>
      </c>
      <c r="C52" s="2">
        <v>0.75</v>
      </c>
      <c r="D52">
        <v>10188</v>
      </c>
      <c r="E52">
        <v>3093</v>
      </c>
      <c r="F52">
        <v>2652</v>
      </c>
      <c r="G52">
        <v>1896</v>
      </c>
      <c r="H52">
        <v>2170</v>
      </c>
      <c r="I52" s="3">
        <f t="shared" si="5"/>
        <v>0.17314239119355823</v>
      </c>
      <c r="J52" s="3">
        <f t="shared" si="6"/>
        <v>6.4557904138136347E-3</v>
      </c>
      <c r="K52" s="3">
        <f t="shared" si="7"/>
        <v>7.1323167732415151E-5</v>
      </c>
      <c r="L52" s="3">
        <f t="shared" si="8"/>
        <v>0</v>
      </c>
      <c r="M52" s="19">
        <f t="shared" si="9"/>
        <v>9258.2145991348698</v>
      </c>
      <c r="N52" s="2">
        <v>0.7</v>
      </c>
      <c r="O52" s="2">
        <v>0.3</v>
      </c>
      <c r="P52" s="2">
        <v>0.75</v>
      </c>
      <c r="Q52" s="19">
        <v>18300.3</v>
      </c>
      <c r="R52" s="19">
        <v>1655.33</v>
      </c>
      <c r="S52" s="19">
        <v>43.08</v>
      </c>
      <c r="T52" s="19">
        <v>0.28999999999999998</v>
      </c>
      <c r="U52" s="19">
        <v>0</v>
      </c>
    </row>
    <row r="53" spans="1:21">
      <c r="A53" s="2">
        <v>0.6</v>
      </c>
      <c r="B53" s="2">
        <v>0.3</v>
      </c>
      <c r="C53" s="2">
        <v>0.5</v>
      </c>
      <c r="D53">
        <v>4024</v>
      </c>
      <c r="E53">
        <v>3248</v>
      </c>
      <c r="F53">
        <v>3176</v>
      </c>
      <c r="G53">
        <v>3088</v>
      </c>
      <c r="H53">
        <v>6463</v>
      </c>
      <c r="I53" s="3">
        <f t="shared" si="5"/>
        <v>1.0451073552425665</v>
      </c>
      <c r="J53" s="3">
        <f t="shared" si="6"/>
        <v>0.70735208611613121</v>
      </c>
      <c r="K53" s="3">
        <f t="shared" si="7"/>
        <v>0.27043765050780028</v>
      </c>
      <c r="L53" s="3">
        <f t="shared" si="8"/>
        <v>4.511681881479189E-2</v>
      </c>
      <c r="M53" s="19">
        <f t="shared" si="9"/>
        <v>9207.2396198992246</v>
      </c>
      <c r="N53" s="2">
        <v>0.6</v>
      </c>
      <c r="O53" s="2">
        <v>0.3</v>
      </c>
      <c r="P53" s="2">
        <v>0.5</v>
      </c>
      <c r="Q53" s="19">
        <v>3303.41</v>
      </c>
      <c r="R53" s="19">
        <v>7693.12</v>
      </c>
      <c r="S53" s="19">
        <v>6419.52</v>
      </c>
      <c r="T53" s="19">
        <v>2291.36</v>
      </c>
      <c r="U53" s="19">
        <v>291.58999999999997</v>
      </c>
    </row>
    <row r="54" spans="1:21">
      <c r="A54" s="2">
        <v>0.6</v>
      </c>
      <c r="B54" s="2">
        <v>0.7</v>
      </c>
      <c r="C54" s="2">
        <v>0.75</v>
      </c>
      <c r="D54">
        <v>7961</v>
      </c>
      <c r="E54">
        <v>3006</v>
      </c>
      <c r="F54">
        <v>2735</v>
      </c>
      <c r="G54">
        <v>2221</v>
      </c>
      <c r="H54">
        <v>4076</v>
      </c>
      <c r="I54" s="3">
        <f t="shared" si="5"/>
        <v>0.81242897491277644</v>
      </c>
      <c r="J54" s="3">
        <f t="shared" si="6"/>
        <v>0.2311193534100974</v>
      </c>
      <c r="K54" s="3">
        <f t="shared" si="7"/>
        <v>2.8924884865809113E-2</v>
      </c>
      <c r="L54" s="3">
        <f t="shared" si="8"/>
        <v>1.3738959764474975E-3</v>
      </c>
      <c r="M54" s="19">
        <f t="shared" si="9"/>
        <v>8893.8849005486154</v>
      </c>
      <c r="N54" s="2">
        <v>0.6</v>
      </c>
      <c r="O54" s="2">
        <v>0.7</v>
      </c>
      <c r="P54" s="2">
        <v>0.75</v>
      </c>
      <c r="Q54" s="19">
        <v>10218.98</v>
      </c>
      <c r="R54" s="19">
        <v>7692.55</v>
      </c>
      <c r="S54" s="19">
        <v>1905.33</v>
      </c>
      <c r="T54" s="19">
        <v>176.54</v>
      </c>
      <c r="U54" s="19">
        <v>5.6</v>
      </c>
    </row>
    <row r="55" spans="1:21">
      <c r="A55" s="2">
        <v>0.5</v>
      </c>
      <c r="B55" s="2">
        <v>0.6</v>
      </c>
      <c r="C55" s="2">
        <v>1</v>
      </c>
      <c r="D55">
        <v>10191</v>
      </c>
      <c r="E55">
        <v>2876</v>
      </c>
      <c r="F55">
        <v>2468</v>
      </c>
      <c r="G55">
        <v>1762</v>
      </c>
      <c r="H55">
        <v>2702</v>
      </c>
      <c r="I55" s="3">
        <f t="shared" si="5"/>
        <v>0.31440354812398041</v>
      </c>
      <c r="J55" s="3">
        <f t="shared" si="6"/>
        <v>2.3166474321984997E-2</v>
      </c>
      <c r="K55" s="3">
        <f t="shared" si="7"/>
        <v>6.3172043010752685E-4</v>
      </c>
      <c r="L55" s="3">
        <f t="shared" si="8"/>
        <v>1.1102886750555144E-5</v>
      </c>
      <c r="M55" s="19">
        <f t="shared" si="9"/>
        <v>8845.4574455709244</v>
      </c>
      <c r="N55" s="2">
        <v>0.5</v>
      </c>
      <c r="O55" s="2">
        <v>0.6</v>
      </c>
      <c r="P55" s="2">
        <v>1</v>
      </c>
      <c r="Q55" s="19">
        <v>16915.330000000002</v>
      </c>
      <c r="R55" s="19">
        <v>2923.08</v>
      </c>
      <c r="S55" s="19">
        <v>157.77000000000001</v>
      </c>
      <c r="T55" s="19">
        <v>2.79</v>
      </c>
      <c r="U55" s="19">
        <v>0.03</v>
      </c>
    </row>
    <row r="56" spans="1:21">
      <c r="A56" s="5">
        <v>0.8</v>
      </c>
      <c r="B56" s="2">
        <v>0.7</v>
      </c>
      <c r="C56" s="2">
        <v>0.5</v>
      </c>
      <c r="D56">
        <v>10853</v>
      </c>
      <c r="E56">
        <v>3261</v>
      </c>
      <c r="F56">
        <v>2384</v>
      </c>
      <c r="G56">
        <v>1806</v>
      </c>
      <c r="H56">
        <v>1695</v>
      </c>
      <c r="I56" s="3">
        <f t="shared" si="5"/>
        <v>0.11556418106275969</v>
      </c>
      <c r="J56" s="3">
        <f t="shared" si="6"/>
        <v>2.5743415463041633E-3</v>
      </c>
      <c r="K56" s="3">
        <f t="shared" si="7"/>
        <v>5.7126535275635531E-6</v>
      </c>
      <c r="L56" s="3">
        <f t="shared" si="8"/>
        <v>0</v>
      </c>
      <c r="M56" s="19">
        <f t="shared" si="9"/>
        <v>8762.997658255681</v>
      </c>
      <c r="N56" s="5">
        <v>0.8</v>
      </c>
      <c r="O56" s="2">
        <v>0.7</v>
      </c>
      <c r="P56" s="2">
        <v>0.5</v>
      </c>
      <c r="Q56" s="19">
        <v>18942.05</v>
      </c>
      <c r="R56" s="19">
        <v>1041.8</v>
      </c>
      <c r="S56" s="19">
        <v>15.13</v>
      </c>
      <c r="T56" s="19">
        <v>0.02</v>
      </c>
      <c r="U56" s="19">
        <v>0</v>
      </c>
    </row>
    <row r="57" spans="1:21">
      <c r="A57" s="2">
        <v>0.7</v>
      </c>
      <c r="B57" s="2">
        <v>0.7</v>
      </c>
      <c r="C57" s="2">
        <v>0.75</v>
      </c>
      <c r="D57">
        <v>10791</v>
      </c>
      <c r="E57">
        <v>2880</v>
      </c>
      <c r="F57">
        <v>2346</v>
      </c>
      <c r="G57">
        <v>1763</v>
      </c>
      <c r="H57">
        <v>2219</v>
      </c>
      <c r="I57" s="3">
        <f t="shared" si="5"/>
        <v>0.18378583840139009</v>
      </c>
      <c r="J57" s="3">
        <f t="shared" si="6"/>
        <v>6.9042351453855871E-3</v>
      </c>
      <c r="K57" s="3">
        <f t="shared" si="7"/>
        <v>7.53390256152687E-5</v>
      </c>
      <c r="L57" s="3">
        <f t="shared" si="8"/>
        <v>0</v>
      </c>
      <c r="M57" s="19">
        <f t="shared" si="9"/>
        <v>8662.3666270507638</v>
      </c>
      <c r="N57" s="2">
        <v>0.7</v>
      </c>
      <c r="O57" s="2">
        <v>0.7</v>
      </c>
      <c r="P57" s="2">
        <v>0.75</v>
      </c>
      <c r="Q57" s="19">
        <v>18306.7</v>
      </c>
      <c r="R57" s="19">
        <v>1648.61</v>
      </c>
      <c r="S57" s="19">
        <v>43.39</v>
      </c>
      <c r="T57" s="19">
        <v>0.3</v>
      </c>
      <c r="U57" s="19">
        <v>0</v>
      </c>
    </row>
    <row r="58" spans="1:21">
      <c r="A58" s="5">
        <v>0.8</v>
      </c>
      <c r="B58" s="2">
        <v>0.4</v>
      </c>
      <c r="C58" s="2">
        <v>0.5</v>
      </c>
      <c r="D58">
        <v>11625</v>
      </c>
      <c r="E58">
        <v>3623</v>
      </c>
      <c r="F58">
        <v>2401</v>
      </c>
      <c r="G58">
        <v>1457</v>
      </c>
      <c r="H58">
        <v>893</v>
      </c>
      <c r="I58" s="3">
        <f t="shared" si="5"/>
        <v>1.5641270599474563E-2</v>
      </c>
      <c r="J58" s="3">
        <f t="shared" si="6"/>
        <v>2.9467480530414651E-5</v>
      </c>
      <c r="K58" s="3">
        <f t="shared" si="7"/>
        <v>0</v>
      </c>
      <c r="L58" s="3">
        <f t="shared" si="8"/>
        <v>0</v>
      </c>
      <c r="M58" s="19">
        <f t="shared" si="9"/>
        <v>8317.2609251973499</v>
      </c>
      <c r="N58" s="5">
        <v>0.8</v>
      </c>
      <c r="O58" s="2">
        <v>0.4</v>
      </c>
      <c r="P58" s="2">
        <v>0.5</v>
      </c>
      <c r="Q58" s="19">
        <v>19868.02</v>
      </c>
      <c r="R58" s="19">
        <v>130.84</v>
      </c>
      <c r="S58" s="19">
        <v>0.14000000000000001</v>
      </c>
      <c r="T58" s="19">
        <v>0</v>
      </c>
      <c r="U58" s="19">
        <v>0</v>
      </c>
    </row>
    <row r="59" spans="1:21">
      <c r="A59" s="2">
        <v>0.6</v>
      </c>
      <c r="B59" s="2">
        <v>0.3</v>
      </c>
      <c r="C59" s="2">
        <v>1</v>
      </c>
      <c r="D59">
        <v>10478</v>
      </c>
      <c r="E59">
        <v>2893</v>
      </c>
      <c r="F59">
        <v>2472</v>
      </c>
      <c r="G59">
        <v>1919</v>
      </c>
      <c r="H59">
        <v>2237</v>
      </c>
      <c r="I59" s="3">
        <f t="shared" si="5"/>
        <v>0.4023327381577565</v>
      </c>
      <c r="J59" s="3">
        <f t="shared" si="6"/>
        <v>3.3719070609535301E-2</v>
      </c>
      <c r="K59" s="3">
        <f t="shared" si="7"/>
        <v>8.662175168431184E-4</v>
      </c>
      <c r="L59" s="3">
        <f t="shared" si="8"/>
        <v>1.7881090746535541E-5</v>
      </c>
      <c r="M59" s="19">
        <f t="shared" si="9"/>
        <v>8271.9955745480183</v>
      </c>
      <c r="N59" s="2">
        <v>0.6</v>
      </c>
      <c r="O59" s="2">
        <v>0.3</v>
      </c>
      <c r="P59" s="2">
        <v>1</v>
      </c>
      <c r="Q59" s="19">
        <v>16168.39</v>
      </c>
      <c r="R59" s="19">
        <v>3607.12</v>
      </c>
      <c r="S59" s="19">
        <v>219.89</v>
      </c>
      <c r="T59" s="19">
        <v>3.56</v>
      </c>
      <c r="U59" s="19">
        <v>0.04</v>
      </c>
    </row>
    <row r="60" spans="1:21">
      <c r="A60" s="2">
        <v>0.7</v>
      </c>
      <c r="B60" s="2">
        <v>0.4</v>
      </c>
      <c r="C60" s="2">
        <v>0.75</v>
      </c>
      <c r="D60">
        <v>11747</v>
      </c>
      <c r="E60">
        <v>3429</v>
      </c>
      <c r="F60">
        <v>2456</v>
      </c>
      <c r="G60">
        <v>1393</v>
      </c>
      <c r="H60">
        <v>974</v>
      </c>
      <c r="I60" s="3">
        <f t="shared" si="5"/>
        <v>2.3616093068347065E-2</v>
      </c>
      <c r="J60" s="3">
        <f t="shared" si="6"/>
        <v>8.5009330292349161E-5</v>
      </c>
      <c r="K60" s="3">
        <f t="shared" si="7"/>
        <v>0</v>
      </c>
      <c r="L60" s="3">
        <f t="shared" si="8"/>
        <v>0</v>
      </c>
      <c r="M60" s="19">
        <f t="shared" si="9"/>
        <v>8170.8116339534399</v>
      </c>
      <c r="N60" s="2">
        <v>0.7</v>
      </c>
      <c r="O60" s="2">
        <v>0.4</v>
      </c>
      <c r="P60" s="2">
        <v>0.75</v>
      </c>
      <c r="Q60" s="19">
        <v>19804.12</v>
      </c>
      <c r="R60" s="19">
        <v>194.47</v>
      </c>
      <c r="S60" s="19">
        <v>0.41</v>
      </c>
      <c r="T60" s="19">
        <v>0</v>
      </c>
      <c r="U60" s="19">
        <v>0</v>
      </c>
    </row>
    <row r="61" spans="1:21">
      <c r="A61" s="2">
        <v>0.6</v>
      </c>
      <c r="B61" s="2">
        <v>0.7</v>
      </c>
      <c r="C61" s="2">
        <v>1</v>
      </c>
      <c r="D61">
        <v>10721</v>
      </c>
      <c r="E61">
        <v>2610</v>
      </c>
      <c r="F61">
        <v>2189</v>
      </c>
      <c r="G61">
        <v>1681</v>
      </c>
      <c r="H61">
        <v>2798</v>
      </c>
      <c r="I61" s="3">
        <f t="shared" si="5"/>
        <v>0.41275598189264928</v>
      </c>
      <c r="J61" s="3">
        <f t="shared" si="6"/>
        <v>3.40746850629874E-2</v>
      </c>
      <c r="K61" s="3">
        <f t="shared" si="7"/>
        <v>7.5016744809109173E-4</v>
      </c>
      <c r="L61" s="3">
        <f t="shared" si="8"/>
        <v>7.1479628305932814E-6</v>
      </c>
      <c r="M61" s="19">
        <f t="shared" si="9"/>
        <v>8124.836370177065</v>
      </c>
      <c r="N61" s="2">
        <v>0.6</v>
      </c>
      <c r="O61" s="2">
        <v>0.7</v>
      </c>
      <c r="P61" s="2">
        <v>1</v>
      </c>
      <c r="Q61" s="19">
        <v>16169.45</v>
      </c>
      <c r="R61" s="19">
        <v>3602.34</v>
      </c>
      <c r="S61" s="19">
        <v>223.85</v>
      </c>
      <c r="T61" s="19">
        <v>3.34</v>
      </c>
      <c r="U61" s="19">
        <v>0.02</v>
      </c>
    </row>
    <row r="62" spans="1:21">
      <c r="A62" s="2">
        <v>0.7</v>
      </c>
      <c r="B62" s="2">
        <v>0.7</v>
      </c>
      <c r="C62" s="2">
        <v>0</v>
      </c>
      <c r="D62">
        <v>1619</v>
      </c>
      <c r="E62">
        <v>3136</v>
      </c>
      <c r="F62">
        <v>4161</v>
      </c>
      <c r="G62">
        <v>3897</v>
      </c>
      <c r="H62">
        <v>7186</v>
      </c>
      <c r="I62" s="3">
        <f t="shared" si="5"/>
        <v>1.0238215451577801</v>
      </c>
      <c r="J62" s="3">
        <f t="shared" si="6"/>
        <v>0.90777223825767517</v>
      </c>
      <c r="K62" s="3">
        <f t="shared" si="7"/>
        <v>0.56322114950825586</v>
      </c>
      <c r="L62" s="3">
        <f t="shared" si="8"/>
        <v>0.17043835235179516</v>
      </c>
      <c r="M62" s="19">
        <f t="shared" si="9"/>
        <v>7972.4125313613422</v>
      </c>
      <c r="N62" s="2">
        <v>0.7</v>
      </c>
      <c r="O62" s="2">
        <v>0.7</v>
      </c>
      <c r="P62" s="2">
        <v>0</v>
      </c>
      <c r="Q62" s="19">
        <v>1181.1600000000001</v>
      </c>
      <c r="R62" s="19">
        <v>4979.76</v>
      </c>
      <c r="S62" s="19">
        <v>7595.9</v>
      </c>
      <c r="T62" s="19">
        <v>5017.41</v>
      </c>
      <c r="U62" s="19">
        <v>1224.77</v>
      </c>
    </row>
    <row r="63" spans="1:21">
      <c r="A63" s="2">
        <v>0.6</v>
      </c>
      <c r="B63" s="2">
        <v>0.7</v>
      </c>
      <c r="C63" s="2">
        <v>0.5</v>
      </c>
      <c r="D63">
        <v>4879</v>
      </c>
      <c r="E63">
        <v>3234</v>
      </c>
      <c r="F63">
        <v>3282</v>
      </c>
      <c r="G63">
        <v>2828</v>
      </c>
      <c r="H63">
        <v>5776</v>
      </c>
      <c r="I63" s="3">
        <f t="shared" si="5"/>
        <v>1.1049490740740742</v>
      </c>
      <c r="J63" s="3">
        <f t="shared" si="6"/>
        <v>0.75870856469796399</v>
      </c>
      <c r="K63" s="3">
        <f t="shared" si="7"/>
        <v>0.30028823802882376</v>
      </c>
      <c r="L63" s="3">
        <f t="shared" si="8"/>
        <v>5.0671745152354571E-2</v>
      </c>
      <c r="M63" s="19">
        <f t="shared" si="9"/>
        <v>7914.6180479602126</v>
      </c>
      <c r="N63" s="2">
        <v>0.6</v>
      </c>
      <c r="O63" s="2">
        <v>0.7</v>
      </c>
      <c r="P63" s="2">
        <v>0.5</v>
      </c>
      <c r="Q63" s="19">
        <v>3292.17</v>
      </c>
      <c r="R63" s="19">
        <v>7688.82</v>
      </c>
      <c r="S63" s="19">
        <v>6434.33</v>
      </c>
      <c r="T63" s="19">
        <v>2291</v>
      </c>
      <c r="U63" s="19">
        <v>292.68</v>
      </c>
    </row>
    <row r="64" spans="1:21">
      <c r="A64" s="2">
        <v>0.6</v>
      </c>
      <c r="B64" s="2">
        <v>0.4</v>
      </c>
      <c r="C64" s="2">
        <v>1</v>
      </c>
      <c r="D64">
        <v>11990</v>
      </c>
      <c r="E64">
        <v>3310</v>
      </c>
      <c r="F64">
        <v>2354</v>
      </c>
      <c r="G64">
        <v>1286</v>
      </c>
      <c r="H64">
        <v>1059</v>
      </c>
      <c r="I64" s="3">
        <f t="shared" si="5"/>
        <v>7.5430141091272315E-2</v>
      </c>
      <c r="J64" s="3">
        <f t="shared" si="6"/>
        <v>7.2568631623749736E-4</v>
      </c>
      <c r="K64" s="3">
        <f t="shared" si="7"/>
        <v>0</v>
      </c>
      <c r="L64" s="3">
        <f t="shared" si="8"/>
        <v>0</v>
      </c>
      <c r="M64" s="19">
        <f t="shared" si="9"/>
        <v>7757.6179673994657</v>
      </c>
      <c r="N64" s="2">
        <v>0.6</v>
      </c>
      <c r="O64" s="2">
        <v>0.4</v>
      </c>
      <c r="P64" s="2">
        <v>1</v>
      </c>
      <c r="Q64" s="19">
        <v>19394.88</v>
      </c>
      <c r="R64" s="19">
        <v>600.71</v>
      </c>
      <c r="S64" s="19">
        <v>3.41</v>
      </c>
      <c r="T64" s="19">
        <v>0</v>
      </c>
      <c r="U64" s="19">
        <v>0</v>
      </c>
    </row>
    <row r="65" spans="1:21" s="4" customFormat="1">
      <c r="A65" s="2">
        <v>0.5</v>
      </c>
      <c r="B65" s="2">
        <v>0.4</v>
      </c>
      <c r="C65" s="2">
        <v>0.25</v>
      </c>
      <c r="D65">
        <v>226</v>
      </c>
      <c r="E65">
        <v>950</v>
      </c>
      <c r="F65">
        <v>2531</v>
      </c>
      <c r="G65">
        <v>4768</v>
      </c>
      <c r="H65">
        <v>11524</v>
      </c>
      <c r="I65" s="3">
        <f t="shared" si="5"/>
        <v>1.0035730541647701</v>
      </c>
      <c r="J65" s="3">
        <f t="shared" si="6"/>
        <v>0.97542208999628111</v>
      </c>
      <c r="K65" s="3">
        <f t="shared" si="7"/>
        <v>0.80249815860545048</v>
      </c>
      <c r="L65" s="3">
        <f t="shared" si="8"/>
        <v>0.41498177716070811</v>
      </c>
      <c r="M65" s="19">
        <f t="shared" si="9"/>
        <v>7742.2510685320931</v>
      </c>
      <c r="N65" s="2">
        <v>0.5</v>
      </c>
      <c r="O65" s="2">
        <v>0.4</v>
      </c>
      <c r="P65" s="2">
        <v>0.25</v>
      </c>
      <c r="Q65" s="19">
        <v>155.35</v>
      </c>
      <c r="R65" s="19">
        <v>1483.28</v>
      </c>
      <c r="S65" s="19">
        <v>5286.07</v>
      </c>
      <c r="T65" s="19">
        <v>8292.0499999999993</v>
      </c>
      <c r="U65" s="19">
        <v>4782.25</v>
      </c>
    </row>
    <row r="66" spans="1:21">
      <c r="A66" s="2">
        <v>0.7</v>
      </c>
      <c r="B66" s="2">
        <v>0.6</v>
      </c>
      <c r="C66" s="2">
        <v>0.75</v>
      </c>
      <c r="D66">
        <v>12444</v>
      </c>
      <c r="E66">
        <v>2835</v>
      </c>
      <c r="F66">
        <v>2025</v>
      </c>
      <c r="G66">
        <v>1359</v>
      </c>
      <c r="H66">
        <v>1336</v>
      </c>
      <c r="I66" s="3">
        <f t="shared" si="5"/>
        <v>2.5686300463269359E-2</v>
      </c>
      <c r="J66" s="3">
        <f t="shared" si="6"/>
        <v>1.038135593220339E-4</v>
      </c>
      <c r="K66" s="3">
        <f t="shared" si="7"/>
        <v>0</v>
      </c>
      <c r="L66" s="3">
        <f t="shared" si="8"/>
        <v>0</v>
      </c>
      <c r="M66" s="19">
        <f t="shared" si="9"/>
        <v>7481.9691157290044</v>
      </c>
      <c r="N66" s="2">
        <v>0.7</v>
      </c>
      <c r="O66" s="2">
        <v>0.6</v>
      </c>
      <c r="P66" s="2">
        <v>0.75</v>
      </c>
      <c r="Q66" s="19">
        <v>19804.939999999999</v>
      </c>
      <c r="R66" s="19">
        <v>193.57</v>
      </c>
      <c r="S66" s="19">
        <v>0.49</v>
      </c>
      <c r="T66" s="19">
        <v>0</v>
      </c>
      <c r="U66" s="19">
        <v>0</v>
      </c>
    </row>
    <row r="67" spans="1:21">
      <c r="A67" s="5">
        <v>0.8</v>
      </c>
      <c r="B67" s="2">
        <v>0.6</v>
      </c>
      <c r="C67" s="2">
        <v>0.5</v>
      </c>
      <c r="D67">
        <v>12511</v>
      </c>
      <c r="E67">
        <v>3164</v>
      </c>
      <c r="F67">
        <v>1999</v>
      </c>
      <c r="G67">
        <v>1308</v>
      </c>
      <c r="H67">
        <v>1017</v>
      </c>
      <c r="I67" s="3">
        <f t="shared" si="5"/>
        <v>1.7248931623931624E-2</v>
      </c>
      <c r="J67" s="3">
        <f t="shared" si="6"/>
        <v>3.9315448658649402E-5</v>
      </c>
      <c r="K67" s="3">
        <f t="shared" si="7"/>
        <v>0</v>
      </c>
      <c r="L67" s="3">
        <f t="shared" si="8"/>
        <v>0</v>
      </c>
      <c r="M67" s="19">
        <f t="shared" si="9"/>
        <v>7433.3457887600116</v>
      </c>
      <c r="N67" s="5">
        <v>0.8</v>
      </c>
      <c r="O67" s="2">
        <v>0.6</v>
      </c>
      <c r="P67" s="2">
        <v>0.5</v>
      </c>
      <c r="Q67" s="19">
        <v>19869.84</v>
      </c>
      <c r="R67" s="19">
        <v>128.99</v>
      </c>
      <c r="S67" s="19">
        <v>0.17</v>
      </c>
      <c r="T67" s="19">
        <v>0</v>
      </c>
      <c r="U67" s="19">
        <v>0</v>
      </c>
    </row>
    <row r="68" spans="1:21">
      <c r="A68" s="2">
        <v>0.5</v>
      </c>
      <c r="B68" s="2">
        <v>0.3</v>
      </c>
      <c r="C68" s="2">
        <v>1</v>
      </c>
      <c r="D68">
        <v>8159</v>
      </c>
      <c r="E68">
        <v>2801</v>
      </c>
      <c r="F68">
        <v>2727</v>
      </c>
      <c r="G68">
        <v>2467</v>
      </c>
      <c r="H68">
        <v>3845</v>
      </c>
      <c r="I68" s="3">
        <f t="shared" si="5"/>
        <v>1.0574484797297297</v>
      </c>
      <c r="J68" s="3">
        <f t="shared" si="6"/>
        <v>0.4529682487000774</v>
      </c>
      <c r="K68" s="3">
        <f t="shared" si="7"/>
        <v>0.10064005069708491</v>
      </c>
      <c r="L68" s="3">
        <f t="shared" si="8"/>
        <v>9.7191157347204151E-3</v>
      </c>
      <c r="M68" s="19">
        <f t="shared" si="9"/>
        <v>7357.1933890022074</v>
      </c>
      <c r="N68" s="2">
        <v>0.5</v>
      </c>
      <c r="O68" s="2">
        <v>0.3</v>
      </c>
      <c r="P68" s="2">
        <v>1</v>
      </c>
      <c r="Q68" s="19">
        <v>7478.81</v>
      </c>
      <c r="R68" s="19">
        <v>8425.81</v>
      </c>
      <c r="S68" s="19">
        <v>3459.14</v>
      </c>
      <c r="T68" s="19">
        <v>597.87</v>
      </c>
      <c r="U68" s="19">
        <v>37.369999999999997</v>
      </c>
    </row>
    <row r="69" spans="1:21">
      <c r="A69" s="2">
        <v>0.6</v>
      </c>
      <c r="B69" s="2">
        <v>0.6</v>
      </c>
      <c r="C69" s="2">
        <v>1</v>
      </c>
      <c r="D69">
        <v>12493</v>
      </c>
      <c r="E69">
        <v>2632</v>
      </c>
      <c r="F69">
        <v>1918</v>
      </c>
      <c r="G69">
        <v>1293</v>
      </c>
      <c r="H69">
        <v>1663</v>
      </c>
      <c r="I69" s="3">
        <f t="shared" ref="I69:I100" si="10">SUM(R69:U69)/SUM(E69:H69)</f>
        <v>8.0711430855315749E-2</v>
      </c>
      <c r="J69" s="3">
        <f t="shared" ref="J69:J104" si="11">SUM(S69:U69)/SUM(F69:H69)</f>
        <v>7.1809601969634795E-4</v>
      </c>
      <c r="K69" s="3">
        <f t="shared" ref="K69:K104" si="12">SUM(T69:U69)/SUM(G69:H69)</f>
        <v>0</v>
      </c>
      <c r="L69" s="3">
        <f t="shared" ref="L69:L104" si="13">U69/H69</f>
        <v>0</v>
      </c>
      <c r="M69" s="19">
        <f t="shared" ref="M69:M100" si="14">(1-I69)*E69+(1-J69)*F69+(1-K69)*G69+(1-L69)*H69</f>
        <v>7292.1902058230316</v>
      </c>
      <c r="N69" s="2">
        <v>0.6</v>
      </c>
      <c r="O69" s="2">
        <v>0.6</v>
      </c>
      <c r="P69" s="2">
        <v>1</v>
      </c>
      <c r="Q69" s="19">
        <v>19393.18</v>
      </c>
      <c r="R69" s="19">
        <v>602.32000000000005</v>
      </c>
      <c r="S69" s="19">
        <v>3.5</v>
      </c>
      <c r="T69" s="19">
        <v>0</v>
      </c>
      <c r="U69" s="19">
        <v>0</v>
      </c>
    </row>
    <row r="70" spans="1:21">
      <c r="A70" s="5">
        <v>0.8</v>
      </c>
      <c r="B70" s="2">
        <v>0.5</v>
      </c>
      <c r="C70" s="2">
        <v>0.5</v>
      </c>
      <c r="D70">
        <v>12702</v>
      </c>
      <c r="E70">
        <v>3464</v>
      </c>
      <c r="F70">
        <v>2008</v>
      </c>
      <c r="G70">
        <v>1120</v>
      </c>
      <c r="H70">
        <v>705</v>
      </c>
      <c r="I70" s="3">
        <f t="shared" si="10"/>
        <v>2.6188844730711254E-3</v>
      </c>
      <c r="J70" s="3">
        <f t="shared" si="11"/>
        <v>2.6089225150013046E-6</v>
      </c>
      <c r="K70" s="3">
        <f t="shared" si="12"/>
        <v>0</v>
      </c>
      <c r="L70" s="3">
        <f t="shared" si="13"/>
        <v>0</v>
      </c>
      <c r="M70" s="19">
        <f t="shared" si="14"/>
        <v>7287.9229454688721</v>
      </c>
      <c r="N70" s="5">
        <v>0.8</v>
      </c>
      <c r="O70" s="2">
        <v>0.5</v>
      </c>
      <c r="P70" s="2">
        <v>0.5</v>
      </c>
      <c r="Q70" s="19">
        <v>19979.89</v>
      </c>
      <c r="R70" s="19">
        <v>19.100000000000001</v>
      </c>
      <c r="S70" s="19">
        <v>0.01</v>
      </c>
      <c r="T70" s="19">
        <v>0</v>
      </c>
      <c r="U70" s="19">
        <v>0</v>
      </c>
    </row>
    <row r="71" spans="1:21">
      <c r="A71" s="2">
        <v>0.7</v>
      </c>
      <c r="B71" s="2">
        <v>0.5</v>
      </c>
      <c r="C71" s="2">
        <v>0.75</v>
      </c>
      <c r="D71">
        <v>12703</v>
      </c>
      <c r="E71">
        <v>3235</v>
      </c>
      <c r="F71">
        <v>2066</v>
      </c>
      <c r="G71">
        <v>1096</v>
      </c>
      <c r="H71">
        <v>899</v>
      </c>
      <c r="I71" s="3">
        <f t="shared" si="10"/>
        <v>2.8289473684210528E-3</v>
      </c>
      <c r="J71" s="3">
        <f t="shared" si="11"/>
        <v>2.4624476729869489E-6</v>
      </c>
      <c r="K71" s="3">
        <f t="shared" si="12"/>
        <v>0</v>
      </c>
      <c r="L71" s="3">
        <f t="shared" si="13"/>
        <v>0</v>
      </c>
      <c r="M71" s="19">
        <f t="shared" si="14"/>
        <v>7286.843267846265</v>
      </c>
      <c r="N71" s="2">
        <v>0.7</v>
      </c>
      <c r="O71" s="2">
        <v>0.5</v>
      </c>
      <c r="P71" s="2">
        <v>0.75</v>
      </c>
      <c r="Q71" s="19">
        <v>19978.36</v>
      </c>
      <c r="R71" s="19">
        <v>20.63</v>
      </c>
      <c r="S71" s="19">
        <v>0.01</v>
      </c>
      <c r="T71" s="19">
        <v>0</v>
      </c>
      <c r="U71" s="19">
        <v>0</v>
      </c>
    </row>
    <row r="72" spans="1:21">
      <c r="A72" s="5">
        <v>0.8</v>
      </c>
      <c r="B72" s="2">
        <v>0.3</v>
      </c>
      <c r="C72" s="2">
        <v>0.75</v>
      </c>
      <c r="D72">
        <v>12678</v>
      </c>
      <c r="E72">
        <v>2973</v>
      </c>
      <c r="F72">
        <v>2092</v>
      </c>
      <c r="G72">
        <v>1271</v>
      </c>
      <c r="H72">
        <v>985</v>
      </c>
      <c r="I72" s="3">
        <f t="shared" si="10"/>
        <v>3.3499521923234528E-2</v>
      </c>
      <c r="J72" s="3">
        <f t="shared" si="11"/>
        <v>1.4489420423183073E-4</v>
      </c>
      <c r="K72" s="3">
        <f t="shared" si="12"/>
        <v>0</v>
      </c>
      <c r="L72" s="3">
        <f t="shared" si="13"/>
        <v>0</v>
      </c>
      <c r="M72" s="19">
        <f t="shared" si="14"/>
        <v>7221.1028026469703</v>
      </c>
      <c r="N72" s="5">
        <v>0.8</v>
      </c>
      <c r="O72" s="2">
        <v>0.3</v>
      </c>
      <c r="P72" s="2">
        <v>0.75</v>
      </c>
      <c r="Q72" s="19">
        <v>19753.75</v>
      </c>
      <c r="R72" s="19">
        <v>244.62</v>
      </c>
      <c r="S72" s="19">
        <v>0.63</v>
      </c>
      <c r="T72" s="19">
        <v>0</v>
      </c>
      <c r="U72" s="19">
        <v>0</v>
      </c>
    </row>
    <row r="73" spans="1:21">
      <c r="A73" s="2">
        <v>0.5</v>
      </c>
      <c r="B73" s="2">
        <v>0.7</v>
      </c>
      <c r="C73" s="2">
        <v>1</v>
      </c>
      <c r="D73">
        <v>8601</v>
      </c>
      <c r="E73">
        <v>2617</v>
      </c>
      <c r="F73">
        <v>2402</v>
      </c>
      <c r="G73">
        <v>2126</v>
      </c>
      <c r="H73">
        <v>4253</v>
      </c>
      <c r="I73" s="3">
        <f t="shared" si="10"/>
        <v>1.1006571328303212</v>
      </c>
      <c r="J73" s="3">
        <f t="shared" si="11"/>
        <v>0.46566222525908213</v>
      </c>
      <c r="K73" s="3">
        <f t="shared" si="12"/>
        <v>9.9691174165229671E-2</v>
      </c>
      <c r="L73" s="3">
        <f t="shared" si="13"/>
        <v>8.7726310839407479E-3</v>
      </c>
      <c r="M73" s="19">
        <f t="shared" si="14"/>
        <v>7149.806182035456</v>
      </c>
      <c r="N73" s="2">
        <v>0.5</v>
      </c>
      <c r="O73" s="2">
        <v>0.7</v>
      </c>
      <c r="P73" s="2">
        <v>1</v>
      </c>
      <c r="Q73" s="19">
        <v>7453.71</v>
      </c>
      <c r="R73" s="19">
        <v>8456.31</v>
      </c>
      <c r="S73" s="19">
        <v>3453.05</v>
      </c>
      <c r="T73" s="19">
        <v>598.62</v>
      </c>
      <c r="U73" s="19">
        <v>37.31</v>
      </c>
    </row>
    <row r="74" spans="1:21">
      <c r="A74" s="2">
        <v>0.6</v>
      </c>
      <c r="B74" s="2">
        <v>0.5</v>
      </c>
      <c r="C74" s="2">
        <v>1</v>
      </c>
      <c r="D74">
        <v>12929</v>
      </c>
      <c r="E74">
        <v>2962</v>
      </c>
      <c r="F74">
        <v>2029</v>
      </c>
      <c r="G74">
        <v>1027</v>
      </c>
      <c r="H74">
        <v>1052</v>
      </c>
      <c r="I74" s="3">
        <f t="shared" si="10"/>
        <v>1.1428571428571429E-2</v>
      </c>
      <c r="J74" s="3">
        <f t="shared" si="11"/>
        <v>1.4605647517039922E-5</v>
      </c>
      <c r="K74" s="3">
        <f t="shared" si="12"/>
        <v>0</v>
      </c>
      <c r="L74" s="3">
        <f t="shared" si="13"/>
        <v>0</v>
      </c>
      <c r="M74" s="19">
        <f t="shared" si="14"/>
        <v>7036.1189365697592</v>
      </c>
      <c r="N74" s="2">
        <v>0.6</v>
      </c>
      <c r="O74" s="2">
        <v>0.5</v>
      </c>
      <c r="P74" s="2">
        <v>1</v>
      </c>
      <c r="Q74" s="19">
        <v>19918.2</v>
      </c>
      <c r="R74" s="19">
        <v>80.739999999999995</v>
      </c>
      <c r="S74" s="19">
        <v>0.06</v>
      </c>
      <c r="T74" s="19">
        <v>0</v>
      </c>
      <c r="U74" s="19">
        <v>0</v>
      </c>
    </row>
    <row r="75" spans="1:21">
      <c r="A75" s="2">
        <v>0.7</v>
      </c>
      <c r="B75" s="2">
        <v>0.7</v>
      </c>
      <c r="C75" s="2">
        <v>1</v>
      </c>
      <c r="D75">
        <v>13075</v>
      </c>
      <c r="E75">
        <v>2354</v>
      </c>
      <c r="F75">
        <v>1727</v>
      </c>
      <c r="G75">
        <v>1350</v>
      </c>
      <c r="H75">
        <v>1493</v>
      </c>
      <c r="I75" s="3">
        <f t="shared" si="10"/>
        <v>5.4420854997111495E-2</v>
      </c>
      <c r="J75" s="3">
        <f t="shared" si="11"/>
        <v>4.4857768052516408E-4</v>
      </c>
      <c r="K75" s="3">
        <f t="shared" si="12"/>
        <v>0</v>
      </c>
      <c r="L75" s="3">
        <f t="shared" si="13"/>
        <v>0</v>
      </c>
      <c r="M75" s="19">
        <f t="shared" si="14"/>
        <v>6795.1186136825327</v>
      </c>
      <c r="N75" s="2">
        <v>0.7</v>
      </c>
      <c r="O75" s="2">
        <v>0.7</v>
      </c>
      <c r="P75" s="2">
        <v>1</v>
      </c>
      <c r="Q75" s="19">
        <v>19622.189999999999</v>
      </c>
      <c r="R75" s="19">
        <v>374.76</v>
      </c>
      <c r="S75" s="19">
        <v>2.0499999999999998</v>
      </c>
      <c r="T75" s="19">
        <v>0</v>
      </c>
      <c r="U75" s="19">
        <v>0</v>
      </c>
    </row>
    <row r="76" spans="1:21">
      <c r="A76" s="5">
        <v>0.8</v>
      </c>
      <c r="B76" s="2">
        <v>0.7</v>
      </c>
      <c r="C76" s="2">
        <v>0.75</v>
      </c>
      <c r="D76">
        <v>13144</v>
      </c>
      <c r="E76">
        <v>2647</v>
      </c>
      <c r="F76">
        <v>1751</v>
      </c>
      <c r="G76">
        <v>1360</v>
      </c>
      <c r="H76">
        <v>1097</v>
      </c>
      <c r="I76" s="3">
        <f t="shared" si="10"/>
        <v>3.5347921225382925E-2</v>
      </c>
      <c r="J76" s="3">
        <f t="shared" si="11"/>
        <v>1.5922053231939165E-4</v>
      </c>
      <c r="K76" s="3">
        <f t="shared" si="12"/>
        <v>0</v>
      </c>
      <c r="L76" s="3">
        <f t="shared" si="13"/>
        <v>0</v>
      </c>
      <c r="M76" s="19">
        <f t="shared" si="14"/>
        <v>6761.1552573643203</v>
      </c>
      <c r="N76" s="5">
        <v>0.8</v>
      </c>
      <c r="O76" s="2">
        <v>0.7</v>
      </c>
      <c r="P76" s="2">
        <v>0.75</v>
      </c>
      <c r="Q76" s="19">
        <v>19756.689999999999</v>
      </c>
      <c r="R76" s="19">
        <v>241.64</v>
      </c>
      <c r="S76" s="19">
        <v>0.67</v>
      </c>
      <c r="T76" s="19">
        <v>0</v>
      </c>
      <c r="U76" s="19">
        <v>0</v>
      </c>
    </row>
    <row r="77" spans="1:21">
      <c r="A77" s="2">
        <v>0.7</v>
      </c>
      <c r="B77" s="2">
        <v>0.3</v>
      </c>
      <c r="C77" s="2">
        <v>1</v>
      </c>
      <c r="D77">
        <v>13121</v>
      </c>
      <c r="E77">
        <v>2615</v>
      </c>
      <c r="F77">
        <v>2059</v>
      </c>
      <c r="G77">
        <v>1216</v>
      </c>
      <c r="H77">
        <v>988</v>
      </c>
      <c r="I77" s="3">
        <f t="shared" si="10"/>
        <v>5.4994184355917415E-2</v>
      </c>
      <c r="J77" s="3">
        <f t="shared" si="11"/>
        <v>4.2692939244663383E-4</v>
      </c>
      <c r="K77" s="3">
        <f t="shared" si="12"/>
        <v>0</v>
      </c>
      <c r="L77" s="3">
        <f t="shared" si="13"/>
        <v>0</v>
      </c>
      <c r="M77" s="19">
        <f t="shared" si="14"/>
        <v>6733.3111602902281</v>
      </c>
      <c r="N77" s="2">
        <v>0.7</v>
      </c>
      <c r="O77" s="2">
        <v>0.3</v>
      </c>
      <c r="P77" s="2">
        <v>1</v>
      </c>
      <c r="Q77" s="19">
        <v>19620.75</v>
      </c>
      <c r="R77" s="19">
        <v>376.43</v>
      </c>
      <c r="S77" s="19">
        <v>1.82</v>
      </c>
      <c r="T77" s="19">
        <v>0</v>
      </c>
      <c r="U77" s="19">
        <v>0</v>
      </c>
    </row>
    <row r="78" spans="1:21">
      <c r="A78" s="2">
        <v>0.5</v>
      </c>
      <c r="B78" s="2">
        <v>0.6</v>
      </c>
      <c r="C78" s="2">
        <v>0.25</v>
      </c>
      <c r="D78">
        <v>276</v>
      </c>
      <c r="E78">
        <v>1230</v>
      </c>
      <c r="F78">
        <v>2909</v>
      </c>
      <c r="G78">
        <v>4992</v>
      </c>
      <c r="H78">
        <v>10592</v>
      </c>
      <c r="I78" s="3">
        <f t="shared" si="10"/>
        <v>1.0061593063935506</v>
      </c>
      <c r="J78" s="3">
        <f t="shared" si="11"/>
        <v>0.99307251392418749</v>
      </c>
      <c r="K78" s="3">
        <f t="shared" si="12"/>
        <v>0.83971958418891168</v>
      </c>
      <c r="L78" s="3">
        <f t="shared" si="13"/>
        <v>0.45360366314199391</v>
      </c>
      <c r="M78" s="19">
        <f t="shared" si="14"/>
        <v>6600.125945859425</v>
      </c>
      <c r="N78" s="2">
        <v>0.5</v>
      </c>
      <c r="O78" s="2">
        <v>0.6</v>
      </c>
      <c r="P78" s="2">
        <v>0.25</v>
      </c>
      <c r="Q78" s="19">
        <v>154.52000000000001</v>
      </c>
      <c r="R78" s="19">
        <v>1479.59</v>
      </c>
      <c r="S78" s="19">
        <v>5278.7</v>
      </c>
      <c r="T78" s="19">
        <v>8281.6200000000008</v>
      </c>
      <c r="U78" s="19">
        <v>4804.57</v>
      </c>
    </row>
    <row r="79" spans="1:21">
      <c r="A79" s="2">
        <v>0.6</v>
      </c>
      <c r="B79" s="2">
        <v>0.3</v>
      </c>
      <c r="C79" s="2">
        <v>0.25</v>
      </c>
      <c r="D79">
        <v>1353</v>
      </c>
      <c r="E79">
        <v>2458</v>
      </c>
      <c r="F79">
        <v>3371</v>
      </c>
      <c r="G79">
        <v>3552</v>
      </c>
      <c r="H79">
        <v>9265</v>
      </c>
      <c r="I79" s="3">
        <f t="shared" si="10"/>
        <v>1.0556237262683685</v>
      </c>
      <c r="J79" s="3">
        <f t="shared" si="11"/>
        <v>1.0724172226340498</v>
      </c>
      <c r="K79" s="3">
        <f t="shared" si="12"/>
        <v>0.86031052508387296</v>
      </c>
      <c r="L79" s="3">
        <f t="shared" si="13"/>
        <v>0.36667889908256884</v>
      </c>
      <c r="M79" s="19">
        <f t="shared" si="14"/>
        <v>5983.055438235051</v>
      </c>
      <c r="N79" s="2">
        <v>0.6</v>
      </c>
      <c r="O79" s="2">
        <v>0.3</v>
      </c>
      <c r="P79" s="2">
        <v>0.25</v>
      </c>
      <c r="Q79" s="19">
        <v>315.83999999999997</v>
      </c>
      <c r="R79" s="19">
        <v>2322.87</v>
      </c>
      <c r="S79" s="19">
        <v>6333.69</v>
      </c>
      <c r="T79" s="19">
        <v>7629.32</v>
      </c>
      <c r="U79" s="19">
        <v>3397.28</v>
      </c>
    </row>
    <row r="80" spans="1:21">
      <c r="A80" s="2">
        <v>0.5</v>
      </c>
      <c r="B80" s="2">
        <v>0.3</v>
      </c>
      <c r="C80" s="2">
        <v>0.75</v>
      </c>
      <c r="D80">
        <v>4705</v>
      </c>
      <c r="E80">
        <v>2962</v>
      </c>
      <c r="F80">
        <v>3096</v>
      </c>
      <c r="G80">
        <v>3010</v>
      </c>
      <c r="H80">
        <v>6226</v>
      </c>
      <c r="I80" s="3">
        <f t="shared" si="10"/>
        <v>1.2083581796783054</v>
      </c>
      <c r="J80" s="3">
        <f t="shared" si="11"/>
        <v>1.0498094388582548</v>
      </c>
      <c r="K80" s="3">
        <f t="shared" si="12"/>
        <v>0.59040493720225207</v>
      </c>
      <c r="L80" s="3">
        <f t="shared" si="13"/>
        <v>0.15851750722775457</v>
      </c>
      <c r="M80" s="19">
        <f t="shared" si="14"/>
        <v>5700.5841881089236</v>
      </c>
      <c r="N80" s="2">
        <v>0.5</v>
      </c>
      <c r="O80" s="2">
        <v>0.3</v>
      </c>
      <c r="P80" s="2">
        <v>0.75</v>
      </c>
      <c r="Q80" s="19">
        <v>1518.37</v>
      </c>
      <c r="R80" s="19">
        <v>5534.38</v>
      </c>
      <c r="S80" s="19">
        <v>7493.27</v>
      </c>
      <c r="T80" s="19">
        <v>4466.05</v>
      </c>
      <c r="U80" s="19">
        <v>986.93</v>
      </c>
    </row>
    <row r="81" spans="1:21">
      <c r="A81" s="5">
        <v>0.8</v>
      </c>
      <c r="B81" s="2">
        <v>0.4</v>
      </c>
      <c r="C81" s="2">
        <v>0.75</v>
      </c>
      <c r="D81">
        <v>14473</v>
      </c>
      <c r="E81">
        <v>2803</v>
      </c>
      <c r="F81">
        <v>1590</v>
      </c>
      <c r="G81">
        <v>714</v>
      </c>
      <c r="H81">
        <v>419</v>
      </c>
      <c r="I81" s="3">
        <f t="shared" si="10"/>
        <v>3.783930510314875E-3</v>
      </c>
      <c r="J81" s="3">
        <f t="shared" si="11"/>
        <v>0</v>
      </c>
      <c r="K81" s="3">
        <f t="shared" si="12"/>
        <v>0</v>
      </c>
      <c r="L81" s="3">
        <f t="shared" si="13"/>
        <v>0</v>
      </c>
      <c r="M81" s="19">
        <f t="shared" si="14"/>
        <v>5515.393642779587</v>
      </c>
      <c r="N81" s="5">
        <v>0.8</v>
      </c>
      <c r="O81" s="2">
        <v>0.4</v>
      </c>
      <c r="P81" s="2">
        <v>0.75</v>
      </c>
      <c r="Q81" s="19">
        <v>19978.09</v>
      </c>
      <c r="R81" s="19">
        <v>20.91</v>
      </c>
      <c r="S81" s="19">
        <v>0</v>
      </c>
      <c r="T81" s="19">
        <v>0</v>
      </c>
      <c r="U81" s="19">
        <v>0</v>
      </c>
    </row>
    <row r="82" spans="1:21">
      <c r="A82" s="5">
        <v>0.8</v>
      </c>
      <c r="B82" s="2">
        <v>0.6</v>
      </c>
      <c r="C82" s="2">
        <v>0.75</v>
      </c>
      <c r="D82">
        <v>14688</v>
      </c>
      <c r="E82">
        <v>2382</v>
      </c>
      <c r="F82">
        <v>1396</v>
      </c>
      <c r="G82">
        <v>933</v>
      </c>
      <c r="H82">
        <v>600</v>
      </c>
      <c r="I82" s="3">
        <f t="shared" si="10"/>
        <v>4.0802108830728682E-3</v>
      </c>
      <c r="J82" s="3">
        <f t="shared" si="11"/>
        <v>0</v>
      </c>
      <c r="K82" s="3">
        <f t="shared" si="12"/>
        <v>0</v>
      </c>
      <c r="L82" s="3">
        <f t="shared" si="13"/>
        <v>0</v>
      </c>
      <c r="M82" s="19">
        <f t="shared" si="14"/>
        <v>5301.2809376765199</v>
      </c>
      <c r="N82" s="5">
        <v>0.8</v>
      </c>
      <c r="O82" s="2">
        <v>0.6</v>
      </c>
      <c r="P82" s="2">
        <v>0.75</v>
      </c>
      <c r="Q82" s="19">
        <v>19977.330000000002</v>
      </c>
      <c r="R82" s="19">
        <v>21.67</v>
      </c>
      <c r="S82" s="19">
        <v>0</v>
      </c>
      <c r="T82" s="19">
        <v>0</v>
      </c>
      <c r="U82" s="19">
        <v>0</v>
      </c>
    </row>
    <row r="83" spans="1:21">
      <c r="A83" s="2">
        <v>0.7</v>
      </c>
      <c r="B83" s="2">
        <v>0.4</v>
      </c>
      <c r="C83" s="2">
        <v>1</v>
      </c>
      <c r="D83">
        <v>14803</v>
      </c>
      <c r="E83">
        <v>2506</v>
      </c>
      <c r="F83">
        <v>1581</v>
      </c>
      <c r="G83">
        <v>664</v>
      </c>
      <c r="H83">
        <v>445</v>
      </c>
      <c r="I83" s="3">
        <f t="shared" si="10"/>
        <v>5.092378752886836E-3</v>
      </c>
      <c r="J83" s="3">
        <f t="shared" si="11"/>
        <v>3.717472118959108E-6</v>
      </c>
      <c r="K83" s="3">
        <f t="shared" si="12"/>
        <v>0</v>
      </c>
      <c r="L83" s="3">
        <f t="shared" si="13"/>
        <v>0</v>
      </c>
      <c r="M83" s="19">
        <f t="shared" si="14"/>
        <v>5183.2326215218454</v>
      </c>
      <c r="N83" s="2">
        <v>0.7</v>
      </c>
      <c r="O83" s="2">
        <v>0.4</v>
      </c>
      <c r="P83" s="2">
        <v>1</v>
      </c>
      <c r="Q83" s="19">
        <v>19972.54</v>
      </c>
      <c r="R83" s="19">
        <v>26.45</v>
      </c>
      <c r="S83" s="19">
        <v>0.01</v>
      </c>
      <c r="T83" s="19">
        <v>0</v>
      </c>
      <c r="U83" s="19">
        <v>0</v>
      </c>
    </row>
    <row r="84" spans="1:21">
      <c r="A84" s="2">
        <v>0.7</v>
      </c>
      <c r="B84" s="2">
        <v>0.6</v>
      </c>
      <c r="C84" s="2">
        <v>1</v>
      </c>
      <c r="D84">
        <v>14814</v>
      </c>
      <c r="E84">
        <v>2089</v>
      </c>
      <c r="F84">
        <v>1366</v>
      </c>
      <c r="G84">
        <v>901</v>
      </c>
      <c r="H84">
        <v>829</v>
      </c>
      <c r="I84" s="3">
        <f t="shared" si="10"/>
        <v>4.8601735776277726E-3</v>
      </c>
      <c r="J84" s="3">
        <f t="shared" si="11"/>
        <v>0</v>
      </c>
      <c r="K84" s="3">
        <f t="shared" si="12"/>
        <v>0</v>
      </c>
      <c r="L84" s="3">
        <f t="shared" si="13"/>
        <v>0</v>
      </c>
      <c r="M84" s="19">
        <f t="shared" si="14"/>
        <v>5174.8470973963358</v>
      </c>
      <c r="N84" s="2">
        <v>0.7</v>
      </c>
      <c r="O84" s="2">
        <v>0.6</v>
      </c>
      <c r="P84" s="2">
        <v>1</v>
      </c>
      <c r="Q84" s="19">
        <v>19973.8</v>
      </c>
      <c r="R84" s="19">
        <v>25.2</v>
      </c>
      <c r="S84" s="19">
        <v>0</v>
      </c>
      <c r="T84" s="19">
        <v>0</v>
      </c>
      <c r="U84" s="19">
        <v>0</v>
      </c>
    </row>
    <row r="85" spans="1:21">
      <c r="A85" s="5">
        <v>0.8</v>
      </c>
      <c r="B85" s="2">
        <v>0.7</v>
      </c>
      <c r="C85" s="2">
        <v>1</v>
      </c>
      <c r="D85">
        <v>14899</v>
      </c>
      <c r="E85">
        <v>2092</v>
      </c>
      <c r="F85">
        <v>1301</v>
      </c>
      <c r="G85">
        <v>1015</v>
      </c>
      <c r="H85">
        <v>692</v>
      </c>
      <c r="I85" s="3">
        <f t="shared" si="10"/>
        <v>8.8137254901960796E-3</v>
      </c>
      <c r="J85" s="3">
        <f t="shared" si="11"/>
        <v>6.6489361702127659E-6</v>
      </c>
      <c r="K85" s="3">
        <f t="shared" si="12"/>
        <v>0</v>
      </c>
      <c r="L85" s="3">
        <f t="shared" si="13"/>
        <v>0</v>
      </c>
      <c r="M85" s="19">
        <f t="shared" si="14"/>
        <v>5081.5530360085522</v>
      </c>
      <c r="N85" s="5">
        <v>0.8</v>
      </c>
      <c r="O85" s="2">
        <v>0.7</v>
      </c>
      <c r="P85" s="2">
        <v>1</v>
      </c>
      <c r="Q85" s="19">
        <v>19954.05</v>
      </c>
      <c r="R85" s="19">
        <v>44.93</v>
      </c>
      <c r="S85" s="19">
        <v>0.02</v>
      </c>
      <c r="T85" s="19">
        <v>0</v>
      </c>
      <c r="U85" s="19">
        <v>0</v>
      </c>
    </row>
    <row r="86" spans="1:21">
      <c r="A86" s="2">
        <v>0.5</v>
      </c>
      <c r="B86" s="2">
        <v>0.7</v>
      </c>
      <c r="C86" s="2">
        <v>0.75</v>
      </c>
      <c r="D86">
        <v>5650</v>
      </c>
      <c r="E86">
        <v>2766</v>
      </c>
      <c r="F86">
        <v>2868</v>
      </c>
      <c r="G86">
        <v>2648</v>
      </c>
      <c r="H86">
        <v>6067</v>
      </c>
      <c r="I86" s="3">
        <f t="shared" si="10"/>
        <v>1.2885685413617674</v>
      </c>
      <c r="J86" s="3">
        <f t="shared" si="11"/>
        <v>1.1185521885521885</v>
      </c>
      <c r="K86" s="3">
        <f t="shared" si="12"/>
        <v>0.62739759036144571</v>
      </c>
      <c r="L86" s="3">
        <f t="shared" si="13"/>
        <v>0.16297675951870777</v>
      </c>
      <c r="M86" s="19">
        <f t="shared" si="14"/>
        <v>4926.6829185485667</v>
      </c>
      <c r="N86" s="2">
        <v>0.5</v>
      </c>
      <c r="O86" s="2">
        <v>0.7</v>
      </c>
      <c r="P86" s="2">
        <v>0.75</v>
      </c>
      <c r="Q86" s="19">
        <v>1509.33</v>
      </c>
      <c r="R86" s="19">
        <v>5533.48</v>
      </c>
      <c r="S86" s="19">
        <v>7488.42</v>
      </c>
      <c r="T86" s="19">
        <v>4478.99</v>
      </c>
      <c r="U86" s="19">
        <v>988.78</v>
      </c>
    </row>
    <row r="87" spans="1:21">
      <c r="A87" s="5">
        <v>0.8</v>
      </c>
      <c r="B87" s="2">
        <v>0.5</v>
      </c>
      <c r="C87" s="2">
        <v>0.75</v>
      </c>
      <c r="D87">
        <v>15212</v>
      </c>
      <c r="E87">
        <v>2414</v>
      </c>
      <c r="F87">
        <v>1282</v>
      </c>
      <c r="G87">
        <v>723</v>
      </c>
      <c r="H87">
        <v>368</v>
      </c>
      <c r="I87" s="3">
        <f t="shared" si="10"/>
        <v>3.3841654480885734E-4</v>
      </c>
      <c r="J87" s="3">
        <f t="shared" si="11"/>
        <v>0</v>
      </c>
      <c r="K87" s="3">
        <f t="shared" si="12"/>
        <v>0</v>
      </c>
      <c r="L87" s="3">
        <f t="shared" si="13"/>
        <v>0</v>
      </c>
      <c r="M87" s="19">
        <f t="shared" si="14"/>
        <v>4786.1830624608319</v>
      </c>
      <c r="N87" s="5">
        <v>0.8</v>
      </c>
      <c r="O87" s="2">
        <v>0.5</v>
      </c>
      <c r="P87" s="2">
        <v>0.75</v>
      </c>
      <c r="Q87" s="19">
        <v>19997.38</v>
      </c>
      <c r="R87" s="19">
        <v>1.62</v>
      </c>
      <c r="S87" s="19">
        <v>0</v>
      </c>
      <c r="T87" s="19">
        <v>0</v>
      </c>
      <c r="U87" s="19">
        <v>0</v>
      </c>
    </row>
    <row r="88" spans="1:21">
      <c r="A88" s="5">
        <v>0.8</v>
      </c>
      <c r="B88" s="2">
        <v>0.3</v>
      </c>
      <c r="C88" s="2">
        <v>1</v>
      </c>
      <c r="D88">
        <v>15277</v>
      </c>
      <c r="E88">
        <v>2280</v>
      </c>
      <c r="F88">
        <v>1409</v>
      </c>
      <c r="G88">
        <v>604</v>
      </c>
      <c r="H88">
        <v>429</v>
      </c>
      <c r="I88" s="3">
        <f t="shared" si="10"/>
        <v>9.3434985175772974E-3</v>
      </c>
      <c r="J88" s="3">
        <f t="shared" si="11"/>
        <v>4.0950040950040953E-6</v>
      </c>
      <c r="K88" s="3">
        <f t="shared" si="12"/>
        <v>0</v>
      </c>
      <c r="L88" s="3">
        <f t="shared" si="13"/>
        <v>0</v>
      </c>
      <c r="M88" s="19">
        <f t="shared" si="14"/>
        <v>4700.6910535191537</v>
      </c>
      <c r="N88" s="5">
        <v>0.8</v>
      </c>
      <c r="O88" s="2">
        <v>0.3</v>
      </c>
      <c r="P88" s="2">
        <v>1</v>
      </c>
      <c r="Q88" s="19">
        <v>19954.88</v>
      </c>
      <c r="R88" s="19">
        <v>44.11</v>
      </c>
      <c r="S88" s="19">
        <v>0.01</v>
      </c>
      <c r="T88" s="19">
        <v>0</v>
      </c>
      <c r="U88" s="19">
        <v>0</v>
      </c>
    </row>
    <row r="89" spans="1:21">
      <c r="A89" s="2">
        <v>0.7</v>
      </c>
      <c r="B89" s="2">
        <v>0.5</v>
      </c>
      <c r="C89" s="2">
        <v>1</v>
      </c>
      <c r="D89">
        <v>15452</v>
      </c>
      <c r="E89">
        <v>2151</v>
      </c>
      <c r="F89">
        <v>1250</v>
      </c>
      <c r="G89">
        <v>687</v>
      </c>
      <c r="H89">
        <v>459</v>
      </c>
      <c r="I89" s="3">
        <f t="shared" si="10"/>
        <v>2.4411700021992525E-4</v>
      </c>
      <c r="J89" s="3">
        <f t="shared" si="11"/>
        <v>0</v>
      </c>
      <c r="K89" s="3">
        <f t="shared" si="12"/>
        <v>0</v>
      </c>
      <c r="L89" s="3">
        <f t="shared" si="13"/>
        <v>0</v>
      </c>
      <c r="M89" s="19">
        <f t="shared" si="14"/>
        <v>4546.4749043325264</v>
      </c>
      <c r="N89" s="2">
        <v>0.7</v>
      </c>
      <c r="O89" s="2">
        <v>0.5</v>
      </c>
      <c r="P89" s="2">
        <v>1</v>
      </c>
      <c r="Q89" s="19">
        <v>19997.89</v>
      </c>
      <c r="R89" s="19">
        <v>1.1100000000000001</v>
      </c>
      <c r="S89" s="19">
        <v>0</v>
      </c>
      <c r="T89" s="19">
        <v>0</v>
      </c>
      <c r="U89" s="19">
        <v>0</v>
      </c>
    </row>
    <row r="90" spans="1:21">
      <c r="A90" s="2">
        <v>0.5</v>
      </c>
      <c r="B90" s="2">
        <v>0.5</v>
      </c>
      <c r="C90" s="2">
        <v>0</v>
      </c>
      <c r="D90">
        <v>0</v>
      </c>
      <c r="E90">
        <v>0</v>
      </c>
      <c r="F90">
        <v>49</v>
      </c>
      <c r="G90">
        <v>1527</v>
      </c>
      <c r="H90">
        <v>18423</v>
      </c>
      <c r="I90" s="3">
        <f t="shared" si="10"/>
        <v>1</v>
      </c>
      <c r="J90" s="3">
        <f t="shared" si="11"/>
        <v>1</v>
      </c>
      <c r="K90" s="3">
        <f t="shared" si="12"/>
        <v>0.97783358395989972</v>
      </c>
      <c r="L90" s="3">
        <f t="shared" si="13"/>
        <v>0.76903924442273242</v>
      </c>
      <c r="M90" s="19">
        <f t="shared" si="14"/>
        <v>4288.8381172932341</v>
      </c>
      <c r="N90" s="2">
        <v>0.5</v>
      </c>
      <c r="O90" s="2">
        <v>0.5</v>
      </c>
      <c r="P90" s="2">
        <v>0</v>
      </c>
      <c r="Q90" s="19">
        <v>0</v>
      </c>
      <c r="R90" s="19">
        <v>0</v>
      </c>
      <c r="S90" s="19">
        <v>491.22</v>
      </c>
      <c r="T90" s="19">
        <v>5339.77</v>
      </c>
      <c r="U90" s="19">
        <v>14168.01</v>
      </c>
    </row>
    <row r="91" spans="1:21">
      <c r="A91" s="2">
        <v>0.6</v>
      </c>
      <c r="B91" s="2">
        <v>0.7</v>
      </c>
      <c r="C91" s="2">
        <v>0.25</v>
      </c>
      <c r="D91">
        <v>1802</v>
      </c>
      <c r="E91">
        <v>2728</v>
      </c>
      <c r="F91">
        <v>3750</v>
      </c>
      <c r="G91">
        <v>3645</v>
      </c>
      <c r="H91">
        <v>8074</v>
      </c>
      <c r="I91" s="3">
        <f t="shared" si="10"/>
        <v>1.0817997472110787</v>
      </c>
      <c r="J91" s="3">
        <f t="shared" si="11"/>
        <v>1.1225172926498159</v>
      </c>
      <c r="K91" s="3">
        <f t="shared" si="12"/>
        <v>0.94104360440310608</v>
      </c>
      <c r="L91" s="3">
        <f t="shared" si="13"/>
        <v>0.42229502105523903</v>
      </c>
      <c r="M91" s="19">
        <f t="shared" si="14"/>
        <v>4196.6965041220465</v>
      </c>
      <c r="N91" s="2">
        <v>0.6</v>
      </c>
      <c r="O91" s="2">
        <v>0.7</v>
      </c>
      <c r="P91" s="2">
        <v>0.25</v>
      </c>
      <c r="Q91" s="19">
        <v>313.49</v>
      </c>
      <c r="R91" s="19">
        <v>2321.29</v>
      </c>
      <c r="S91" s="19">
        <v>6336.13</v>
      </c>
      <c r="T91" s="19">
        <v>7618.48</v>
      </c>
      <c r="U91" s="19">
        <v>3409.61</v>
      </c>
    </row>
    <row r="92" spans="1:21">
      <c r="A92" s="5">
        <v>0.8</v>
      </c>
      <c r="B92" s="2">
        <v>0.6</v>
      </c>
      <c r="C92" s="2">
        <v>1</v>
      </c>
      <c r="D92">
        <v>16363</v>
      </c>
      <c r="E92">
        <v>1706</v>
      </c>
      <c r="F92">
        <v>912</v>
      </c>
      <c r="G92">
        <v>672</v>
      </c>
      <c r="H92">
        <v>346</v>
      </c>
      <c r="I92" s="3">
        <f t="shared" si="10"/>
        <v>6.3806380638063806E-4</v>
      </c>
      <c r="J92" s="3">
        <f t="shared" si="11"/>
        <v>0</v>
      </c>
      <c r="K92" s="3">
        <f t="shared" si="12"/>
        <v>0</v>
      </c>
      <c r="L92" s="3">
        <f t="shared" si="13"/>
        <v>0</v>
      </c>
      <c r="M92" s="19">
        <f t="shared" si="14"/>
        <v>3634.9114631463144</v>
      </c>
      <c r="N92" s="5">
        <v>0.8</v>
      </c>
      <c r="O92" s="2">
        <v>0.6</v>
      </c>
      <c r="P92" s="2">
        <v>1</v>
      </c>
      <c r="Q92" s="19">
        <v>19996.68</v>
      </c>
      <c r="R92" s="19">
        <v>2.3199999999999998</v>
      </c>
      <c r="S92" s="19">
        <v>0</v>
      </c>
      <c r="T92" s="19">
        <v>0</v>
      </c>
      <c r="U92" s="19">
        <v>0</v>
      </c>
    </row>
    <row r="93" spans="1:21">
      <c r="A93" s="5">
        <v>0.8</v>
      </c>
      <c r="B93" s="2">
        <v>0.4</v>
      </c>
      <c r="C93" s="2">
        <v>1</v>
      </c>
      <c r="D93">
        <v>16790</v>
      </c>
      <c r="E93">
        <v>1791</v>
      </c>
      <c r="F93">
        <v>890</v>
      </c>
      <c r="G93">
        <v>350</v>
      </c>
      <c r="H93">
        <v>178</v>
      </c>
      <c r="I93" s="3">
        <f t="shared" si="10"/>
        <v>7.5101277656590838E-4</v>
      </c>
      <c r="J93" s="3">
        <f t="shared" si="11"/>
        <v>0</v>
      </c>
      <c r="K93" s="3">
        <f t="shared" si="12"/>
        <v>0</v>
      </c>
      <c r="L93" s="3">
        <f t="shared" si="13"/>
        <v>0</v>
      </c>
      <c r="M93" s="19">
        <f t="shared" si="14"/>
        <v>3207.6549361171706</v>
      </c>
      <c r="N93" s="5">
        <v>0.8</v>
      </c>
      <c r="O93" s="2">
        <v>0.4</v>
      </c>
      <c r="P93" s="2">
        <v>1</v>
      </c>
      <c r="Q93" s="19">
        <v>19996.59</v>
      </c>
      <c r="R93" s="19">
        <v>2.41</v>
      </c>
      <c r="S93" s="19">
        <v>0</v>
      </c>
      <c r="T93" s="19">
        <v>0</v>
      </c>
      <c r="U93" s="19">
        <v>0</v>
      </c>
    </row>
    <row r="94" spans="1:21">
      <c r="A94" s="5">
        <v>0.8</v>
      </c>
      <c r="B94" s="2">
        <v>0.5</v>
      </c>
      <c r="C94" s="2">
        <v>1</v>
      </c>
      <c r="D94">
        <v>17089</v>
      </c>
      <c r="E94">
        <v>1534</v>
      </c>
      <c r="F94">
        <v>792</v>
      </c>
      <c r="G94">
        <v>412</v>
      </c>
      <c r="H94">
        <v>172</v>
      </c>
      <c r="I94" s="3">
        <f t="shared" si="10"/>
        <v>2.7491408934707906E-5</v>
      </c>
      <c r="J94" s="3">
        <f t="shared" si="11"/>
        <v>0</v>
      </c>
      <c r="K94" s="3">
        <f t="shared" si="12"/>
        <v>0</v>
      </c>
      <c r="L94" s="3">
        <f t="shared" si="13"/>
        <v>0</v>
      </c>
      <c r="M94" s="19">
        <f t="shared" si="14"/>
        <v>2909.9578281786944</v>
      </c>
      <c r="N94" s="5">
        <v>0.8</v>
      </c>
      <c r="O94" s="2">
        <v>0.5</v>
      </c>
      <c r="P94" s="2">
        <v>1</v>
      </c>
      <c r="Q94" s="19">
        <v>19998.919999999998</v>
      </c>
      <c r="R94" s="19">
        <v>0.08</v>
      </c>
      <c r="S94" s="19">
        <v>0</v>
      </c>
      <c r="T94" s="19">
        <v>0</v>
      </c>
      <c r="U94" s="19">
        <v>0</v>
      </c>
    </row>
    <row r="95" spans="1:21">
      <c r="A95" s="2">
        <v>0.5</v>
      </c>
      <c r="B95" s="2">
        <v>0.4</v>
      </c>
      <c r="C95" s="2">
        <v>0</v>
      </c>
      <c r="D95">
        <v>0</v>
      </c>
      <c r="E95">
        <v>0</v>
      </c>
      <c r="F95">
        <v>37</v>
      </c>
      <c r="G95">
        <v>1455</v>
      </c>
      <c r="H95">
        <v>18507</v>
      </c>
      <c r="I95" s="3">
        <f t="shared" si="10"/>
        <v>1</v>
      </c>
      <c r="J95" s="3">
        <f t="shared" si="11"/>
        <v>1</v>
      </c>
      <c r="K95" s="3">
        <f t="shared" si="12"/>
        <v>0.9932722172127042</v>
      </c>
      <c r="L95" s="3">
        <f t="shared" si="13"/>
        <v>0.88434970551683145</v>
      </c>
      <c r="M95" s="19">
        <f t="shared" si="14"/>
        <v>2150.1289239555153</v>
      </c>
      <c r="N95" s="2">
        <v>0.5</v>
      </c>
      <c r="O95" s="2">
        <v>0.4</v>
      </c>
      <c r="P95" s="2">
        <v>0</v>
      </c>
      <c r="Q95" s="19">
        <v>0</v>
      </c>
      <c r="R95" s="19">
        <v>0</v>
      </c>
      <c r="S95" s="19">
        <v>171.3</v>
      </c>
      <c r="T95" s="19">
        <v>3461.04</v>
      </c>
      <c r="U95" s="19">
        <v>16366.66</v>
      </c>
    </row>
    <row r="96" spans="1:21">
      <c r="A96" s="2">
        <v>0.5</v>
      </c>
      <c r="B96" s="2">
        <v>0.6</v>
      </c>
      <c r="C96" s="2">
        <v>0</v>
      </c>
      <c r="D96">
        <v>0</v>
      </c>
      <c r="E96">
        <v>0</v>
      </c>
      <c r="F96">
        <v>52</v>
      </c>
      <c r="G96">
        <v>1548</v>
      </c>
      <c r="H96">
        <v>18399</v>
      </c>
      <c r="I96" s="3">
        <f t="shared" si="10"/>
        <v>1</v>
      </c>
      <c r="J96" s="3">
        <f t="shared" si="11"/>
        <v>1</v>
      </c>
      <c r="K96" s="3">
        <f t="shared" si="12"/>
        <v>0.99385972827994185</v>
      </c>
      <c r="L96" s="3">
        <f t="shared" si="13"/>
        <v>0.89002065329637481</v>
      </c>
      <c r="M96" s="19">
        <f t="shared" si="14"/>
        <v>2033.0151406226501</v>
      </c>
      <c r="N96" s="2">
        <v>0.5</v>
      </c>
      <c r="O96" s="2">
        <v>0.6</v>
      </c>
      <c r="P96" s="2">
        <v>0</v>
      </c>
      <c r="Q96" s="19">
        <v>0</v>
      </c>
      <c r="R96" s="19">
        <v>0</v>
      </c>
      <c r="S96" s="19">
        <v>174.48</v>
      </c>
      <c r="T96" s="19">
        <v>3449.03</v>
      </c>
      <c r="U96" s="19">
        <v>16375.49</v>
      </c>
    </row>
    <row r="97" spans="1:21">
      <c r="A97" s="2">
        <v>0.5</v>
      </c>
      <c r="B97" s="2">
        <v>0.3</v>
      </c>
      <c r="C97" s="2">
        <v>0.5</v>
      </c>
      <c r="D97">
        <v>1779</v>
      </c>
      <c r="E97">
        <v>2391</v>
      </c>
      <c r="F97">
        <v>3226</v>
      </c>
      <c r="G97">
        <v>3550</v>
      </c>
      <c r="H97">
        <v>9053</v>
      </c>
      <c r="I97" s="3">
        <f t="shared" si="10"/>
        <v>1.0933616904500549</v>
      </c>
      <c r="J97" s="3">
        <f t="shared" si="11"/>
        <v>1.1972885210689241</v>
      </c>
      <c r="K97" s="3">
        <f t="shared" si="12"/>
        <v>1.1590454653653892</v>
      </c>
      <c r="L97" s="3">
        <f t="shared" si="13"/>
        <v>0.67128797083839609</v>
      </c>
      <c r="M97" s="19">
        <f t="shared" si="14"/>
        <v>1551.5380271184381</v>
      </c>
      <c r="N97" s="2">
        <v>0.5</v>
      </c>
      <c r="O97" s="2">
        <v>0.3</v>
      </c>
      <c r="P97" s="2">
        <v>0.5</v>
      </c>
      <c r="Q97" s="19">
        <v>77.95</v>
      </c>
      <c r="R97" s="19">
        <v>969.17</v>
      </c>
      <c r="S97" s="19">
        <v>4344.43</v>
      </c>
      <c r="T97" s="19">
        <v>8530.2800000000007</v>
      </c>
      <c r="U97" s="19">
        <v>6077.17</v>
      </c>
    </row>
    <row r="98" spans="1:21">
      <c r="A98" s="2">
        <v>0.6</v>
      </c>
      <c r="B98" s="2">
        <v>0.3</v>
      </c>
      <c r="C98" s="2">
        <v>0</v>
      </c>
      <c r="D98">
        <v>85</v>
      </c>
      <c r="E98">
        <v>601</v>
      </c>
      <c r="F98">
        <v>1999</v>
      </c>
      <c r="G98">
        <v>4156</v>
      </c>
      <c r="H98">
        <v>13158</v>
      </c>
      <c r="I98" s="3">
        <f t="shared" si="10"/>
        <v>1.0040755247564528</v>
      </c>
      <c r="J98" s="3">
        <f t="shared" si="11"/>
        <v>1.0291477243307616</v>
      </c>
      <c r="K98" s="3">
        <f t="shared" si="12"/>
        <v>1.0703546263139656</v>
      </c>
      <c r="L98" s="3">
        <f t="shared" si="13"/>
        <v>0.90760449916400665</v>
      </c>
      <c r="M98" s="19">
        <f t="shared" si="14"/>
        <v>862.63048172333879</v>
      </c>
      <c r="N98" s="2">
        <v>0.6</v>
      </c>
      <c r="O98" s="2">
        <v>0.3</v>
      </c>
      <c r="P98" s="2">
        <v>0</v>
      </c>
      <c r="Q98" s="19">
        <v>3.84</v>
      </c>
      <c r="R98" s="19">
        <v>119.23</v>
      </c>
      <c r="S98" s="19">
        <v>1343.81</v>
      </c>
      <c r="T98" s="19">
        <v>6589.86</v>
      </c>
      <c r="U98" s="19">
        <v>11942.26</v>
      </c>
    </row>
    <row r="99" spans="1:21">
      <c r="A99" s="2">
        <v>0.5</v>
      </c>
      <c r="B99" s="2">
        <v>0.7</v>
      </c>
      <c r="C99" s="2">
        <v>0.5</v>
      </c>
      <c r="D99">
        <v>2503</v>
      </c>
      <c r="E99">
        <v>2567</v>
      </c>
      <c r="F99">
        <v>3246</v>
      </c>
      <c r="G99">
        <v>3315</v>
      </c>
      <c r="H99">
        <v>8368</v>
      </c>
      <c r="I99" s="3">
        <f t="shared" si="10"/>
        <v>1.1385213763145863</v>
      </c>
      <c r="J99" s="3">
        <f t="shared" si="11"/>
        <v>1.2699129211601581</v>
      </c>
      <c r="K99" s="3">
        <f t="shared" si="12"/>
        <v>1.2500505007275529</v>
      </c>
      <c r="L99" s="3">
        <f t="shared" si="13"/>
        <v>0.72935707456978971</v>
      </c>
      <c r="M99" s="19">
        <f t="shared" si="14"/>
        <v>204.10087500274585</v>
      </c>
      <c r="N99" s="2">
        <v>0.5</v>
      </c>
      <c r="O99" s="2">
        <v>0.7</v>
      </c>
      <c r="P99" s="2">
        <v>0.5</v>
      </c>
      <c r="Q99" s="19">
        <v>79.430000000000007</v>
      </c>
      <c r="R99" s="19">
        <v>961.04</v>
      </c>
      <c r="S99" s="19">
        <v>4354.1899999999996</v>
      </c>
      <c r="T99" s="19">
        <v>8501.08</v>
      </c>
      <c r="U99" s="19">
        <v>6103.26</v>
      </c>
    </row>
    <row r="100" spans="1:21">
      <c r="A100" s="2">
        <v>0.5</v>
      </c>
      <c r="B100" s="2">
        <v>0.3</v>
      </c>
      <c r="C100" s="2">
        <v>0</v>
      </c>
      <c r="D100">
        <v>0</v>
      </c>
      <c r="E100">
        <v>0</v>
      </c>
      <c r="F100">
        <v>27</v>
      </c>
      <c r="G100">
        <v>1097</v>
      </c>
      <c r="H100">
        <v>18875</v>
      </c>
      <c r="I100" s="3">
        <f t="shared" si="10"/>
        <v>1</v>
      </c>
      <c r="J100" s="3">
        <f t="shared" si="11"/>
        <v>1</v>
      </c>
      <c r="K100" s="3">
        <f t="shared" si="12"/>
        <v>1.0010980372521527</v>
      </c>
      <c r="L100" s="3">
        <f t="shared" si="13"/>
        <v>1.018022251655629</v>
      </c>
      <c r="M100" s="19">
        <f t="shared" si="14"/>
        <v>-341.37454686560864</v>
      </c>
      <c r="N100" s="2">
        <v>0.5</v>
      </c>
      <c r="O100" s="2">
        <v>0.3</v>
      </c>
      <c r="P100" s="2">
        <v>0</v>
      </c>
      <c r="Q100" s="19">
        <v>0</v>
      </c>
      <c r="R100" s="19">
        <v>0</v>
      </c>
      <c r="S100" s="19">
        <v>5.07</v>
      </c>
      <c r="T100" s="19">
        <v>778.76</v>
      </c>
      <c r="U100" s="19">
        <v>19215.169999999998</v>
      </c>
    </row>
    <row r="101" spans="1:21">
      <c r="A101" s="2">
        <v>0.5</v>
      </c>
      <c r="B101" s="2">
        <v>0.7</v>
      </c>
      <c r="C101" s="2">
        <v>0</v>
      </c>
      <c r="D101">
        <v>0</v>
      </c>
      <c r="E101">
        <v>0</v>
      </c>
      <c r="F101">
        <v>45</v>
      </c>
      <c r="G101">
        <v>1283</v>
      </c>
      <c r="H101">
        <v>18671</v>
      </c>
      <c r="I101" s="3">
        <f>SUM(R101:U101)/SUM(E101:H101)</f>
        <v>1</v>
      </c>
      <c r="J101" s="3">
        <f t="shared" si="11"/>
        <v>1</v>
      </c>
      <c r="K101" s="3">
        <f t="shared" si="12"/>
        <v>1.0019805552771373</v>
      </c>
      <c r="L101" s="3">
        <f t="shared" si="13"/>
        <v>1.0292255369289272</v>
      </c>
      <c r="M101" s="19">
        <f>(1-I101)*E101+(1-J101)*F101+(1-K101)*G101+(1-L101)*H101</f>
        <v>-548.21105242056603</v>
      </c>
      <c r="N101" s="2">
        <v>0.5</v>
      </c>
      <c r="O101" s="2">
        <v>0.7</v>
      </c>
      <c r="P101" s="2">
        <v>0</v>
      </c>
      <c r="Q101" s="19">
        <v>0</v>
      </c>
      <c r="R101" s="19">
        <v>0</v>
      </c>
      <c r="S101" s="19">
        <v>5.48</v>
      </c>
      <c r="T101" s="19">
        <v>776.85</v>
      </c>
      <c r="U101" s="19">
        <v>19216.669999999998</v>
      </c>
    </row>
    <row r="102" spans="1:21">
      <c r="A102" s="2">
        <v>0.6</v>
      </c>
      <c r="B102" s="2">
        <v>0.7</v>
      </c>
      <c r="C102" s="2">
        <v>0</v>
      </c>
      <c r="D102">
        <v>106</v>
      </c>
      <c r="E102">
        <v>703</v>
      </c>
      <c r="F102">
        <v>2567</v>
      </c>
      <c r="G102">
        <v>4741</v>
      </c>
      <c r="H102">
        <v>11882</v>
      </c>
      <c r="I102" s="3">
        <f>SUM(R102:U102)/SUM(E102:H102)</f>
        <v>1.0051279344493038</v>
      </c>
      <c r="J102" s="3">
        <f t="shared" si="11"/>
        <v>1.0357050547159978</v>
      </c>
      <c r="K102" s="3">
        <f t="shared" si="12"/>
        <v>1.114398123082476</v>
      </c>
      <c r="L102" s="3">
        <f t="shared" si="13"/>
        <v>1.0059215620265949</v>
      </c>
      <c r="M102" s="19">
        <f>(1-I102)*E102+(1-J102)*F102+(1-K102)*G102+(1-L102)*H102</f>
        <v>-707.98131490784613</v>
      </c>
      <c r="N102" s="2">
        <v>0.6</v>
      </c>
      <c r="O102" s="2">
        <v>0.7</v>
      </c>
      <c r="P102" s="2">
        <v>0</v>
      </c>
      <c r="Q102" s="19">
        <v>3.99</v>
      </c>
      <c r="R102" s="19">
        <v>119.83</v>
      </c>
      <c r="S102" s="19">
        <v>1350.54</v>
      </c>
      <c r="T102" s="19">
        <v>6572.28</v>
      </c>
      <c r="U102" s="19">
        <v>11952.36</v>
      </c>
    </row>
    <row r="103" spans="1:21">
      <c r="A103" s="2">
        <v>0.5</v>
      </c>
      <c r="B103" s="2">
        <v>0.3</v>
      </c>
      <c r="C103" s="2">
        <v>0.25</v>
      </c>
      <c r="D103">
        <v>201</v>
      </c>
      <c r="E103">
        <v>823</v>
      </c>
      <c r="F103">
        <v>2188</v>
      </c>
      <c r="G103">
        <v>3985</v>
      </c>
      <c r="H103">
        <v>12802</v>
      </c>
      <c r="I103" s="3">
        <f>SUM(R103:U103)/SUM(E103:H103)</f>
        <v>1.0101227396706738</v>
      </c>
      <c r="J103" s="3">
        <f t="shared" si="11"/>
        <v>1.0522503293807641</v>
      </c>
      <c r="K103" s="3">
        <f t="shared" si="12"/>
        <v>1.151582176684339</v>
      </c>
      <c r="L103" s="3">
        <f t="shared" si="13"/>
        <v>1.1027909701609124</v>
      </c>
      <c r="M103" s="19">
        <f>(1-I103)*E103+(1-J103)*F103+(1-K103)*G103+(1-L103)*H103</f>
        <v>-2042.6397095211685</v>
      </c>
      <c r="N103" s="2">
        <v>0.5</v>
      </c>
      <c r="O103" s="2">
        <v>0.3</v>
      </c>
      <c r="P103" s="2">
        <v>0.25</v>
      </c>
      <c r="Q103" s="19">
        <v>0.59</v>
      </c>
      <c r="R103" s="19">
        <v>31.96</v>
      </c>
      <c r="S103" s="19">
        <v>634.84</v>
      </c>
      <c r="T103" s="19">
        <v>5213.68</v>
      </c>
      <c r="U103" s="19">
        <v>14117.93</v>
      </c>
    </row>
    <row r="104" spans="1:21">
      <c r="A104" s="2">
        <v>0.5</v>
      </c>
      <c r="B104" s="2">
        <v>0.7</v>
      </c>
      <c r="C104" s="2">
        <v>0.25</v>
      </c>
      <c r="D104">
        <v>299</v>
      </c>
      <c r="E104">
        <v>1159</v>
      </c>
      <c r="F104">
        <v>2484</v>
      </c>
      <c r="G104">
        <v>4162</v>
      </c>
      <c r="H104">
        <v>11895</v>
      </c>
      <c r="I104" s="3">
        <f>SUM(R104:U104)/SUM(E104:H104)</f>
        <v>1.0151467005076142</v>
      </c>
      <c r="J104" s="3">
        <f t="shared" si="11"/>
        <v>1.0768982255541772</v>
      </c>
      <c r="K104" s="3">
        <f t="shared" si="12"/>
        <v>1.2037995889643147</v>
      </c>
      <c r="L104" s="3">
        <f t="shared" si="13"/>
        <v>1.188084068936528</v>
      </c>
      <c r="M104" s="19">
        <f>(1-I104)*E104+(1-J104)*F104+(1-K104)*G104+(1-L104)*H104</f>
        <v>-3294.0441074343789</v>
      </c>
      <c r="N104" s="2">
        <v>0.5</v>
      </c>
      <c r="O104" s="2">
        <v>0.7</v>
      </c>
      <c r="P104" s="2">
        <v>0.25</v>
      </c>
      <c r="Q104" s="19">
        <v>0.61</v>
      </c>
      <c r="R104" s="19">
        <v>31.62</v>
      </c>
      <c r="S104" s="19">
        <v>637.36</v>
      </c>
      <c r="T104" s="19">
        <v>5197.1499999999996</v>
      </c>
      <c r="U104" s="19">
        <v>14132.26</v>
      </c>
    </row>
    <row r="108" spans="1:21" ht="23">
      <c r="A108" s="24" t="s">
        <v>813</v>
      </c>
    </row>
    <row r="109" spans="1:21">
      <c r="A109" s="17" t="s">
        <v>814</v>
      </c>
    </row>
    <row r="110" spans="1:21">
      <c r="C110" s="1" t="s">
        <v>1638</v>
      </c>
      <c r="D110" t="s">
        <v>1639</v>
      </c>
    </row>
    <row r="111" spans="1:21">
      <c r="C111" s="1" t="s">
        <v>1637</v>
      </c>
      <c r="D111" t="s">
        <v>1639</v>
      </c>
    </row>
    <row r="112" spans="1:21">
      <c r="C112" s="1" t="s">
        <v>1</v>
      </c>
      <c r="D112" t="s">
        <v>1639</v>
      </c>
    </row>
    <row r="113" spans="1:4">
      <c r="C113" s="1">
        <v>0</v>
      </c>
      <c r="D113" t="s">
        <v>1641</v>
      </c>
    </row>
    <row r="114" spans="1:4">
      <c r="C114" s="1">
        <v>1</v>
      </c>
      <c r="D114" t="s">
        <v>1640</v>
      </c>
    </row>
    <row r="115" spans="1:4">
      <c r="C115" s="1">
        <v>2</v>
      </c>
      <c r="D115" t="s">
        <v>1642</v>
      </c>
    </row>
    <row r="116" spans="1:4">
      <c r="C116" s="1">
        <v>3</v>
      </c>
      <c r="D116" t="s">
        <v>1643</v>
      </c>
    </row>
    <row r="117" spans="1:4">
      <c r="C117" s="1">
        <v>4</v>
      </c>
      <c r="D117" s="56" t="s">
        <v>1644</v>
      </c>
    </row>
    <row r="118" spans="1:4">
      <c r="C118" s="1" t="s">
        <v>2</v>
      </c>
      <c r="D118" t="s">
        <v>1645</v>
      </c>
    </row>
    <row r="119" spans="1:4">
      <c r="C119" s="1" t="s">
        <v>3</v>
      </c>
      <c r="D119" t="s">
        <v>1646</v>
      </c>
    </row>
    <row r="120" spans="1:4">
      <c r="C120" s="1" t="s">
        <v>4</v>
      </c>
      <c r="D120" t="s">
        <v>1647</v>
      </c>
    </row>
    <row r="121" spans="1:4">
      <c r="C121" s="1" t="s">
        <v>5</v>
      </c>
      <c r="D121" t="s">
        <v>1648</v>
      </c>
    </row>
    <row r="122" spans="1:4">
      <c r="C122" s="1" t="s">
        <v>812</v>
      </c>
      <c r="D122" t="s">
        <v>1649</v>
      </c>
    </row>
    <row r="123" spans="1:4">
      <c r="A123" t="s">
        <v>1650</v>
      </c>
      <c r="C123" s="1"/>
    </row>
    <row r="124" spans="1:4">
      <c r="C124" s="1" t="s">
        <v>1638</v>
      </c>
      <c r="D124" t="s">
        <v>1639</v>
      </c>
    </row>
    <row r="125" spans="1:4">
      <c r="C125" s="1" t="s">
        <v>1637</v>
      </c>
      <c r="D125" t="s">
        <v>1639</v>
      </c>
    </row>
    <row r="126" spans="1:4">
      <c r="C126" s="1" t="s">
        <v>1</v>
      </c>
      <c r="D126" t="s">
        <v>1639</v>
      </c>
    </row>
    <row r="127" spans="1:4">
      <c r="C127" s="1">
        <v>0</v>
      </c>
      <c r="D127" t="s">
        <v>1641</v>
      </c>
    </row>
    <row r="128" spans="1:4">
      <c r="C128" s="1">
        <v>1</v>
      </c>
      <c r="D128" t="s">
        <v>1640</v>
      </c>
    </row>
    <row r="129" spans="3:4">
      <c r="C129" s="1">
        <v>2</v>
      </c>
      <c r="D129" t="s">
        <v>1642</v>
      </c>
    </row>
    <row r="130" spans="3:4">
      <c r="C130" s="1">
        <v>3</v>
      </c>
      <c r="D130" t="s">
        <v>1643</v>
      </c>
    </row>
    <row r="131" spans="3:4">
      <c r="C131" s="1">
        <v>4</v>
      </c>
      <c r="D131" s="56" t="s">
        <v>1644</v>
      </c>
    </row>
  </sheetData>
  <sortState ref="A3:U102">
    <sortCondition descending="1" ref="M3"/>
  </sortState>
  <mergeCells count="1">
    <mergeCell ref="N3:Q3"/>
  </mergeCells>
  <phoneticPr fontId="2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06"/>
  <sheetViews>
    <sheetView zoomScale="125" zoomScaleNormal="125" zoomScalePageLayoutView="125" workbookViewId="0">
      <selection activeCell="H75" sqref="H75"/>
    </sheetView>
  </sheetViews>
  <sheetFormatPr baseColWidth="10" defaultRowHeight="15" x14ac:dyDescent="0"/>
  <cols>
    <col min="1" max="1" width="15" customWidth="1"/>
    <col min="2" max="2" width="6.5" bestFit="1" customWidth="1"/>
    <col min="6" max="6" width="6.33203125" bestFit="1" customWidth="1"/>
    <col min="7" max="8" width="9.5" customWidth="1"/>
    <col min="10" max="10" width="9.1640625" bestFit="1" customWidth="1"/>
    <col min="15" max="15" width="12.6640625" bestFit="1" customWidth="1"/>
  </cols>
  <sheetData>
    <row r="1" spans="1:15" ht="20" customHeight="1">
      <c r="A1" s="35" t="s">
        <v>1632</v>
      </c>
      <c r="B1" s="35"/>
    </row>
    <row r="2" spans="1:15">
      <c r="A2" s="6" t="s">
        <v>6</v>
      </c>
      <c r="B2" s="6"/>
      <c r="J2" s="11" t="s">
        <v>822</v>
      </c>
      <c r="K2" s="6" t="s">
        <v>7</v>
      </c>
      <c r="L2" s="6"/>
    </row>
    <row r="3" spans="1:15">
      <c r="A3" s="7" t="s">
        <v>8</v>
      </c>
      <c r="B3" s="7" t="s">
        <v>1622</v>
      </c>
      <c r="C3" s="16" t="s">
        <v>9</v>
      </c>
      <c r="D3" s="16" t="s">
        <v>1621</v>
      </c>
      <c r="E3" s="16" t="s">
        <v>10</v>
      </c>
      <c r="F3" s="16" t="s">
        <v>11</v>
      </c>
      <c r="G3" s="16" t="s">
        <v>12</v>
      </c>
      <c r="H3" s="16" t="s">
        <v>811</v>
      </c>
      <c r="I3" s="16" t="s">
        <v>808</v>
      </c>
      <c r="J3" s="16" t="s">
        <v>810</v>
      </c>
      <c r="K3" s="7" t="s">
        <v>8</v>
      </c>
      <c r="L3" s="16" t="s">
        <v>13</v>
      </c>
      <c r="M3" s="16" t="s">
        <v>807</v>
      </c>
      <c r="N3" s="16" t="s">
        <v>809</v>
      </c>
      <c r="O3" s="16" t="s">
        <v>1568</v>
      </c>
    </row>
    <row r="4" spans="1:15">
      <c r="A4" s="17" t="s">
        <v>40</v>
      </c>
      <c r="B4" s="8">
        <v>1</v>
      </c>
      <c r="C4" s="5">
        <v>13</v>
      </c>
      <c r="D4" s="50">
        <f>C4/$C$86</f>
        <v>6.5003250162508125E-4</v>
      </c>
      <c r="E4" s="5" t="s">
        <v>17</v>
      </c>
      <c r="F4" s="9" t="s">
        <v>24</v>
      </c>
      <c r="G4" s="18">
        <f t="shared" ref="G4:G35" si="0">L4/$L$86</f>
        <v>0</v>
      </c>
      <c r="H4">
        <v>9.99999949997502E-4</v>
      </c>
      <c r="I4">
        <f t="shared" ref="I4:I35" si="1">C4/$C$86</f>
        <v>6.5003250162508125E-4</v>
      </c>
      <c r="J4" s="19">
        <f t="shared" ref="J4:J35" si="2">(I4-M4)/SQRT(N4*(1-N4)*(1/$C$86+1/$L$86))</f>
        <v>114.01757953046548</v>
      </c>
      <c r="K4" s="10" t="s">
        <v>40</v>
      </c>
      <c r="L4">
        <v>0</v>
      </c>
      <c r="M4">
        <f t="shared" ref="M4:M35" si="3">L4/$L$86</f>
        <v>0</v>
      </c>
      <c r="N4">
        <f t="shared" ref="N4:N35" si="4">(I4*$C$86+M4*$L$86)/($L$86+$C$86)</f>
        <v>6.4938311850657466E-7</v>
      </c>
      <c r="O4">
        <f>SUM(L$4:L4)/L$86</f>
        <v>0</v>
      </c>
    </row>
    <row r="5" spans="1:15">
      <c r="A5" s="17" t="s">
        <v>72</v>
      </c>
      <c r="B5" s="8">
        <v>1</v>
      </c>
      <c r="C5" s="5">
        <v>8</v>
      </c>
      <c r="D5" s="50">
        <f t="shared" ref="D5:D68" si="5">C5/$C$86</f>
        <v>4.0002000100004999E-4</v>
      </c>
      <c r="E5" s="5" t="s">
        <v>17</v>
      </c>
      <c r="F5" s="9" t="s">
        <v>24</v>
      </c>
      <c r="G5" s="18">
        <f t="shared" si="0"/>
        <v>0</v>
      </c>
      <c r="H5">
        <v>9.99999949997502E-4</v>
      </c>
      <c r="I5">
        <f t="shared" si="1"/>
        <v>4.0002000100004999E-4</v>
      </c>
      <c r="J5" s="19">
        <f t="shared" si="2"/>
        <v>89.442736971563676</v>
      </c>
      <c r="K5" s="10" t="s">
        <v>72</v>
      </c>
      <c r="L5">
        <v>0</v>
      </c>
      <c r="M5">
        <f t="shared" si="3"/>
        <v>0</v>
      </c>
      <c r="N5">
        <f t="shared" si="4"/>
        <v>3.9962038061943057E-7</v>
      </c>
      <c r="O5">
        <f>SUM(L$4:L5)/L$86</f>
        <v>0</v>
      </c>
    </row>
    <row r="6" spans="1:15">
      <c r="A6" s="17" t="s">
        <v>23</v>
      </c>
      <c r="B6" s="8">
        <v>1</v>
      </c>
      <c r="C6" s="5">
        <v>1</v>
      </c>
      <c r="D6" s="50">
        <f t="shared" si="5"/>
        <v>5.0002500125006248E-5</v>
      </c>
      <c r="E6" s="5" t="s">
        <v>17</v>
      </c>
      <c r="F6" s="9" t="s">
        <v>24</v>
      </c>
      <c r="G6" s="18">
        <f t="shared" si="0"/>
        <v>0</v>
      </c>
      <c r="H6">
        <v>9.99999949997502E-4</v>
      </c>
      <c r="I6">
        <f t="shared" si="1"/>
        <v>5.0002500125006248E-5</v>
      </c>
      <c r="J6" s="19">
        <f t="shared" si="2"/>
        <v>31.62277739150295</v>
      </c>
      <c r="K6" s="10" t="s">
        <v>23</v>
      </c>
      <c r="L6">
        <v>0</v>
      </c>
      <c r="M6">
        <f t="shared" si="3"/>
        <v>0</v>
      </c>
      <c r="N6">
        <f t="shared" si="4"/>
        <v>4.9952547577428821E-8</v>
      </c>
      <c r="O6">
        <f>SUM(L$4:L6)/L$86</f>
        <v>0</v>
      </c>
    </row>
    <row r="7" spans="1:15">
      <c r="A7" s="17" t="s">
        <v>42</v>
      </c>
      <c r="B7" s="8">
        <v>1</v>
      </c>
      <c r="C7" s="5">
        <v>6</v>
      </c>
      <c r="D7" s="50">
        <f t="shared" si="5"/>
        <v>3.000150007500375E-4</v>
      </c>
      <c r="E7" s="5" t="s">
        <v>17</v>
      </c>
      <c r="F7" s="37">
        <v>6000</v>
      </c>
      <c r="G7" s="18">
        <f t="shared" si="0"/>
        <v>5.0002500125006248E-8</v>
      </c>
      <c r="H7">
        <v>1.9977997900995199E-3</v>
      </c>
      <c r="I7">
        <f t="shared" si="1"/>
        <v>3.000150007500375E-4</v>
      </c>
      <c r="J7" s="19">
        <f t="shared" si="2"/>
        <v>71.701776809873834</v>
      </c>
      <c r="K7" s="10" t="s">
        <v>42</v>
      </c>
      <c r="L7">
        <v>1</v>
      </c>
      <c r="M7">
        <f t="shared" si="3"/>
        <v>5.0002500125006248E-8</v>
      </c>
      <c r="N7">
        <f t="shared" si="4"/>
        <v>3.4966783304200172E-7</v>
      </c>
      <c r="O7">
        <f>SUM(L$4:L7)/L$86</f>
        <v>5.0002500125006248E-8</v>
      </c>
    </row>
    <row r="8" spans="1:15">
      <c r="A8" s="17" t="s">
        <v>70</v>
      </c>
      <c r="B8" s="8">
        <v>1</v>
      </c>
      <c r="C8" s="5">
        <v>6</v>
      </c>
      <c r="D8" s="50">
        <f t="shared" si="5"/>
        <v>3.000150007500375E-4</v>
      </c>
      <c r="E8" s="5" t="s">
        <v>17</v>
      </c>
      <c r="F8" s="37">
        <v>6000</v>
      </c>
      <c r="G8" s="18">
        <f t="shared" si="0"/>
        <v>5.0002500125006248E-8</v>
      </c>
      <c r="H8">
        <v>1.9977997900995199E-3</v>
      </c>
      <c r="I8">
        <f t="shared" si="1"/>
        <v>3.000150007500375E-4</v>
      </c>
      <c r="J8" s="19">
        <f t="shared" si="2"/>
        <v>71.701776809873834</v>
      </c>
      <c r="K8" s="10" t="s">
        <v>70</v>
      </c>
      <c r="L8">
        <v>1</v>
      </c>
      <c r="M8">
        <f t="shared" si="3"/>
        <v>5.0002500125006248E-8</v>
      </c>
      <c r="N8">
        <f t="shared" si="4"/>
        <v>3.4966783304200172E-7</v>
      </c>
      <c r="O8">
        <f>SUM(L$4:L8)/L$86</f>
        <v>1.000050002500125E-7</v>
      </c>
    </row>
    <row r="9" spans="1:15">
      <c r="A9" s="17" t="s">
        <v>41</v>
      </c>
      <c r="B9" s="8">
        <v>1</v>
      </c>
      <c r="C9" s="5">
        <v>20</v>
      </c>
      <c r="D9" s="50">
        <f t="shared" si="5"/>
        <v>1.000050002500125E-3</v>
      </c>
      <c r="E9" s="5" t="s">
        <v>17</v>
      </c>
      <c r="F9" s="37">
        <v>3333.3333333333335</v>
      </c>
      <c r="G9" s="18">
        <f t="shared" si="0"/>
        <v>3.0001500075003749E-7</v>
      </c>
      <c r="H9">
        <v>6.98809905554782E-3</v>
      </c>
      <c r="I9">
        <f t="shared" si="1"/>
        <v>1.000050002500125E-3</v>
      </c>
      <c r="J9" s="19">
        <f t="shared" si="2"/>
        <v>123.99760469080908</v>
      </c>
      <c r="K9" s="10" t="s">
        <v>41</v>
      </c>
      <c r="L9">
        <v>6</v>
      </c>
      <c r="M9">
        <f t="shared" si="3"/>
        <v>3.0001500075003749E-7</v>
      </c>
      <c r="N9">
        <f t="shared" si="4"/>
        <v>1.2987662370131493E-6</v>
      </c>
      <c r="O9">
        <f>SUM(L$4:L9)/L$86</f>
        <v>4.0002000100004998E-7</v>
      </c>
    </row>
    <row r="10" spans="1:15">
      <c r="A10" s="17" t="s">
        <v>71</v>
      </c>
      <c r="B10" s="8">
        <v>1</v>
      </c>
      <c r="C10" s="5">
        <v>16</v>
      </c>
      <c r="D10" s="50">
        <f t="shared" si="5"/>
        <v>8.0004000200009997E-4</v>
      </c>
      <c r="E10" s="5" t="s">
        <v>17</v>
      </c>
      <c r="F10" s="37">
        <v>2000</v>
      </c>
      <c r="G10" s="18">
        <f t="shared" si="0"/>
        <v>4.0002000100004998E-7</v>
      </c>
      <c r="H10">
        <v>8.9756983361319008E-3</v>
      </c>
      <c r="I10">
        <f t="shared" si="1"/>
        <v>8.0004000200009997E-4</v>
      </c>
      <c r="J10" s="19">
        <f t="shared" si="2"/>
        <v>103.22797799893935</v>
      </c>
      <c r="K10" s="10" t="s">
        <v>71</v>
      </c>
      <c r="L10">
        <v>8</v>
      </c>
      <c r="M10">
        <f t="shared" si="3"/>
        <v>4.0002000100004998E-7</v>
      </c>
      <c r="N10">
        <f t="shared" si="4"/>
        <v>1.1988611418582917E-6</v>
      </c>
      <c r="O10">
        <f>SUM(L$4:L10)/L$86</f>
        <v>8.0004000200009997E-7</v>
      </c>
    </row>
    <row r="11" spans="1:15">
      <c r="A11" s="17" t="s">
        <v>79</v>
      </c>
      <c r="B11" s="8">
        <v>1</v>
      </c>
      <c r="C11" s="5">
        <v>5</v>
      </c>
      <c r="D11" s="50">
        <f t="shared" si="5"/>
        <v>2.5001250062503126E-4</v>
      </c>
      <c r="E11" s="5" t="s">
        <v>17</v>
      </c>
      <c r="F11" s="37">
        <v>625</v>
      </c>
      <c r="G11" s="18">
        <f t="shared" si="0"/>
        <v>4.0002000100004998E-7</v>
      </c>
      <c r="H11">
        <v>8.9756983361319008E-3</v>
      </c>
      <c r="I11">
        <f t="shared" si="1"/>
        <v>2.5001250062503126E-4</v>
      </c>
      <c r="J11" s="19">
        <f t="shared" si="2"/>
        <v>43.782750539698746</v>
      </c>
      <c r="K11" s="10" t="s">
        <v>79</v>
      </c>
      <c r="L11">
        <v>8</v>
      </c>
      <c r="M11">
        <f t="shared" si="3"/>
        <v>4.0002000100004998E-7</v>
      </c>
      <c r="N11">
        <f t="shared" si="4"/>
        <v>6.4938311850657466E-7</v>
      </c>
      <c r="O11">
        <f>SUM(L$4:L11)/L$86</f>
        <v>1.2000600030001499E-6</v>
      </c>
    </row>
    <row r="12" spans="1:15">
      <c r="A12" s="17" t="s">
        <v>33</v>
      </c>
      <c r="B12" s="8">
        <v>1</v>
      </c>
      <c r="C12" s="5">
        <v>6</v>
      </c>
      <c r="D12" s="50">
        <f t="shared" si="5"/>
        <v>3.000150007500375E-4</v>
      </c>
      <c r="E12" s="5" t="s">
        <v>17</v>
      </c>
      <c r="F12" s="37">
        <v>600</v>
      </c>
      <c r="G12" s="18">
        <f t="shared" si="0"/>
        <v>5.0002500125006248E-7</v>
      </c>
      <c r="H12">
        <v>1.0958747389432101E-2</v>
      </c>
      <c r="I12">
        <f t="shared" si="1"/>
        <v>3.000150007500375E-4</v>
      </c>
      <c r="J12" s="19">
        <f t="shared" si="2"/>
        <v>47.355126885099097</v>
      </c>
      <c r="K12" s="10" t="s">
        <v>33</v>
      </c>
      <c r="L12">
        <v>10</v>
      </c>
      <c r="M12">
        <f t="shared" si="3"/>
        <v>5.0002500125006248E-7</v>
      </c>
      <c r="N12">
        <f t="shared" si="4"/>
        <v>7.9924076123886113E-7</v>
      </c>
      <c r="O12">
        <f>SUM(L$4:L12)/L$86</f>
        <v>1.7000850042502125E-6</v>
      </c>
    </row>
    <row r="13" spans="1:15">
      <c r="A13" s="17" t="s">
        <v>31</v>
      </c>
      <c r="B13" s="8">
        <v>1</v>
      </c>
      <c r="C13" s="5">
        <v>25</v>
      </c>
      <c r="D13" s="50">
        <f t="shared" si="5"/>
        <v>1.2500625031251563E-3</v>
      </c>
      <c r="E13" s="5" t="s">
        <v>17</v>
      </c>
      <c r="F13" s="37">
        <v>1562.5</v>
      </c>
      <c r="G13" s="18">
        <f t="shared" si="0"/>
        <v>8.0004000200009997E-7</v>
      </c>
      <c r="H13">
        <v>1.6931145710728301E-2</v>
      </c>
      <c r="I13">
        <f t="shared" si="1"/>
        <v>1.2500625031251563E-3</v>
      </c>
      <c r="J13" s="19">
        <f t="shared" si="2"/>
        <v>123.38730756549364</v>
      </c>
      <c r="K13" s="10" t="s">
        <v>31</v>
      </c>
      <c r="L13">
        <v>16</v>
      </c>
      <c r="M13">
        <f t="shared" si="3"/>
        <v>8.0004000200009997E-7</v>
      </c>
      <c r="N13">
        <f t="shared" si="4"/>
        <v>2.0480544506745818E-6</v>
      </c>
      <c r="O13">
        <f>SUM(L$4:L13)/L$86</f>
        <v>2.5001250062503125E-6</v>
      </c>
    </row>
    <row r="14" spans="1:15">
      <c r="A14" s="17" t="s">
        <v>81</v>
      </c>
      <c r="B14" s="8">
        <v>1</v>
      </c>
      <c r="C14" s="5">
        <v>6</v>
      </c>
      <c r="D14" s="50">
        <f t="shared" si="5"/>
        <v>3.000150007500375E-4</v>
      </c>
      <c r="E14" s="5" t="s">
        <v>17</v>
      </c>
      <c r="F14" s="37">
        <v>230.76923076923077</v>
      </c>
      <c r="G14" s="18">
        <f t="shared" si="0"/>
        <v>1.3000650032501626E-6</v>
      </c>
      <c r="H14">
        <v>2.6856891501730502E-2</v>
      </c>
      <c r="I14">
        <f t="shared" si="1"/>
        <v>3.000150007500375E-4</v>
      </c>
      <c r="J14" s="19">
        <f t="shared" si="2"/>
        <v>33.395701935176263</v>
      </c>
      <c r="K14" s="10" t="s">
        <v>81</v>
      </c>
      <c r="L14">
        <v>26</v>
      </c>
      <c r="M14">
        <f t="shared" si="3"/>
        <v>1.3000650032501626E-6</v>
      </c>
      <c r="N14">
        <f t="shared" si="4"/>
        <v>1.5984815224777223E-6</v>
      </c>
      <c r="O14">
        <f>SUM(L$4:L14)/L$86</f>
        <v>3.8001900095004751E-6</v>
      </c>
    </row>
    <row r="15" spans="1:15">
      <c r="A15" s="17" t="s">
        <v>73</v>
      </c>
      <c r="B15" s="8">
        <v>1</v>
      </c>
      <c r="C15" s="5">
        <v>6</v>
      </c>
      <c r="D15" s="50">
        <f t="shared" si="5"/>
        <v>3.000150007500375E-4</v>
      </c>
      <c r="E15" s="5" t="s">
        <v>17</v>
      </c>
      <c r="F15" s="37">
        <v>222.2222222222222</v>
      </c>
      <c r="G15" s="18">
        <f t="shared" si="0"/>
        <v>1.3500675033751689E-6</v>
      </c>
      <c r="H15">
        <v>2.78431907673788E-2</v>
      </c>
      <c r="I15">
        <f t="shared" si="1"/>
        <v>3.000150007500375E-4</v>
      </c>
      <c r="J15" s="19">
        <f t="shared" si="2"/>
        <v>32.880309946021498</v>
      </c>
      <c r="K15" s="10" t="s">
        <v>73</v>
      </c>
      <c r="L15">
        <v>27</v>
      </c>
      <c r="M15">
        <f t="shared" si="3"/>
        <v>1.3500675033751689E-6</v>
      </c>
      <c r="N15">
        <f t="shared" si="4"/>
        <v>1.648434070055151E-6</v>
      </c>
      <c r="O15">
        <f>SUM(L$4:L15)/L$86</f>
        <v>5.1502575128756437E-6</v>
      </c>
    </row>
    <row r="16" spans="1:15">
      <c r="A16" s="17" t="s">
        <v>39</v>
      </c>
      <c r="B16" s="8">
        <v>1</v>
      </c>
      <c r="C16" s="5">
        <v>2</v>
      </c>
      <c r="D16" s="50">
        <f t="shared" si="5"/>
        <v>1.000050002500125E-4</v>
      </c>
      <c r="E16" s="5" t="s">
        <v>17</v>
      </c>
      <c r="F16" s="37">
        <v>41.666666666666664</v>
      </c>
      <c r="G16" s="18">
        <f t="shared" si="0"/>
        <v>2.4001200060002999E-6</v>
      </c>
      <c r="H16">
        <v>4.8710883108611297E-2</v>
      </c>
      <c r="I16">
        <f t="shared" si="1"/>
        <v>1.000050002500125E-4</v>
      </c>
      <c r="J16" s="19">
        <f t="shared" si="2"/>
        <v>8.7296202858353027</v>
      </c>
      <c r="K16" s="10" t="s">
        <v>39</v>
      </c>
      <c r="L16">
        <v>48</v>
      </c>
      <c r="M16">
        <f t="shared" si="3"/>
        <v>2.4001200060002999E-6</v>
      </c>
      <c r="N16">
        <f t="shared" si="4"/>
        <v>2.4976273788714411E-6</v>
      </c>
      <c r="O16">
        <f>SUM(L$4:L16)/L$86</f>
        <v>7.5503775188759436E-6</v>
      </c>
    </row>
    <row r="17" spans="1:15">
      <c r="A17" s="17" t="s">
        <v>94</v>
      </c>
      <c r="B17" s="8">
        <v>1</v>
      </c>
      <c r="C17" s="5">
        <v>35</v>
      </c>
      <c r="D17" s="50">
        <f t="shared" si="5"/>
        <v>1.7500875043752187E-3</v>
      </c>
      <c r="E17" s="5" t="s">
        <v>17</v>
      </c>
      <c r="F17" s="37">
        <v>411.76470588235287</v>
      </c>
      <c r="G17" s="18">
        <f t="shared" si="0"/>
        <v>4.2502125106255315E-6</v>
      </c>
      <c r="H17">
        <v>8.5483969924297701E-2</v>
      </c>
      <c r="I17">
        <f t="shared" si="1"/>
        <v>1.7500875043752187E-3</v>
      </c>
      <c r="J17" s="19">
        <f t="shared" si="2"/>
        <v>100.79122533094034</v>
      </c>
      <c r="K17" s="10" t="s">
        <v>94</v>
      </c>
      <c r="L17">
        <v>85</v>
      </c>
      <c r="M17">
        <f t="shared" si="3"/>
        <v>4.2502125106255315E-6</v>
      </c>
      <c r="N17">
        <f t="shared" si="4"/>
        <v>5.9943057092914587E-6</v>
      </c>
      <c r="O17">
        <f>SUM(L$4:L17)/L$86</f>
        <v>1.1800590029501474E-5</v>
      </c>
    </row>
    <row r="18" spans="1:15">
      <c r="A18" s="17" t="s">
        <v>16</v>
      </c>
      <c r="B18" s="8">
        <v>1</v>
      </c>
      <c r="C18" s="5">
        <v>10</v>
      </c>
      <c r="D18" s="50">
        <f t="shared" si="5"/>
        <v>5.0002500125006252E-4</v>
      </c>
      <c r="E18" s="5" t="s">
        <v>17</v>
      </c>
      <c r="F18" s="37">
        <v>109.8901098901099</v>
      </c>
      <c r="G18" s="18">
        <f t="shared" si="0"/>
        <v>4.5502275113755689E-6</v>
      </c>
      <c r="H18">
        <v>9.1286959783641194E-2</v>
      </c>
      <c r="I18">
        <f t="shared" si="1"/>
        <v>5.0002500125006252E-4</v>
      </c>
      <c r="J18" s="19">
        <f t="shared" si="2"/>
        <v>31.179578297329904</v>
      </c>
      <c r="K18" s="10" t="s">
        <v>16</v>
      </c>
      <c r="L18">
        <v>91</v>
      </c>
      <c r="M18">
        <f t="shared" si="3"/>
        <v>4.5502275113755689E-6</v>
      </c>
      <c r="N18">
        <f t="shared" si="4"/>
        <v>5.0452073053203107E-6</v>
      </c>
      <c r="O18">
        <f>SUM(L$4:L18)/L$86</f>
        <v>1.6350817540877045E-5</v>
      </c>
    </row>
    <row r="19" spans="1:15">
      <c r="A19" s="17" t="s">
        <v>80</v>
      </c>
      <c r="B19" s="8">
        <v>1</v>
      </c>
      <c r="C19" s="5">
        <v>19</v>
      </c>
      <c r="D19" s="50">
        <f t="shared" si="5"/>
        <v>9.5004750237511881E-4</v>
      </c>
      <c r="E19" s="5" t="s">
        <v>17</v>
      </c>
      <c r="F19" s="37">
        <v>184.46601941747574</v>
      </c>
      <c r="G19" s="18">
        <f t="shared" si="0"/>
        <v>5.1502575128756437E-6</v>
      </c>
      <c r="H19">
        <v>0.10314195194049899</v>
      </c>
      <c r="I19">
        <f t="shared" si="1"/>
        <v>9.5004750237511881E-4</v>
      </c>
      <c r="J19" s="19">
        <f t="shared" si="2"/>
        <v>54.102118472754476</v>
      </c>
      <c r="K19" s="10" t="s">
        <v>80</v>
      </c>
      <c r="L19">
        <v>103</v>
      </c>
      <c r="M19">
        <f t="shared" si="3"/>
        <v>5.1502575128756437E-6</v>
      </c>
      <c r="N19">
        <f t="shared" si="4"/>
        <v>6.0942108044463159E-6</v>
      </c>
      <c r="O19">
        <f>SUM(L$4:L19)/L$86</f>
        <v>2.1501075053752689E-5</v>
      </c>
    </row>
    <row r="20" spans="1:15">
      <c r="A20" s="17" t="s">
        <v>32</v>
      </c>
      <c r="B20" s="8">
        <v>1</v>
      </c>
      <c r="C20" s="5">
        <v>29</v>
      </c>
      <c r="D20" s="50">
        <f t="shared" si="5"/>
        <v>1.4500725036251812E-3</v>
      </c>
      <c r="E20" s="5" t="s">
        <v>17</v>
      </c>
      <c r="F20" s="37">
        <v>198.63013698630135</v>
      </c>
      <c r="G20" s="18">
        <f t="shared" si="0"/>
        <v>7.3003650182509127E-6</v>
      </c>
      <c r="H20">
        <v>0.14564752509387799</v>
      </c>
      <c r="I20">
        <f t="shared" si="1"/>
        <v>1.4500725036251812E-3</v>
      </c>
      <c r="J20" s="19">
        <f t="shared" si="2"/>
        <v>68.974554065413741</v>
      </c>
      <c r="K20" s="10" t="s">
        <v>32</v>
      </c>
      <c r="L20">
        <v>146</v>
      </c>
      <c r="M20">
        <f t="shared" si="3"/>
        <v>7.3003650182509127E-6</v>
      </c>
      <c r="N20">
        <f t="shared" si="4"/>
        <v>8.7416958260500431E-6</v>
      </c>
      <c r="O20">
        <f>SUM(L$4:L20)/L$86</f>
        <v>2.8801440072003599E-5</v>
      </c>
    </row>
    <row r="21" spans="1:15">
      <c r="A21" s="17" t="s">
        <v>27</v>
      </c>
      <c r="B21" s="8">
        <v>1</v>
      </c>
      <c r="C21" s="5">
        <v>2</v>
      </c>
      <c r="D21" s="50">
        <f t="shared" si="5"/>
        <v>1.000050002500125E-4</v>
      </c>
      <c r="E21" s="5" t="s">
        <v>17</v>
      </c>
      <c r="F21" s="37">
        <v>9.9502487562189046</v>
      </c>
      <c r="G21" s="18">
        <f t="shared" si="0"/>
        <v>1.0050502525126257E-5</v>
      </c>
      <c r="H21">
        <v>0.19984858243669301</v>
      </c>
      <c r="I21">
        <f t="shared" si="1"/>
        <v>1.000050002500125E-4</v>
      </c>
      <c r="J21" s="19">
        <f t="shared" si="2"/>
        <v>3.9928716154016044</v>
      </c>
      <c r="K21" s="10" t="s">
        <v>27</v>
      </c>
      <c r="L21">
        <v>201</v>
      </c>
      <c r="M21">
        <f t="shared" si="3"/>
        <v>1.0050502525126257E-5</v>
      </c>
      <c r="N21">
        <f t="shared" si="4"/>
        <v>1.014036715821805E-5</v>
      </c>
      <c r="O21">
        <f>SUM(L$4:L21)/L$86</f>
        <v>3.8851942597129857E-5</v>
      </c>
    </row>
    <row r="22" spans="1:15">
      <c r="A22" s="17" t="s">
        <v>85</v>
      </c>
      <c r="B22" s="8">
        <v>1</v>
      </c>
      <c r="C22" s="5">
        <v>9</v>
      </c>
      <c r="D22" s="50">
        <f t="shared" si="5"/>
        <v>4.5002250112505623E-4</v>
      </c>
      <c r="E22" s="5"/>
      <c r="F22" s="37">
        <v>41.860465116279066</v>
      </c>
      <c r="G22" s="18">
        <f t="shared" si="0"/>
        <v>1.0750537526876344E-5</v>
      </c>
      <c r="H22">
        <v>0.213677873209767</v>
      </c>
      <c r="I22">
        <f t="shared" si="1"/>
        <v>4.5002250112505623E-4</v>
      </c>
      <c r="J22" s="19">
        <f t="shared" si="2"/>
        <v>18.561804167218991</v>
      </c>
      <c r="K22" s="10" t="s">
        <v>85</v>
      </c>
      <c r="L22">
        <v>215</v>
      </c>
      <c r="M22">
        <f t="shared" si="3"/>
        <v>1.0750537526876344E-5</v>
      </c>
      <c r="N22">
        <f t="shared" si="4"/>
        <v>1.1189370657344055E-5</v>
      </c>
      <c r="O22">
        <f>SUM(L$4:L22)/L$86</f>
        <v>4.9602480124006203E-5</v>
      </c>
    </row>
    <row r="23" spans="1:15">
      <c r="A23" s="17" t="s">
        <v>35</v>
      </c>
      <c r="B23" s="8">
        <v>1</v>
      </c>
      <c r="C23" s="5">
        <v>2</v>
      </c>
      <c r="D23" s="50">
        <f t="shared" si="5"/>
        <v>1.000050002500125E-4</v>
      </c>
      <c r="E23" s="5"/>
      <c r="F23" s="37">
        <v>6.9930069930069925</v>
      </c>
      <c r="G23" s="18">
        <f t="shared" si="0"/>
        <v>1.4300715035751788E-5</v>
      </c>
      <c r="H23">
        <v>0.28378542508198301</v>
      </c>
      <c r="I23">
        <f t="shared" si="1"/>
        <v>1.000050002500125E-4</v>
      </c>
      <c r="J23" s="19">
        <f t="shared" si="2"/>
        <v>3.1938734020091104</v>
      </c>
      <c r="K23" s="10" t="s">
        <v>35</v>
      </c>
      <c r="L23">
        <v>286</v>
      </c>
      <c r="M23">
        <f t="shared" si="3"/>
        <v>1.4300715035751788E-5</v>
      </c>
      <c r="N23">
        <f t="shared" si="4"/>
        <v>1.4386333702299501E-5</v>
      </c>
      <c r="O23">
        <f>SUM(L$4:L23)/L$86</f>
        <v>6.3903195159757984E-5</v>
      </c>
    </row>
    <row r="24" spans="1:15">
      <c r="A24" s="17" t="s">
        <v>77</v>
      </c>
      <c r="B24" s="8">
        <v>1</v>
      </c>
      <c r="C24" s="5">
        <v>1</v>
      </c>
      <c r="D24" s="50">
        <f t="shared" si="5"/>
        <v>5.0002500125006248E-5</v>
      </c>
      <c r="E24" s="5"/>
      <c r="F24" s="37">
        <v>3.3003300330033003</v>
      </c>
      <c r="G24" s="18">
        <f t="shared" si="0"/>
        <v>1.5150757537876894E-5</v>
      </c>
      <c r="H24">
        <v>0.300564613202429</v>
      </c>
      <c r="I24">
        <f t="shared" si="1"/>
        <v>5.0002500125006248E-5</v>
      </c>
      <c r="J24" s="19">
        <f t="shared" si="2"/>
        <v>1.2641519642900285</v>
      </c>
      <c r="K24" s="10" t="s">
        <v>77</v>
      </c>
      <c r="L24">
        <v>303</v>
      </c>
      <c r="M24">
        <f t="shared" si="3"/>
        <v>1.5150757537876894E-5</v>
      </c>
      <c r="N24">
        <f t="shared" si="4"/>
        <v>1.5185574463538362E-5</v>
      </c>
      <c r="O24">
        <f>SUM(L$4:L24)/L$86</f>
        <v>7.9053952697634883E-5</v>
      </c>
    </row>
    <row r="25" spans="1:15">
      <c r="A25" s="17" t="s">
        <v>91</v>
      </c>
      <c r="B25" s="8">
        <v>1</v>
      </c>
      <c r="C25" s="5">
        <v>12</v>
      </c>
      <c r="D25" s="50">
        <f t="shared" si="5"/>
        <v>6.0003000150007501E-4</v>
      </c>
      <c r="E25" s="5"/>
      <c r="F25" s="37">
        <v>39.215686274509807</v>
      </c>
      <c r="G25" s="18">
        <f t="shared" si="0"/>
        <v>1.5300765038251912E-5</v>
      </c>
      <c r="H25">
        <v>0.30351536059226197</v>
      </c>
      <c r="I25">
        <f t="shared" si="1"/>
        <v>6.0003000150007501E-4</v>
      </c>
      <c r="J25" s="19">
        <f t="shared" si="2"/>
        <v>20.737336689845257</v>
      </c>
      <c r="K25" s="10" t="s">
        <v>91</v>
      </c>
      <c r="L25">
        <v>306</v>
      </c>
      <c r="M25">
        <f t="shared" si="3"/>
        <v>1.5300765038251912E-5</v>
      </c>
      <c r="N25">
        <f t="shared" si="4"/>
        <v>1.5884910129622365E-5</v>
      </c>
      <c r="O25">
        <f>SUM(L$4:L25)/L$86</f>
        <v>9.4354717735886795E-5</v>
      </c>
    </row>
    <row r="26" spans="1:15">
      <c r="A26" s="17" t="s">
        <v>78</v>
      </c>
      <c r="B26" s="8">
        <v>1</v>
      </c>
      <c r="C26" s="5">
        <v>3</v>
      </c>
      <c r="D26" s="50">
        <f t="shared" si="5"/>
        <v>1.5000750037501875E-4</v>
      </c>
      <c r="E26" s="5"/>
      <c r="F26" s="37">
        <v>9.4637223974763423</v>
      </c>
      <c r="G26" s="18">
        <f t="shared" si="0"/>
        <v>1.585079253962698E-5</v>
      </c>
      <c r="H26">
        <v>0.31419969427472899</v>
      </c>
      <c r="I26">
        <f t="shared" si="1"/>
        <v>1.5000750037501875E-4</v>
      </c>
      <c r="J26" s="19">
        <f t="shared" si="2"/>
        <v>4.7429566426030316</v>
      </c>
      <c r="K26" s="10" t="s">
        <v>78</v>
      </c>
      <c r="L26">
        <v>317</v>
      </c>
      <c r="M26">
        <f t="shared" si="3"/>
        <v>1.585079253962698E-5</v>
      </c>
      <c r="N26">
        <f t="shared" si="4"/>
        <v>1.5984815224777219E-5</v>
      </c>
      <c r="O26">
        <f>SUM(L$4:L26)/L$86</f>
        <v>1.1020551027551377E-4</v>
      </c>
    </row>
    <row r="27" spans="1:15">
      <c r="A27" s="17" t="s">
        <v>34</v>
      </c>
      <c r="B27" s="8">
        <v>1</v>
      </c>
      <c r="C27" s="5">
        <v>8</v>
      </c>
      <c r="D27" s="50">
        <f t="shared" si="5"/>
        <v>4.0002000100004999E-4</v>
      </c>
      <c r="E27" s="5"/>
      <c r="F27" s="37">
        <v>25.157232704402517</v>
      </c>
      <c r="G27" s="18">
        <f t="shared" si="0"/>
        <v>1.5900795039751986E-5</v>
      </c>
      <c r="H27">
        <v>0.31513989123756703</v>
      </c>
      <c r="I27">
        <f t="shared" si="1"/>
        <v>4.0002000100004999E-4</v>
      </c>
      <c r="J27" s="19">
        <f t="shared" si="2"/>
        <v>13.454545724944625</v>
      </c>
      <c r="K27" s="10" t="s">
        <v>34</v>
      </c>
      <c r="L27">
        <v>318</v>
      </c>
      <c r="M27">
        <f t="shared" si="3"/>
        <v>1.5900795039751986E-5</v>
      </c>
      <c r="N27">
        <f t="shared" si="4"/>
        <v>1.6284530510241797E-5</v>
      </c>
      <c r="O27">
        <f>SUM(L$4:L27)/L$86</f>
        <v>1.2610630531526576E-4</v>
      </c>
    </row>
    <row r="28" spans="1:15">
      <c r="A28" s="17" t="s">
        <v>20</v>
      </c>
      <c r="B28" s="8">
        <v>1</v>
      </c>
      <c r="C28" s="5">
        <v>8</v>
      </c>
      <c r="D28" s="50">
        <f t="shared" si="5"/>
        <v>4.0002000100004999E-4</v>
      </c>
      <c r="E28" s="5"/>
      <c r="F28" s="37">
        <v>24.539877300613494</v>
      </c>
      <c r="G28" s="18">
        <f t="shared" si="0"/>
        <v>1.6300815040752038E-5</v>
      </c>
      <c r="H28">
        <v>0.32291227946835899</v>
      </c>
      <c r="I28">
        <f t="shared" si="1"/>
        <v>4.0002000100004999E-4</v>
      </c>
      <c r="J28" s="19">
        <f t="shared" si="2"/>
        <v>13.278596815370255</v>
      </c>
      <c r="K28" s="10" t="s">
        <v>20</v>
      </c>
      <c r="L28">
        <v>326</v>
      </c>
      <c r="M28">
        <f t="shared" si="3"/>
        <v>1.6300815040752038E-5</v>
      </c>
      <c r="N28">
        <f t="shared" si="4"/>
        <v>1.6684150890861226E-5</v>
      </c>
      <c r="O28">
        <f>SUM(L$4:L28)/L$86</f>
        <v>1.4240712035601779E-4</v>
      </c>
    </row>
    <row r="29" spans="1:15">
      <c r="A29" s="17" t="s">
        <v>45</v>
      </c>
      <c r="B29" s="8">
        <v>1</v>
      </c>
      <c r="C29" s="5">
        <v>52</v>
      </c>
      <c r="D29" s="50">
        <f t="shared" si="5"/>
        <v>2.600130006500325E-3</v>
      </c>
      <c r="E29" s="5"/>
      <c r="F29" s="37">
        <v>132.9923273657289</v>
      </c>
      <c r="G29" s="18">
        <f t="shared" si="0"/>
        <v>1.9550977548877445E-5</v>
      </c>
      <c r="H29">
        <v>0.386942927799244</v>
      </c>
      <c r="I29">
        <f t="shared" si="1"/>
        <v>2.600130006500325E-3</v>
      </c>
      <c r="J29" s="19">
        <f t="shared" si="2"/>
        <v>77.540462350721555</v>
      </c>
      <c r="K29" s="10" t="s">
        <v>45</v>
      </c>
      <c r="L29">
        <v>391</v>
      </c>
      <c r="M29">
        <f t="shared" si="3"/>
        <v>1.9550977548877445E-5</v>
      </c>
      <c r="N29">
        <f t="shared" si="4"/>
        <v>2.2128978576800967E-5</v>
      </c>
      <c r="O29">
        <f>SUM(L$4:L29)/L$86</f>
        <v>1.6195809790489523E-4</v>
      </c>
    </row>
    <row r="30" spans="1:15">
      <c r="A30" s="17" t="s">
        <v>67</v>
      </c>
      <c r="B30" s="8">
        <v>1</v>
      </c>
      <c r="C30" s="5">
        <v>98</v>
      </c>
      <c r="D30" s="50">
        <f t="shared" si="5"/>
        <v>4.9002450122506121E-3</v>
      </c>
      <c r="E30" s="5"/>
      <c r="F30" s="37">
        <v>246.85138539042819</v>
      </c>
      <c r="G30" s="18">
        <f t="shared" si="0"/>
        <v>1.985099254962748E-5</v>
      </c>
      <c r="H30">
        <v>0.391830671942064</v>
      </c>
      <c r="I30">
        <f t="shared" si="1"/>
        <v>4.9002450122506121E-3</v>
      </c>
      <c r="J30" s="19">
        <f t="shared" si="2"/>
        <v>138.72857860384605</v>
      </c>
      <c r="K30" s="10" t="s">
        <v>67</v>
      </c>
      <c r="L30">
        <v>397</v>
      </c>
      <c r="M30">
        <f t="shared" si="3"/>
        <v>1.985099254962748E-5</v>
      </c>
      <c r="N30">
        <f t="shared" si="4"/>
        <v>2.4726511050827267E-5</v>
      </c>
      <c r="O30">
        <f>SUM(L$4:L30)/L$86</f>
        <v>1.8180909045452273E-4</v>
      </c>
    </row>
    <row r="31" spans="1:15">
      <c r="A31" s="17" t="s">
        <v>75</v>
      </c>
      <c r="B31" s="8">
        <v>1</v>
      </c>
      <c r="C31" s="5">
        <v>39</v>
      </c>
      <c r="D31" s="50">
        <f t="shared" si="5"/>
        <v>1.9500975048752439E-3</v>
      </c>
      <c r="E31" s="5"/>
      <c r="F31" s="37">
        <v>65.546218487394967</v>
      </c>
      <c r="G31" s="18">
        <f t="shared" si="0"/>
        <v>2.9751487574378719E-5</v>
      </c>
      <c r="H31">
        <v>0.58384096285609499</v>
      </c>
      <c r="I31">
        <f t="shared" si="1"/>
        <v>1.9500975048752439E-3</v>
      </c>
      <c r="J31" s="19">
        <f t="shared" si="2"/>
        <v>48.233637781266395</v>
      </c>
      <c r="K31" s="10" t="s">
        <v>75</v>
      </c>
      <c r="L31">
        <v>595</v>
      </c>
      <c r="M31">
        <f t="shared" si="3"/>
        <v>2.9751487574378719E-5</v>
      </c>
      <c r="N31">
        <f t="shared" si="4"/>
        <v>3.1669915164089873E-5</v>
      </c>
      <c r="O31">
        <f>SUM(L$4:L31)/L$86</f>
        <v>2.1156057802890145E-4</v>
      </c>
    </row>
    <row r="32" spans="1:15">
      <c r="A32" s="17" t="s">
        <v>37</v>
      </c>
      <c r="B32" s="8">
        <v>1</v>
      </c>
      <c r="C32" s="5">
        <v>52</v>
      </c>
      <c r="D32" s="50">
        <f t="shared" si="5"/>
        <v>2.600130006500325E-3</v>
      </c>
      <c r="E32" s="5"/>
      <c r="F32" s="37">
        <v>79.877112135176645</v>
      </c>
      <c r="G32" s="18">
        <f t="shared" si="0"/>
        <v>3.255162758137907E-5</v>
      </c>
      <c r="H32">
        <v>0.63742703948062196</v>
      </c>
      <c r="I32">
        <f t="shared" si="1"/>
        <v>2.600130006500325E-3</v>
      </c>
      <c r="J32" s="19">
        <f t="shared" si="2"/>
        <v>61.243775158985002</v>
      </c>
      <c r="K32" s="10" t="s">
        <v>37</v>
      </c>
      <c r="L32">
        <v>651</v>
      </c>
      <c r="M32">
        <f t="shared" si="3"/>
        <v>3.255162758137907E-5</v>
      </c>
      <c r="N32">
        <f t="shared" si="4"/>
        <v>3.5116640946932458E-5</v>
      </c>
      <c r="O32">
        <f>SUM(L$4:L32)/L$86</f>
        <v>2.4411220561028051E-4</v>
      </c>
    </row>
    <row r="33" spans="1:15">
      <c r="A33" s="17" t="s">
        <v>51</v>
      </c>
      <c r="B33" s="8">
        <v>1</v>
      </c>
      <c r="C33" s="5">
        <v>5</v>
      </c>
      <c r="D33" s="50">
        <f t="shared" si="5"/>
        <v>2.5001250062503126E-4</v>
      </c>
      <c r="E33" s="5"/>
      <c r="F33" s="37">
        <v>6.4432989690721651</v>
      </c>
      <c r="G33" s="18">
        <f t="shared" si="0"/>
        <v>3.880194009700485E-5</v>
      </c>
      <c r="H33">
        <v>0.75761284276149599</v>
      </c>
      <c r="I33">
        <f t="shared" si="1"/>
        <v>2.5001250062503126E-4</v>
      </c>
      <c r="J33" s="19">
        <f t="shared" si="2"/>
        <v>4.779768516525202</v>
      </c>
      <c r="K33" s="10" t="s">
        <v>51</v>
      </c>
      <c r="L33">
        <v>776</v>
      </c>
      <c r="M33">
        <f t="shared" si="3"/>
        <v>3.880194009700485E-5</v>
      </c>
      <c r="N33">
        <f t="shared" si="4"/>
        <v>3.9012939657971907E-5</v>
      </c>
      <c r="O33">
        <f>SUM(L$4:L33)/L$86</f>
        <v>2.8291414570728537E-4</v>
      </c>
    </row>
    <row r="34" spans="1:15">
      <c r="A34" s="17" t="s">
        <v>61</v>
      </c>
      <c r="B34" s="8">
        <v>1</v>
      </c>
      <c r="C34" s="5">
        <v>8</v>
      </c>
      <c r="D34" s="50">
        <f t="shared" si="5"/>
        <v>4.0002000100004999E-4</v>
      </c>
      <c r="E34" s="5"/>
      <c r="F34" s="37">
        <v>9.5465393794749396</v>
      </c>
      <c r="G34" s="18">
        <f t="shared" si="0"/>
        <v>4.1902095104755241E-5</v>
      </c>
      <c r="H34">
        <v>0.81785610191228997</v>
      </c>
      <c r="I34">
        <f t="shared" si="1"/>
        <v>4.0002000100004999E-4</v>
      </c>
      <c r="J34" s="19">
        <f t="shared" si="2"/>
        <v>7.7867873013383653</v>
      </c>
      <c r="K34" s="10" t="s">
        <v>61</v>
      </c>
      <c r="L34">
        <v>838</v>
      </c>
      <c r="M34">
        <f t="shared" si="3"/>
        <v>4.1902095104755241E-5</v>
      </c>
      <c r="N34">
        <f t="shared" si="4"/>
        <v>4.2259855250504792E-5</v>
      </c>
      <c r="O34">
        <f>SUM(L$4:L34)/L$86</f>
        <v>3.2481624081204063E-4</v>
      </c>
    </row>
    <row r="35" spans="1:15">
      <c r="A35" s="17" t="s">
        <v>82</v>
      </c>
      <c r="B35" s="8">
        <v>1</v>
      </c>
      <c r="C35" s="5">
        <v>20</v>
      </c>
      <c r="D35" s="50">
        <f t="shared" si="5"/>
        <v>1.000050002500125E-3</v>
      </c>
      <c r="E35" s="5"/>
      <c r="F35" s="37">
        <v>11.983223487118035</v>
      </c>
      <c r="G35" s="18">
        <f t="shared" si="0"/>
        <v>8.3454172708635429E-5</v>
      </c>
      <c r="H35">
        <v>1</v>
      </c>
      <c r="I35">
        <f t="shared" si="1"/>
        <v>1.000050002500125E-3</v>
      </c>
      <c r="J35" s="19">
        <f t="shared" si="2"/>
        <v>14.105537961933132</v>
      </c>
      <c r="K35" s="10" t="s">
        <v>82</v>
      </c>
      <c r="L35">
        <v>1669</v>
      </c>
      <c r="M35">
        <f t="shared" si="3"/>
        <v>8.3454172708635429E-5</v>
      </c>
      <c r="N35">
        <f t="shared" si="4"/>
        <v>8.4369852858277278E-5</v>
      </c>
      <c r="O35">
        <f>SUM(L$4:L35)/L$86</f>
        <v>4.0827041352067605E-4</v>
      </c>
    </row>
    <row r="36" spans="1:15">
      <c r="A36" s="17" t="s">
        <v>30</v>
      </c>
      <c r="B36" s="8">
        <v>1</v>
      </c>
      <c r="C36" s="5">
        <v>35</v>
      </c>
      <c r="D36" s="50">
        <f t="shared" si="5"/>
        <v>1.7500875043752187E-3</v>
      </c>
      <c r="E36" s="5"/>
      <c r="F36" s="37">
        <v>20.883054892601429</v>
      </c>
      <c r="G36" s="18">
        <f t="shared" ref="G36:G67" si="6">L36/$L$86</f>
        <v>8.3804190209510481E-5</v>
      </c>
      <c r="H36">
        <v>1</v>
      </c>
      <c r="I36">
        <f t="shared" ref="I36:I67" si="7">C36/$C$86</f>
        <v>1.7500875043752187E-3</v>
      </c>
      <c r="J36" s="19">
        <f t="shared" ref="J36:J67" si="8">(I36-M36)/SQRT(N36*(1-N36)*(1/$C$86+1/$L$86))</f>
        <v>25.477140442852495</v>
      </c>
      <c r="K36" s="10" t="s">
        <v>30</v>
      </c>
      <c r="L36">
        <v>1676</v>
      </c>
      <c r="M36">
        <f t="shared" ref="M36:M67" si="9">L36/$L$86</f>
        <v>8.3804190209510481E-5</v>
      </c>
      <c r="N36">
        <f t="shared" ref="N36:N67" si="10">(I36*$C$86+M36*$L$86)/($L$86+$C$86)</f>
        <v>8.546880890498072E-5</v>
      </c>
      <c r="O36">
        <f>SUM(L$4:L36)/L$86</f>
        <v>4.9207460373018651E-4</v>
      </c>
    </row>
    <row r="37" spans="1:15">
      <c r="A37" s="17" t="s">
        <v>74</v>
      </c>
      <c r="B37" s="8">
        <v>1</v>
      </c>
      <c r="C37" s="5">
        <v>39</v>
      </c>
      <c r="D37" s="50">
        <f t="shared" si="5"/>
        <v>1.9500975048752439E-3</v>
      </c>
      <c r="E37" s="5"/>
      <c r="F37" s="37">
        <v>22.954679223072397</v>
      </c>
      <c r="G37" s="18">
        <f t="shared" si="6"/>
        <v>8.4954247712385624E-5</v>
      </c>
      <c r="H37">
        <v>1</v>
      </c>
      <c r="I37">
        <f t="shared" si="7"/>
        <v>1.9500975048752439E-3</v>
      </c>
      <c r="J37" s="19">
        <f t="shared" si="8"/>
        <v>28.29530905592085</v>
      </c>
      <c r="K37" s="10" t="s">
        <v>74</v>
      </c>
      <c r="L37">
        <v>1699</v>
      </c>
      <c r="M37">
        <f t="shared" si="9"/>
        <v>8.4954247712385624E-5</v>
      </c>
      <c r="N37">
        <f t="shared" si="10"/>
        <v>8.6817527689571298E-5</v>
      </c>
      <c r="O37">
        <f>SUM(L$4:L37)/L$86</f>
        <v>5.7702885144257209E-4</v>
      </c>
    </row>
    <row r="38" spans="1:15">
      <c r="A38" s="17" t="s">
        <v>38</v>
      </c>
      <c r="B38" s="8">
        <v>1</v>
      </c>
      <c r="C38" s="5">
        <v>28</v>
      </c>
      <c r="D38" s="50">
        <f t="shared" si="5"/>
        <v>1.400070003500175E-3</v>
      </c>
      <c r="E38" s="5"/>
      <c r="F38" s="37">
        <v>16.091954022988507</v>
      </c>
      <c r="G38" s="18">
        <f t="shared" si="6"/>
        <v>8.7004350217510871E-5</v>
      </c>
      <c r="H38">
        <v>1</v>
      </c>
      <c r="I38">
        <f t="shared" si="7"/>
        <v>1.400070003500175E-3</v>
      </c>
      <c r="J38" s="19">
        <f t="shared" si="8"/>
        <v>19.750257846265672</v>
      </c>
      <c r="K38" s="10" t="s">
        <v>38</v>
      </c>
      <c r="L38">
        <v>1740</v>
      </c>
      <c r="M38">
        <f t="shared" si="9"/>
        <v>8.7004350217510871E-5</v>
      </c>
      <c r="N38">
        <f t="shared" si="10"/>
        <v>8.8316104116894156E-5</v>
      </c>
      <c r="O38">
        <f>SUM(L$4:L38)/L$86</f>
        <v>6.6403320166008302E-4</v>
      </c>
    </row>
    <row r="39" spans="1:15">
      <c r="A39" s="17" t="s">
        <v>50</v>
      </c>
      <c r="B39" s="8">
        <v>1</v>
      </c>
      <c r="C39" s="5">
        <v>9</v>
      </c>
      <c r="D39" s="50">
        <f t="shared" si="5"/>
        <v>4.5002250112505623E-4</v>
      </c>
      <c r="E39" s="5"/>
      <c r="F39" s="37">
        <v>3.4965034965034962</v>
      </c>
      <c r="G39" s="18">
        <f t="shared" si="6"/>
        <v>1.287064353217661E-4</v>
      </c>
      <c r="H39">
        <v>1</v>
      </c>
      <c r="I39">
        <f t="shared" si="7"/>
        <v>4.5002250112505623E-4</v>
      </c>
      <c r="J39" s="19">
        <f t="shared" si="8"/>
        <v>3.9985868912463389</v>
      </c>
      <c r="K39" s="10" t="s">
        <v>50</v>
      </c>
      <c r="L39">
        <v>2574</v>
      </c>
      <c r="M39">
        <f t="shared" si="9"/>
        <v>1.287064353217661E-4</v>
      </c>
      <c r="N39">
        <f t="shared" si="10"/>
        <v>1.2902743039249864E-4</v>
      </c>
      <c r="O39">
        <f>SUM(L$4:L39)/L$86</f>
        <v>7.9273963698184909E-4</v>
      </c>
    </row>
    <row r="40" spans="1:15">
      <c r="A40" s="17" t="s">
        <v>62</v>
      </c>
      <c r="B40" s="8">
        <v>1</v>
      </c>
      <c r="C40" s="5">
        <v>5</v>
      </c>
      <c r="D40" s="50">
        <f t="shared" si="5"/>
        <v>2.5001250062503126E-4</v>
      </c>
      <c r="E40" s="5"/>
      <c r="F40" s="37">
        <v>1.8867924528301887</v>
      </c>
      <c r="G40" s="18">
        <f t="shared" si="6"/>
        <v>1.3250662533126657E-4</v>
      </c>
      <c r="H40">
        <v>1</v>
      </c>
      <c r="I40">
        <f t="shared" si="7"/>
        <v>2.5001250062503126E-4</v>
      </c>
      <c r="J40" s="19">
        <f t="shared" si="8"/>
        <v>1.4423292149569489</v>
      </c>
      <c r="K40" s="10" t="s">
        <v>62</v>
      </c>
      <c r="L40">
        <v>2650</v>
      </c>
      <c r="M40">
        <f t="shared" si="9"/>
        <v>1.3250662533126657E-4</v>
      </c>
      <c r="N40">
        <f t="shared" si="10"/>
        <v>1.3262401381807353E-4</v>
      </c>
      <c r="O40">
        <f>SUM(L$4:L40)/L$86</f>
        <v>9.2524626231311568E-4</v>
      </c>
    </row>
    <row r="41" spans="1:15">
      <c r="A41" s="17" t="s">
        <v>58</v>
      </c>
      <c r="B41" s="8">
        <v>1</v>
      </c>
      <c r="C41" s="5">
        <v>55</v>
      </c>
      <c r="D41" s="50">
        <f t="shared" si="5"/>
        <v>2.7501375068753439E-3</v>
      </c>
      <c r="E41" s="5"/>
      <c r="F41" s="37">
        <v>20.014556040756919</v>
      </c>
      <c r="G41" s="18">
        <f t="shared" si="6"/>
        <v>1.3740687034351716E-4</v>
      </c>
      <c r="H41">
        <v>1</v>
      </c>
      <c r="I41">
        <f t="shared" si="7"/>
        <v>2.7501375068753439E-3</v>
      </c>
      <c r="J41" s="19">
        <f t="shared" si="8"/>
        <v>31.212012755583977</v>
      </c>
      <c r="K41" s="10" t="s">
        <v>58</v>
      </c>
      <c r="L41">
        <v>2748</v>
      </c>
      <c r="M41">
        <f t="shared" si="9"/>
        <v>1.3740687034351716E-4</v>
      </c>
      <c r="N41">
        <f t="shared" si="10"/>
        <v>1.4001699085953298E-4</v>
      </c>
      <c r="O41">
        <f>SUM(L$4:L41)/L$86</f>
        <v>1.0626531326566328E-3</v>
      </c>
    </row>
    <row r="42" spans="1:15">
      <c r="A42" s="17" t="s">
        <v>54</v>
      </c>
      <c r="B42" s="8">
        <v>1</v>
      </c>
      <c r="C42" s="5">
        <v>53</v>
      </c>
      <c r="D42" s="50">
        <f t="shared" si="5"/>
        <v>2.6501325066253315E-3</v>
      </c>
      <c r="E42" s="5"/>
      <c r="F42" s="37">
        <v>19.064748201438849</v>
      </c>
      <c r="G42" s="18">
        <f t="shared" si="6"/>
        <v>1.3900695034751737E-4</v>
      </c>
      <c r="H42">
        <v>1</v>
      </c>
      <c r="I42">
        <f t="shared" si="7"/>
        <v>2.6501325066253315E-3</v>
      </c>
      <c r="J42" s="19">
        <f t="shared" si="8"/>
        <v>29.838992342906394</v>
      </c>
      <c r="K42" s="10" t="s">
        <v>54</v>
      </c>
      <c r="L42">
        <v>2780</v>
      </c>
      <c r="M42">
        <f t="shared" si="9"/>
        <v>1.3900695034751737E-4</v>
      </c>
      <c r="N42">
        <f t="shared" si="10"/>
        <v>1.4151556728685585E-4</v>
      </c>
      <c r="O42">
        <f>SUM(L$4:L42)/L$86</f>
        <v>1.2016600830041502E-3</v>
      </c>
    </row>
    <row r="43" spans="1:15">
      <c r="A43" s="17" t="s">
        <v>48</v>
      </c>
      <c r="B43" s="8">
        <v>1</v>
      </c>
      <c r="C43" s="5">
        <v>126</v>
      </c>
      <c r="D43" s="50">
        <f t="shared" si="5"/>
        <v>6.3003150157507877E-3</v>
      </c>
      <c r="E43" s="5"/>
      <c r="F43" s="37">
        <v>10.309278350515465</v>
      </c>
      <c r="G43" s="18">
        <f t="shared" si="6"/>
        <v>6.1113055652782641E-4</v>
      </c>
      <c r="H43">
        <v>1</v>
      </c>
      <c r="I43">
        <f t="shared" si="7"/>
        <v>6.3003150157507877E-3</v>
      </c>
      <c r="J43" s="19">
        <f t="shared" si="8"/>
        <v>32.388733480726998</v>
      </c>
      <c r="K43" s="10" t="s">
        <v>48</v>
      </c>
      <c r="L43">
        <v>12222</v>
      </c>
      <c r="M43">
        <f t="shared" si="9"/>
        <v>6.1113055652782641E-4</v>
      </c>
      <c r="N43">
        <f t="shared" si="10"/>
        <v>6.1681405748609112E-4</v>
      </c>
      <c r="O43">
        <f>SUM(L$4:L43)/L$86</f>
        <v>1.8127906395319765E-3</v>
      </c>
    </row>
    <row r="44" spans="1:15">
      <c r="A44" s="17" t="s">
        <v>64</v>
      </c>
      <c r="B44" s="8">
        <v>1</v>
      </c>
      <c r="C44" s="5">
        <v>133</v>
      </c>
      <c r="D44" s="50">
        <f t="shared" si="5"/>
        <v>6.6503325166258316E-3</v>
      </c>
      <c r="E44" s="5"/>
      <c r="F44" s="37">
        <v>10.839445802770987</v>
      </c>
      <c r="G44" s="18">
        <f t="shared" si="6"/>
        <v>6.1353067653382672E-4</v>
      </c>
      <c r="H44">
        <v>1</v>
      </c>
      <c r="I44">
        <f t="shared" si="7"/>
        <v>6.6503325166258316E-3</v>
      </c>
      <c r="J44" s="19">
        <f t="shared" si="8"/>
        <v>34.291493985451638</v>
      </c>
      <c r="K44" s="10" t="s">
        <v>64</v>
      </c>
      <c r="L44">
        <v>12270</v>
      </c>
      <c r="M44">
        <f t="shared" si="9"/>
        <v>6.1353067653382672E-4</v>
      </c>
      <c r="N44">
        <f t="shared" si="10"/>
        <v>6.1956144760284967E-4</v>
      </c>
      <c r="O44">
        <f>SUM(L$4:L44)/L$86</f>
        <v>2.4263213160658033E-3</v>
      </c>
    </row>
    <row r="45" spans="1:15">
      <c r="A45" s="17" t="s">
        <v>19</v>
      </c>
      <c r="B45" s="8">
        <v>0</v>
      </c>
      <c r="C45" s="5">
        <v>155</v>
      </c>
      <c r="D45" s="50">
        <f t="shared" si="5"/>
        <v>7.7503875193759685E-3</v>
      </c>
      <c r="E45" s="5"/>
      <c r="F45" s="37">
        <v>1.1740734288246388</v>
      </c>
      <c r="G45" s="18">
        <f t="shared" si="6"/>
        <v>6.6012800640032005E-3</v>
      </c>
      <c r="H45">
        <v>1</v>
      </c>
      <c r="I45">
        <f t="shared" si="7"/>
        <v>7.7503875193759685E-3</v>
      </c>
      <c r="J45" s="19">
        <f t="shared" si="8"/>
        <v>2.0055539956003083</v>
      </c>
      <c r="K45" s="10" t="s">
        <v>19</v>
      </c>
      <c r="L45">
        <v>132019</v>
      </c>
      <c r="M45">
        <f t="shared" si="9"/>
        <v>6.6012800640032005E-3</v>
      </c>
      <c r="N45">
        <f t="shared" si="10"/>
        <v>6.6024280234990773E-3</v>
      </c>
      <c r="O45">
        <f>SUM(L$4:L45)/L$86</f>
        <v>9.0276013800690037E-3</v>
      </c>
    </row>
    <row r="46" spans="1:15">
      <c r="A46" s="17" t="s">
        <v>92</v>
      </c>
      <c r="B46" s="8">
        <v>0</v>
      </c>
      <c r="C46" s="5">
        <v>132</v>
      </c>
      <c r="D46" s="50">
        <f t="shared" si="5"/>
        <v>6.6003300165008248E-3</v>
      </c>
      <c r="E46" s="5"/>
      <c r="F46" s="37">
        <v>0.98889737942194444</v>
      </c>
      <c r="G46" s="18">
        <f t="shared" si="6"/>
        <v>6.6744337216860846E-3</v>
      </c>
      <c r="H46">
        <v>1</v>
      </c>
      <c r="I46">
        <f t="shared" si="7"/>
        <v>6.6003300165008248E-3</v>
      </c>
      <c r="J46" s="19">
        <f t="shared" si="8"/>
        <v>-0.1286401085501033</v>
      </c>
      <c r="K46" s="10" t="s">
        <v>92</v>
      </c>
      <c r="L46">
        <v>133482</v>
      </c>
      <c r="M46">
        <f t="shared" si="9"/>
        <v>6.6744337216860846E-3</v>
      </c>
      <c r="N46">
        <f t="shared" si="10"/>
        <v>6.6743596920105742E-3</v>
      </c>
      <c r="O46">
        <f>SUM(L$4:L46)/L$86</f>
        <v>1.5702035101755087E-2</v>
      </c>
    </row>
    <row r="47" spans="1:15">
      <c r="A47" s="17" t="s">
        <v>44</v>
      </c>
      <c r="B47" s="8">
        <v>0</v>
      </c>
      <c r="C47" s="5">
        <v>470</v>
      </c>
      <c r="D47" s="50">
        <f t="shared" si="5"/>
        <v>2.3501175058752939E-2</v>
      </c>
      <c r="E47" s="5"/>
      <c r="F47" s="37">
        <v>3.3025795254122956</v>
      </c>
      <c r="G47" s="18">
        <f t="shared" si="6"/>
        <v>7.1160058002900147E-3</v>
      </c>
      <c r="H47">
        <v>1</v>
      </c>
      <c r="I47">
        <f t="shared" si="7"/>
        <v>2.3501175058752939E-2</v>
      </c>
      <c r="J47" s="19">
        <f t="shared" si="8"/>
        <v>27.521701878736362</v>
      </c>
      <c r="K47" s="10" t="s">
        <v>44</v>
      </c>
      <c r="L47">
        <v>142313</v>
      </c>
      <c r="M47">
        <f t="shared" si="9"/>
        <v>7.1160058002900147E-3</v>
      </c>
      <c r="N47">
        <f t="shared" si="10"/>
        <v>7.1323746007480194E-3</v>
      </c>
      <c r="O47">
        <f>SUM(L$4:L47)/L$86</f>
        <v>2.2818040902045103E-2</v>
      </c>
    </row>
    <row r="48" spans="1:15">
      <c r="A48" s="17" t="s">
        <v>68</v>
      </c>
      <c r="B48" s="8">
        <v>0</v>
      </c>
      <c r="C48" s="5">
        <v>503</v>
      </c>
      <c r="D48" s="50">
        <f t="shared" si="5"/>
        <v>2.5151257562878143E-2</v>
      </c>
      <c r="E48" s="5"/>
      <c r="F48" s="37">
        <v>3.4595174557759498</v>
      </c>
      <c r="G48" s="18">
        <f t="shared" si="6"/>
        <v>7.2701635081754085E-3</v>
      </c>
      <c r="H48">
        <v>1</v>
      </c>
      <c r="I48">
        <f t="shared" si="7"/>
        <v>2.5151257562878143E-2</v>
      </c>
      <c r="J48" s="19">
        <f t="shared" si="8"/>
        <v>29.714236822458538</v>
      </c>
      <c r="K48" s="10" t="s">
        <v>68</v>
      </c>
      <c r="L48">
        <v>145396</v>
      </c>
      <c r="M48">
        <f t="shared" si="9"/>
        <v>7.2701635081754085E-3</v>
      </c>
      <c r="N48">
        <f t="shared" si="10"/>
        <v>7.2880267389992875E-3</v>
      </c>
      <c r="O48">
        <f>SUM(L$4:L48)/L$86</f>
        <v>3.0088204410220511E-2</v>
      </c>
    </row>
    <row r="49" spans="1:15">
      <c r="A49" s="17" t="s">
        <v>26</v>
      </c>
      <c r="B49" s="8">
        <v>0</v>
      </c>
      <c r="C49" s="5">
        <v>144</v>
      </c>
      <c r="D49" s="50">
        <f t="shared" si="5"/>
        <v>7.2003600180008996E-3</v>
      </c>
      <c r="E49" s="5"/>
      <c r="F49" s="37">
        <v>0.77893837191061677</v>
      </c>
      <c r="G49" s="18">
        <f t="shared" si="6"/>
        <v>9.2438121906095305E-3</v>
      </c>
      <c r="H49">
        <v>1</v>
      </c>
      <c r="I49">
        <f t="shared" si="7"/>
        <v>7.2003600180008996E-3</v>
      </c>
      <c r="J49" s="19">
        <f t="shared" si="8"/>
        <v>-3.0184927592781396</v>
      </c>
      <c r="K49" s="10" t="s">
        <v>26</v>
      </c>
      <c r="L49">
        <v>184867</v>
      </c>
      <c r="M49">
        <f t="shared" si="9"/>
        <v>9.2438121906095305E-3</v>
      </c>
      <c r="N49">
        <f t="shared" si="10"/>
        <v>9.2417707798476845E-3</v>
      </c>
      <c r="O49">
        <f>SUM(L$4:L49)/L$86</f>
        <v>3.9332016600830043E-2</v>
      </c>
    </row>
    <row r="50" spans="1:15">
      <c r="A50" s="17" t="s">
        <v>86</v>
      </c>
      <c r="B50" s="8">
        <v>0</v>
      </c>
      <c r="C50" s="5">
        <v>96</v>
      </c>
      <c r="D50" s="50">
        <f t="shared" si="5"/>
        <v>4.8002400120006001E-3</v>
      </c>
      <c r="E50" s="5"/>
      <c r="F50" s="37">
        <v>0.49828196530711816</v>
      </c>
      <c r="G50" s="18">
        <f t="shared" si="6"/>
        <v>9.6335816790839544E-3</v>
      </c>
      <c r="H50">
        <v>1</v>
      </c>
      <c r="I50">
        <f t="shared" si="7"/>
        <v>4.8002400120006001E-3</v>
      </c>
      <c r="J50" s="19">
        <f t="shared" si="8"/>
        <v>-6.9960122202063966</v>
      </c>
      <c r="K50" s="10" t="s">
        <v>86</v>
      </c>
      <c r="L50">
        <v>192662</v>
      </c>
      <c r="M50">
        <f t="shared" si="9"/>
        <v>9.6335816790839544E-3</v>
      </c>
      <c r="N50">
        <f t="shared" si="10"/>
        <v>9.6287531659300252E-3</v>
      </c>
      <c r="O50">
        <f>SUM(L$4:L50)/L$86</f>
        <v>4.8965598279913994E-2</v>
      </c>
    </row>
    <row r="51" spans="1:15">
      <c r="A51" s="17" t="s">
        <v>15</v>
      </c>
      <c r="B51" s="8">
        <v>0</v>
      </c>
      <c r="C51" s="5">
        <v>324</v>
      </c>
      <c r="D51" s="50">
        <f t="shared" si="5"/>
        <v>1.6200810040502025E-2</v>
      </c>
      <c r="E51" s="5"/>
      <c r="F51" s="37">
        <v>1.4862658030422575</v>
      </c>
      <c r="G51" s="18">
        <f t="shared" si="6"/>
        <v>1.0900345017250863E-2</v>
      </c>
      <c r="H51">
        <v>1</v>
      </c>
      <c r="I51">
        <f t="shared" si="7"/>
        <v>1.6200810040502025E-2</v>
      </c>
      <c r="J51" s="19">
        <f t="shared" si="8"/>
        <v>7.2136759534269803</v>
      </c>
      <c r="K51" s="10" t="s">
        <v>15</v>
      </c>
      <c r="L51">
        <v>217996</v>
      </c>
      <c r="M51">
        <f t="shared" si="9"/>
        <v>1.0900345017250863E-2</v>
      </c>
      <c r="N51">
        <f t="shared" si="10"/>
        <v>1.090564018710426E-2</v>
      </c>
      <c r="O51">
        <f>SUM(L$4:L51)/L$86</f>
        <v>5.986594329716486E-2</v>
      </c>
    </row>
    <row r="52" spans="1:15">
      <c r="A52" s="17" t="s">
        <v>95</v>
      </c>
      <c r="B52" s="8">
        <v>0</v>
      </c>
      <c r="C52" s="5">
        <v>383</v>
      </c>
      <c r="D52" s="50">
        <f t="shared" si="5"/>
        <v>1.9150957547877392E-2</v>
      </c>
      <c r="E52" s="5"/>
      <c r="F52" s="37">
        <v>1.6341333333333332</v>
      </c>
      <c r="G52" s="18">
        <f t="shared" si="6"/>
        <v>1.171933596679834E-2</v>
      </c>
      <c r="H52">
        <v>1</v>
      </c>
      <c r="I52">
        <f t="shared" si="7"/>
        <v>1.9150957547877392E-2</v>
      </c>
      <c r="J52" s="19">
        <f t="shared" si="8"/>
        <v>9.757603110452207</v>
      </c>
      <c r="K52" s="10" t="s">
        <v>95</v>
      </c>
      <c r="L52">
        <v>234375</v>
      </c>
      <c r="M52">
        <f t="shared" si="9"/>
        <v>1.171933596679834E-2</v>
      </c>
      <c r="N52">
        <f t="shared" si="10"/>
        <v>1.1726760164182035E-2</v>
      </c>
      <c r="O52">
        <f>SUM(L$4:L52)/L$86</f>
        <v>7.15852792639632E-2</v>
      </c>
    </row>
    <row r="53" spans="1:15">
      <c r="A53" s="17" t="s">
        <v>83</v>
      </c>
      <c r="B53" s="8">
        <v>0</v>
      </c>
      <c r="C53" s="5">
        <v>337</v>
      </c>
      <c r="D53" s="50">
        <f t="shared" si="5"/>
        <v>1.6850842542127105E-2</v>
      </c>
      <c r="E53" s="5"/>
      <c r="F53" s="37">
        <v>1.3167765934168985</v>
      </c>
      <c r="G53" s="18">
        <f t="shared" si="6"/>
        <v>1.2797039851992599E-2</v>
      </c>
      <c r="H53">
        <v>1</v>
      </c>
      <c r="I53">
        <f t="shared" si="7"/>
        <v>1.6850842542127105E-2</v>
      </c>
      <c r="J53" s="19">
        <f t="shared" si="8"/>
        <v>5.097108819539784</v>
      </c>
      <c r="K53" s="10" t="s">
        <v>83</v>
      </c>
      <c r="L53">
        <v>255928</v>
      </c>
      <c r="M53">
        <f t="shared" si="9"/>
        <v>1.2797039851992599E-2</v>
      </c>
      <c r="N53">
        <f t="shared" si="10"/>
        <v>1.2801089604929797E-2</v>
      </c>
      <c r="O53">
        <f>SUM(L$4:L53)/L$86</f>
        <v>8.4382319115955798E-2</v>
      </c>
    </row>
    <row r="54" spans="1:15">
      <c r="A54" s="17" t="s">
        <v>46</v>
      </c>
      <c r="B54" s="8">
        <v>0</v>
      </c>
      <c r="C54" s="5">
        <v>208</v>
      </c>
      <c r="D54" s="50">
        <f t="shared" si="5"/>
        <v>1.04005200260013E-2</v>
      </c>
      <c r="E54" s="5"/>
      <c r="F54" s="37">
        <v>0.81213834464340096</v>
      </c>
      <c r="G54" s="18">
        <f t="shared" si="6"/>
        <v>1.280634031701585E-2</v>
      </c>
      <c r="H54">
        <v>1</v>
      </c>
      <c r="I54">
        <f t="shared" si="7"/>
        <v>1.04005200260013E-2</v>
      </c>
      <c r="J54" s="19">
        <f t="shared" si="8"/>
        <v>-3.0246617548346983</v>
      </c>
      <c r="K54" s="10" t="s">
        <v>46</v>
      </c>
      <c r="L54">
        <v>256114</v>
      </c>
      <c r="M54">
        <f t="shared" si="9"/>
        <v>1.280634031701585E-2</v>
      </c>
      <c r="N54">
        <f t="shared" si="10"/>
        <v>1.280393690014171E-2</v>
      </c>
      <c r="O54">
        <f>SUM(L$4:L54)/L$86</f>
        <v>9.7188659432971655E-2</v>
      </c>
    </row>
    <row r="55" spans="1:15">
      <c r="A55" s="17" t="s">
        <v>66</v>
      </c>
      <c r="B55" s="8">
        <v>0</v>
      </c>
      <c r="C55" s="5">
        <v>182</v>
      </c>
      <c r="D55" s="50">
        <f t="shared" si="5"/>
        <v>9.1004550227511381E-3</v>
      </c>
      <c r="E55" s="5"/>
      <c r="F55" s="37">
        <v>0.70459613478691774</v>
      </c>
      <c r="G55" s="18">
        <f t="shared" si="6"/>
        <v>1.2915845792289615E-2</v>
      </c>
      <c r="H55">
        <v>1</v>
      </c>
      <c r="I55">
        <f t="shared" si="7"/>
        <v>9.1004550227511381E-3</v>
      </c>
      <c r="J55" s="19">
        <f t="shared" si="8"/>
        <v>-4.7769518469778447</v>
      </c>
      <c r="K55" s="10" t="s">
        <v>66</v>
      </c>
      <c r="L55">
        <v>258304</v>
      </c>
      <c r="M55">
        <f t="shared" si="9"/>
        <v>1.2915845792289615E-2</v>
      </c>
      <c r="N55">
        <f t="shared" si="10"/>
        <v>1.2912034213099267E-2</v>
      </c>
      <c r="O55">
        <f>SUM(L$4:L55)/L$86</f>
        <v>0.11010450522526126</v>
      </c>
    </row>
    <row r="56" spans="1:15">
      <c r="A56" s="17" t="s">
        <v>29</v>
      </c>
      <c r="B56" s="8">
        <v>0</v>
      </c>
      <c r="C56" s="5">
        <v>471</v>
      </c>
      <c r="D56" s="50">
        <f t="shared" si="5"/>
        <v>2.3551177558877943E-2</v>
      </c>
      <c r="E56" s="5"/>
      <c r="F56" s="37">
        <v>1.8222476709276052</v>
      </c>
      <c r="G56" s="18">
        <f t="shared" si="6"/>
        <v>1.2924246212310616E-2</v>
      </c>
      <c r="H56">
        <v>1</v>
      </c>
      <c r="I56">
        <f t="shared" si="7"/>
        <v>2.3551177558877943E-2</v>
      </c>
      <c r="J56" s="19">
        <f t="shared" si="8"/>
        <v>13.293555745844603</v>
      </c>
      <c r="K56" s="10" t="s">
        <v>29</v>
      </c>
      <c r="L56">
        <v>258472</v>
      </c>
      <c r="M56">
        <f t="shared" si="9"/>
        <v>1.2924246212310616E-2</v>
      </c>
      <c r="N56">
        <f t="shared" si="10"/>
        <v>1.2934862527342151E-2</v>
      </c>
      <c r="O56">
        <f>SUM(L$4:L56)/L$86</f>
        <v>0.12302875143757187</v>
      </c>
    </row>
    <row r="57" spans="1:15">
      <c r="A57" s="17" t="s">
        <v>43</v>
      </c>
      <c r="B57" s="8">
        <v>0</v>
      </c>
      <c r="C57" s="5">
        <v>661</v>
      </c>
      <c r="D57" s="50">
        <f t="shared" si="5"/>
        <v>3.3051652582629133E-2</v>
      </c>
      <c r="E57" s="5"/>
      <c r="F57" s="37">
        <v>2.4480484128424398</v>
      </c>
      <c r="G57" s="18">
        <f t="shared" si="6"/>
        <v>1.3501225061253062E-2</v>
      </c>
      <c r="H57">
        <v>1</v>
      </c>
      <c r="I57">
        <f t="shared" si="7"/>
        <v>3.3051652582629133E-2</v>
      </c>
      <c r="J57" s="19">
        <f t="shared" si="8"/>
        <v>23.927586629963344</v>
      </c>
      <c r="K57" s="10" t="s">
        <v>43</v>
      </c>
      <c r="L57">
        <v>270011</v>
      </c>
      <c r="M57">
        <f t="shared" si="9"/>
        <v>1.3501225061253062E-2</v>
      </c>
      <c r="N57">
        <f t="shared" si="10"/>
        <v>1.3520755957877814E-2</v>
      </c>
      <c r="O57">
        <f>SUM(L$4:L57)/L$86</f>
        <v>0.13652997649882495</v>
      </c>
    </row>
    <row r="58" spans="1:15">
      <c r="A58" s="17" t="s">
        <v>18</v>
      </c>
      <c r="B58" s="8">
        <v>0</v>
      </c>
      <c r="C58" s="5">
        <v>247</v>
      </c>
      <c r="D58" s="50">
        <f t="shared" si="5"/>
        <v>1.2350617530876544E-2</v>
      </c>
      <c r="E58" s="5"/>
      <c r="F58" s="37">
        <v>0.87771977641243593</v>
      </c>
      <c r="G58" s="18">
        <f t="shared" si="6"/>
        <v>1.4071253562678134E-2</v>
      </c>
      <c r="H58">
        <v>1</v>
      </c>
      <c r="I58">
        <f t="shared" si="7"/>
        <v>1.2350617530876544E-2</v>
      </c>
      <c r="J58" s="19">
        <f t="shared" si="8"/>
        <v>-2.064966948309495</v>
      </c>
      <c r="K58" s="10" t="s">
        <v>18</v>
      </c>
      <c r="L58">
        <v>281411</v>
      </c>
      <c r="M58">
        <f t="shared" si="9"/>
        <v>1.4071253562678134E-2</v>
      </c>
      <c r="N58">
        <f t="shared" si="10"/>
        <v>1.4069534645563446E-2</v>
      </c>
      <c r="O58">
        <f>SUM(L$4:L58)/L$86</f>
        <v>0.15060123006150308</v>
      </c>
    </row>
    <row r="59" spans="1:15">
      <c r="A59" s="17" t="s">
        <v>28</v>
      </c>
      <c r="B59" s="8">
        <v>0</v>
      </c>
      <c r="C59" s="5">
        <v>830</v>
      </c>
      <c r="D59" s="50">
        <f t="shared" si="5"/>
        <v>4.1502075103755184E-2</v>
      </c>
      <c r="E59" s="5"/>
      <c r="F59" s="37">
        <v>2.9079748582800202</v>
      </c>
      <c r="G59" s="18">
        <f t="shared" si="6"/>
        <v>1.4271813590679534E-2</v>
      </c>
      <c r="H59">
        <v>1</v>
      </c>
      <c r="I59">
        <f t="shared" si="7"/>
        <v>4.1502075103755184E-2</v>
      </c>
      <c r="J59" s="19">
        <f t="shared" si="8"/>
        <v>32.420016598078639</v>
      </c>
      <c r="K59" s="10" t="s">
        <v>28</v>
      </c>
      <c r="L59">
        <v>285422</v>
      </c>
      <c r="M59">
        <f t="shared" si="9"/>
        <v>1.4271813590679534E-2</v>
      </c>
      <c r="N59">
        <f t="shared" si="10"/>
        <v>1.4299016649134156E-2</v>
      </c>
      <c r="O59">
        <f>SUM(L$4:L59)/L$86</f>
        <v>0.16487304365218261</v>
      </c>
    </row>
    <row r="60" spans="1:15">
      <c r="A60" s="17" t="s">
        <v>69</v>
      </c>
      <c r="B60" s="8">
        <v>0</v>
      </c>
      <c r="C60" s="5">
        <v>602</v>
      </c>
      <c r="D60" s="50">
        <f t="shared" si="5"/>
        <v>3.0101505075253762E-2</v>
      </c>
      <c r="E60" s="5"/>
      <c r="F60" s="37">
        <v>2.1081753077340615</v>
      </c>
      <c r="G60" s="18">
        <f t="shared" si="6"/>
        <v>1.427846392319616E-2</v>
      </c>
      <c r="H60">
        <v>1</v>
      </c>
      <c r="I60">
        <f t="shared" si="7"/>
        <v>3.0101505075253762E-2</v>
      </c>
      <c r="J60" s="19">
        <f t="shared" si="8"/>
        <v>18.841800911719634</v>
      </c>
      <c r="K60" s="10" t="s">
        <v>69</v>
      </c>
      <c r="L60">
        <v>285555</v>
      </c>
      <c r="M60">
        <f t="shared" si="9"/>
        <v>1.427846392319616E-2</v>
      </c>
      <c r="N60">
        <f t="shared" si="10"/>
        <v>1.42942711571143E-2</v>
      </c>
      <c r="O60">
        <f>SUM(L$4:L60)/L$86</f>
        <v>0.17915150757537876</v>
      </c>
    </row>
    <row r="61" spans="1:15">
      <c r="A61" s="17" t="s">
        <v>84</v>
      </c>
      <c r="B61" s="8">
        <v>0</v>
      </c>
      <c r="C61" s="5">
        <v>902</v>
      </c>
      <c r="D61" s="50">
        <f t="shared" si="5"/>
        <v>4.5102255112755639E-2</v>
      </c>
      <c r="E61" s="5"/>
      <c r="F61" s="37">
        <v>3.0598779441148234</v>
      </c>
      <c r="G61" s="18">
        <f t="shared" si="6"/>
        <v>1.4739886994349718E-2</v>
      </c>
      <c r="H61">
        <v>1</v>
      </c>
      <c r="I61">
        <f t="shared" si="7"/>
        <v>4.5102255112755639E-2</v>
      </c>
      <c r="J61" s="19">
        <f t="shared" si="8"/>
        <v>35.576277957300633</v>
      </c>
      <c r="K61" s="10" t="s">
        <v>84</v>
      </c>
      <c r="L61">
        <v>294783</v>
      </c>
      <c r="M61">
        <f t="shared" si="9"/>
        <v>1.4739886994349718E-2</v>
      </c>
      <c r="N61">
        <f t="shared" si="10"/>
        <v>1.4770219030432042E-2</v>
      </c>
      <c r="O61">
        <f>SUM(L$4:L61)/L$86</f>
        <v>0.19389139456972848</v>
      </c>
    </row>
    <row r="62" spans="1:15">
      <c r="A62" s="17" t="s">
        <v>93</v>
      </c>
      <c r="B62" s="8">
        <v>0</v>
      </c>
      <c r="C62" s="5">
        <v>310</v>
      </c>
      <c r="D62" s="50">
        <f t="shared" si="5"/>
        <v>1.5500775038751937E-2</v>
      </c>
      <c r="E62" s="5"/>
      <c r="F62" s="37">
        <v>1.036037390923644</v>
      </c>
      <c r="G62" s="18">
        <f t="shared" si="6"/>
        <v>1.4961598079903994E-2</v>
      </c>
      <c r="H62">
        <v>1</v>
      </c>
      <c r="I62">
        <f t="shared" si="7"/>
        <v>1.5500775038751937E-2</v>
      </c>
      <c r="J62" s="19">
        <f t="shared" si="8"/>
        <v>0.62776218996088418</v>
      </c>
      <c r="K62" s="10" t="s">
        <v>93</v>
      </c>
      <c r="L62">
        <v>299217</v>
      </c>
      <c r="M62">
        <f t="shared" si="9"/>
        <v>1.4961598079903994E-2</v>
      </c>
      <c r="N62">
        <f t="shared" si="10"/>
        <v>1.4962136718224522E-2</v>
      </c>
      <c r="O62">
        <f>SUM(L$4:L62)/L$86</f>
        <v>0.20885299264963247</v>
      </c>
    </row>
    <row r="63" spans="1:15">
      <c r="A63" s="17" t="s">
        <v>52</v>
      </c>
      <c r="B63" s="8">
        <v>0</v>
      </c>
      <c r="C63" s="5">
        <v>326</v>
      </c>
      <c r="D63" s="50">
        <f t="shared" si="5"/>
        <v>1.6300815040752037E-2</v>
      </c>
      <c r="E63" s="5"/>
      <c r="F63" s="37">
        <v>1.0783061992683394</v>
      </c>
      <c r="G63" s="18">
        <f t="shared" si="6"/>
        <v>1.5117055852792639E-2</v>
      </c>
      <c r="H63">
        <v>1</v>
      </c>
      <c r="I63">
        <f t="shared" si="7"/>
        <v>1.6300815040752037E-2</v>
      </c>
      <c r="J63" s="19">
        <f t="shared" si="8"/>
        <v>1.3712221551793367</v>
      </c>
      <c r="K63" s="10" t="s">
        <v>52</v>
      </c>
      <c r="L63">
        <v>302326</v>
      </c>
      <c r="M63">
        <f t="shared" si="9"/>
        <v>1.5117055852792639E-2</v>
      </c>
      <c r="N63">
        <f t="shared" si="10"/>
        <v>1.5118238429403987E-2</v>
      </c>
      <c r="O63">
        <f>SUM(L$4:L63)/L$86</f>
        <v>0.22397004850242513</v>
      </c>
    </row>
    <row r="64" spans="1:15">
      <c r="A64" s="17" t="s">
        <v>59</v>
      </c>
      <c r="B64" s="8">
        <v>0</v>
      </c>
      <c r="C64" s="5">
        <v>330</v>
      </c>
      <c r="D64" s="50">
        <f t="shared" si="5"/>
        <v>1.6500825041252061E-2</v>
      </c>
      <c r="E64" s="5"/>
      <c r="F64" s="37">
        <v>1.0615369768713609</v>
      </c>
      <c r="G64" s="18">
        <f t="shared" si="6"/>
        <v>1.5544277213860693E-2</v>
      </c>
      <c r="H64">
        <v>1</v>
      </c>
      <c r="I64">
        <f t="shared" si="7"/>
        <v>1.6500825041252061E-2</v>
      </c>
      <c r="J64" s="19">
        <f t="shared" si="8"/>
        <v>1.0929424458418719</v>
      </c>
      <c r="K64" s="10" t="s">
        <v>59</v>
      </c>
      <c r="L64">
        <v>310870</v>
      </c>
      <c r="M64">
        <f t="shared" si="9"/>
        <v>1.5544277213860693E-2</v>
      </c>
      <c r="N64">
        <f t="shared" si="10"/>
        <v>1.5545232806095849E-2</v>
      </c>
      <c r="O64">
        <f>SUM(L$4:L64)/L$86</f>
        <v>0.23951432571628581</v>
      </c>
    </row>
    <row r="65" spans="1:15">
      <c r="A65" s="17" t="s">
        <v>60</v>
      </c>
      <c r="B65" s="8">
        <v>0</v>
      </c>
      <c r="C65" s="5">
        <v>406</v>
      </c>
      <c r="D65" s="50">
        <f t="shared" si="5"/>
        <v>2.0301015050752536E-2</v>
      </c>
      <c r="E65" s="5"/>
      <c r="F65" s="37">
        <v>1.301828652414956</v>
      </c>
      <c r="G65" s="18">
        <f t="shared" si="6"/>
        <v>1.5594229711485575E-2</v>
      </c>
      <c r="H65">
        <v>1</v>
      </c>
      <c r="I65">
        <f t="shared" si="7"/>
        <v>2.0301015050752536E-2</v>
      </c>
      <c r="J65" s="19">
        <f t="shared" si="8"/>
        <v>5.3688098892673803</v>
      </c>
      <c r="K65" s="10" t="s">
        <v>60</v>
      </c>
      <c r="L65">
        <v>311869</v>
      </c>
      <c r="M65">
        <f t="shared" si="9"/>
        <v>1.5594229711485575E-2</v>
      </c>
      <c r="N65">
        <f t="shared" si="10"/>
        <v>1.5598931794741585E-2</v>
      </c>
      <c r="O65">
        <f>SUM(L$4:L65)/L$86</f>
        <v>0.25510855542777139</v>
      </c>
    </row>
    <row r="66" spans="1:15">
      <c r="A66" s="17" t="s">
        <v>53</v>
      </c>
      <c r="B66" s="8">
        <v>0</v>
      </c>
      <c r="C66" s="5">
        <v>362</v>
      </c>
      <c r="D66" s="50">
        <f t="shared" si="5"/>
        <v>1.8100905045252264E-2</v>
      </c>
      <c r="E66" s="5"/>
      <c r="F66" s="37">
        <v>1.1464076587632099</v>
      </c>
      <c r="G66" s="18">
        <f t="shared" si="6"/>
        <v>1.5789239461973099E-2</v>
      </c>
      <c r="H66">
        <v>1</v>
      </c>
      <c r="I66">
        <f t="shared" si="7"/>
        <v>1.8100905045252264E-2</v>
      </c>
      <c r="J66" s="19">
        <f t="shared" si="8"/>
        <v>2.6209346958334656</v>
      </c>
      <c r="K66" s="10" t="s">
        <v>53</v>
      </c>
      <c r="L66">
        <v>315769</v>
      </c>
      <c r="M66">
        <f t="shared" si="9"/>
        <v>1.5789239461973099E-2</v>
      </c>
      <c r="N66">
        <f t="shared" si="10"/>
        <v>1.5791548818200152E-2</v>
      </c>
      <c r="O66">
        <f>SUM(L$4:L66)/L$86</f>
        <v>0.27089779488974447</v>
      </c>
    </row>
    <row r="67" spans="1:15">
      <c r="A67" s="17" t="s">
        <v>65</v>
      </c>
      <c r="B67" s="8">
        <v>0</v>
      </c>
      <c r="C67" s="5">
        <v>344</v>
      </c>
      <c r="D67" s="50">
        <f t="shared" si="5"/>
        <v>1.7200860043002149E-2</v>
      </c>
      <c r="E67" s="5"/>
      <c r="F67" s="37">
        <v>0.77759618797031571</v>
      </c>
      <c r="G67" s="18">
        <f t="shared" si="6"/>
        <v>2.2120556027801389E-2</v>
      </c>
      <c r="H67">
        <v>1</v>
      </c>
      <c r="I67">
        <f t="shared" si="7"/>
        <v>1.7200860043002149E-2</v>
      </c>
      <c r="J67" s="19">
        <f t="shared" si="8"/>
        <v>-4.7285920705094275</v>
      </c>
      <c r="K67" s="10" t="s">
        <v>65</v>
      </c>
      <c r="L67">
        <v>442389</v>
      </c>
      <c r="M67">
        <f t="shared" si="9"/>
        <v>2.2120556027801389E-2</v>
      </c>
      <c r="N67">
        <f t="shared" si="10"/>
        <v>2.2115641246597796E-2</v>
      </c>
      <c r="O67">
        <f>SUM(L$4:L67)/L$86</f>
        <v>0.29301835091754586</v>
      </c>
    </row>
    <row r="68" spans="1:15">
      <c r="A68" s="17" t="s">
        <v>47</v>
      </c>
      <c r="B68" s="8">
        <v>0</v>
      </c>
      <c r="C68" s="5">
        <v>365</v>
      </c>
      <c r="D68" s="50">
        <f t="shared" si="5"/>
        <v>1.8250912545627281E-2</v>
      </c>
      <c r="E68" s="5"/>
      <c r="F68" s="37">
        <v>0.80954060234256653</v>
      </c>
      <c r="G68" s="18">
        <f t="shared" ref="G68:G84" si="11">L68/$L$86</f>
        <v>2.2544777238861943E-2</v>
      </c>
      <c r="H68">
        <v>1</v>
      </c>
      <c r="I68">
        <f t="shared" ref="I68:I84" si="12">C68/$C$86</f>
        <v>1.8250912545627281E-2</v>
      </c>
      <c r="J68" s="19">
        <f t="shared" ref="J68:J84" si="13">(I68-M68)/SQRT(N68*(1-N68)*(1/$C$86+1/$L$86))</f>
        <v>-4.0888804588853009</v>
      </c>
      <c r="K68" s="10" t="s">
        <v>47</v>
      </c>
      <c r="L68">
        <v>450873</v>
      </c>
      <c r="M68">
        <f t="shared" ref="M68:M84" si="14">L68/$L$86</f>
        <v>2.2544777238861943E-2</v>
      </c>
      <c r="N68">
        <f t="shared" ref="N68:N84" si="15">(I68*$C$86+M68*$L$86)/($L$86+$C$86)</f>
        <v>2.2540487663743825E-2</v>
      </c>
      <c r="O68">
        <f>SUM(L$4:L68)/L$86</f>
        <v>0.3155631281564078</v>
      </c>
    </row>
    <row r="69" spans="1:15">
      <c r="A69" s="17" t="s">
        <v>25</v>
      </c>
      <c r="B69" s="8">
        <v>0</v>
      </c>
      <c r="C69" s="5">
        <v>580</v>
      </c>
      <c r="D69" s="50">
        <f t="shared" ref="D69:D84" si="16">C69/$C$86</f>
        <v>2.9001450072503626E-2</v>
      </c>
      <c r="E69" s="5"/>
      <c r="F69" s="37">
        <v>0.85924907556651187</v>
      </c>
      <c r="G69" s="18">
        <f t="shared" si="11"/>
        <v>3.375208760438022E-2</v>
      </c>
      <c r="H69">
        <v>1</v>
      </c>
      <c r="I69">
        <f t="shared" si="12"/>
        <v>2.9001450072503626E-2</v>
      </c>
      <c r="J69" s="19">
        <f t="shared" si="13"/>
        <v>-3.7185520221785651</v>
      </c>
      <c r="K69" s="10" t="s">
        <v>25</v>
      </c>
      <c r="L69">
        <v>675008</v>
      </c>
      <c r="M69">
        <f t="shared" si="14"/>
        <v>3.375208760438022E-2</v>
      </c>
      <c r="N69">
        <f t="shared" si="15"/>
        <v>3.3747341712739985E-2</v>
      </c>
      <c r="O69">
        <f>SUM(L$4:L69)/L$86</f>
        <v>0.34931521576078806</v>
      </c>
    </row>
    <row r="70" spans="1:15">
      <c r="A70" s="17" t="s">
        <v>87</v>
      </c>
      <c r="B70" s="8">
        <v>0</v>
      </c>
      <c r="C70" s="5">
        <v>554</v>
      </c>
      <c r="D70" s="50">
        <f t="shared" si="16"/>
        <v>2.7701385069253463E-2</v>
      </c>
      <c r="E70" s="5"/>
      <c r="F70" s="37">
        <v>0.76201375200991439</v>
      </c>
      <c r="G70" s="18">
        <f t="shared" si="11"/>
        <v>3.6352867643382171E-2</v>
      </c>
      <c r="H70">
        <v>1</v>
      </c>
      <c r="I70">
        <f t="shared" si="12"/>
        <v>2.7701385069253463E-2</v>
      </c>
      <c r="J70" s="19">
        <f t="shared" si="13"/>
        <v>-6.5342984922435692</v>
      </c>
      <c r="K70" s="10" t="s">
        <v>87</v>
      </c>
      <c r="L70">
        <v>727021</v>
      </c>
      <c r="M70">
        <f t="shared" si="14"/>
        <v>3.6352867643382171E-2</v>
      </c>
      <c r="N70">
        <f t="shared" si="15"/>
        <v>3.6344224803647775E-2</v>
      </c>
      <c r="O70">
        <f>SUM(L$4:L70)/L$86</f>
        <v>0.38566808340417019</v>
      </c>
    </row>
    <row r="71" spans="1:15">
      <c r="A71" s="17" t="s">
        <v>57</v>
      </c>
      <c r="B71" s="8">
        <v>0</v>
      </c>
      <c r="C71" s="5">
        <v>868</v>
      </c>
      <c r="D71" s="50">
        <f t="shared" si="16"/>
        <v>4.3402170108505424E-2</v>
      </c>
      <c r="E71" s="5"/>
      <c r="F71" s="37">
        <v>1.1758633722623584</v>
      </c>
      <c r="G71" s="18">
        <f t="shared" si="11"/>
        <v>3.6910895544777236E-2</v>
      </c>
      <c r="H71">
        <v>1</v>
      </c>
      <c r="I71">
        <f t="shared" si="12"/>
        <v>4.3402170108505424E-2</v>
      </c>
      <c r="J71" s="19">
        <f t="shared" si="13"/>
        <v>4.8659749614098669</v>
      </c>
      <c r="K71" s="10" t="s">
        <v>57</v>
      </c>
      <c r="L71">
        <v>738181</v>
      </c>
      <c r="M71">
        <f t="shared" si="14"/>
        <v>3.6910895544777236E-2</v>
      </c>
      <c r="N71">
        <f t="shared" si="15"/>
        <v>3.6917380334551192E-2</v>
      </c>
      <c r="O71">
        <f>SUM(L$4:L71)/L$86</f>
        <v>0.42257897894894747</v>
      </c>
    </row>
    <row r="72" spans="1:15">
      <c r="A72" s="17" t="s">
        <v>55</v>
      </c>
      <c r="B72" s="8">
        <v>0</v>
      </c>
      <c r="C72" s="5">
        <v>773</v>
      </c>
      <c r="D72" s="50">
        <f t="shared" si="16"/>
        <v>3.8651932596629829E-2</v>
      </c>
      <c r="E72" s="5"/>
      <c r="F72" s="37">
        <v>1.0292284913880336</v>
      </c>
      <c r="G72" s="18">
        <f t="shared" si="11"/>
        <v>3.7554277713885698E-2</v>
      </c>
      <c r="H72">
        <v>1</v>
      </c>
      <c r="I72">
        <f t="shared" si="12"/>
        <v>3.8651932596629829E-2</v>
      </c>
      <c r="J72" s="19">
        <f t="shared" si="13"/>
        <v>0.81607296737457302</v>
      </c>
      <c r="K72" s="10" t="s">
        <v>55</v>
      </c>
      <c r="L72">
        <v>751048</v>
      </c>
      <c r="M72">
        <f t="shared" si="14"/>
        <v>3.7554277713885698E-2</v>
      </c>
      <c r="N72">
        <f t="shared" si="15"/>
        <v>3.7555374272210118E-2</v>
      </c>
      <c r="O72">
        <f>SUM(L$4:L72)/L$86</f>
        <v>0.46013325666283317</v>
      </c>
    </row>
    <row r="73" spans="1:15">
      <c r="A73" s="17" t="s">
        <v>96</v>
      </c>
      <c r="B73" s="8">
        <v>0</v>
      </c>
      <c r="C73" s="5">
        <v>2461</v>
      </c>
      <c r="D73" s="50">
        <f t="shared" si="16"/>
        <v>0.12305615280764039</v>
      </c>
      <c r="E73" s="5"/>
      <c r="F73" s="37">
        <v>0.77835705619731621</v>
      </c>
      <c r="G73" s="18">
        <f t="shared" si="11"/>
        <v>0.15809730486524326</v>
      </c>
      <c r="H73">
        <v>1</v>
      </c>
      <c r="I73">
        <f t="shared" si="12"/>
        <v>0.12305615280764039</v>
      </c>
      <c r="J73" s="19">
        <f t="shared" si="13"/>
        <v>-13.577235535517435</v>
      </c>
      <c r="K73" s="10" t="s">
        <v>96</v>
      </c>
      <c r="L73">
        <v>3161788</v>
      </c>
      <c r="M73">
        <f t="shared" si="14"/>
        <v>0.15809730486524326</v>
      </c>
      <c r="N73">
        <f t="shared" si="15"/>
        <v>0.15806229871933158</v>
      </c>
      <c r="O73">
        <f>SUM(L$4:L73)/L$86</f>
        <v>0.61823056152807643</v>
      </c>
    </row>
    <row r="74" spans="1:15">
      <c r="A74" s="17" t="s">
        <v>14</v>
      </c>
      <c r="B74" s="8">
        <v>0</v>
      </c>
      <c r="C74" s="5">
        <v>2419</v>
      </c>
      <c r="D74" s="50">
        <f t="shared" si="16"/>
        <v>0.12095604780239012</v>
      </c>
      <c r="E74" s="5"/>
      <c r="F74" s="37">
        <v>0.76001760702219823</v>
      </c>
      <c r="G74" s="18">
        <f t="shared" si="11"/>
        <v>0.15914900745037253</v>
      </c>
      <c r="H74">
        <v>1</v>
      </c>
      <c r="I74">
        <f t="shared" si="12"/>
        <v>0.12095604780239012</v>
      </c>
      <c r="J74" s="19">
        <f t="shared" si="13"/>
        <v>-14.758803149266589</v>
      </c>
      <c r="K74" s="10" t="s">
        <v>14</v>
      </c>
      <c r="L74">
        <v>3182821</v>
      </c>
      <c r="M74">
        <f t="shared" si="14"/>
        <v>0.15914900745037253</v>
      </c>
      <c r="N74">
        <f t="shared" si="15"/>
        <v>0.15911085264552938</v>
      </c>
      <c r="O74">
        <f>SUM(L$4:L74)/L$86</f>
        <v>0.77737956897844895</v>
      </c>
    </row>
    <row r="75" spans="1:15">
      <c r="A75" s="17" t="s">
        <v>56</v>
      </c>
      <c r="B75" s="8">
        <v>0</v>
      </c>
      <c r="C75" s="5">
        <v>2239</v>
      </c>
      <c r="D75" s="50">
        <f t="shared" si="16"/>
        <v>0.11195559777988899</v>
      </c>
      <c r="E75" s="5"/>
      <c r="F75" s="37">
        <v>0.50292376381046844</v>
      </c>
      <c r="G75" s="18">
        <f t="shared" si="11"/>
        <v>0.22260948047402371</v>
      </c>
      <c r="H75">
        <v>1</v>
      </c>
      <c r="I75">
        <f t="shared" si="12"/>
        <v>0.11195559777988899</v>
      </c>
      <c r="J75" s="19">
        <f t="shared" si="13"/>
        <v>-37.604454470959553</v>
      </c>
      <c r="K75" s="10" t="s">
        <v>56</v>
      </c>
      <c r="L75">
        <v>4451967</v>
      </c>
      <c r="M75">
        <f t="shared" si="14"/>
        <v>0.22260948047402371</v>
      </c>
      <c r="N75">
        <f t="shared" si="15"/>
        <v>0.22249893713466892</v>
      </c>
      <c r="O75">
        <f>SUM(L$4:L75)/L$86</f>
        <v>0.99998904945247258</v>
      </c>
    </row>
    <row r="76" spans="1:15">
      <c r="A76" s="17" t="s">
        <v>36</v>
      </c>
      <c r="B76" s="8">
        <v>1</v>
      </c>
      <c r="C76" s="5">
        <v>0</v>
      </c>
      <c r="D76" s="50">
        <f t="shared" si="16"/>
        <v>0</v>
      </c>
      <c r="E76" s="5"/>
      <c r="F76" s="37">
        <v>0</v>
      </c>
      <c r="G76" s="18">
        <f t="shared" si="11"/>
        <v>5.0002500125006248E-8</v>
      </c>
      <c r="H76" t="e">
        <v>#N/A</v>
      </c>
      <c r="I76">
        <f t="shared" si="12"/>
        <v>0</v>
      </c>
      <c r="J76" s="19">
        <f t="shared" si="13"/>
        <v>-3.1622777391502946E-2</v>
      </c>
      <c r="K76" s="10" t="s">
        <v>36</v>
      </c>
      <c r="L76">
        <v>1</v>
      </c>
      <c r="M76">
        <f t="shared" si="14"/>
        <v>5.0002500125006248E-8</v>
      </c>
      <c r="N76">
        <f t="shared" si="15"/>
        <v>4.9952547577428821E-8</v>
      </c>
      <c r="O76">
        <f>SUM(L$4:L76)/L$86</f>
        <v>0.99998909945497272</v>
      </c>
    </row>
    <row r="77" spans="1:15">
      <c r="A77" s="17" t="s">
        <v>76</v>
      </c>
      <c r="B77" s="8">
        <v>1</v>
      </c>
      <c r="C77" s="5">
        <v>0</v>
      </c>
      <c r="D77" s="50">
        <f t="shared" si="16"/>
        <v>0</v>
      </c>
      <c r="E77" s="5"/>
      <c r="F77" s="37">
        <v>0</v>
      </c>
      <c r="G77" s="18">
        <f t="shared" si="11"/>
        <v>5.0002500125006248E-8</v>
      </c>
      <c r="H77" t="e">
        <v>#N/A</v>
      </c>
      <c r="I77">
        <f t="shared" si="12"/>
        <v>0</v>
      </c>
      <c r="J77" s="19">
        <f t="shared" si="13"/>
        <v>-3.1622777391502946E-2</v>
      </c>
      <c r="K77" s="10" t="s">
        <v>76</v>
      </c>
      <c r="L77">
        <v>1</v>
      </c>
      <c r="M77">
        <f t="shared" si="14"/>
        <v>5.0002500125006248E-8</v>
      </c>
      <c r="N77">
        <f t="shared" si="15"/>
        <v>4.9952547577428821E-8</v>
      </c>
      <c r="O77">
        <f>SUM(L$4:L77)/L$86</f>
        <v>0.99998914945747286</v>
      </c>
    </row>
    <row r="78" spans="1:15">
      <c r="A78" s="17" t="s">
        <v>88</v>
      </c>
      <c r="B78" s="8">
        <v>1</v>
      </c>
      <c r="C78" s="5">
        <v>0</v>
      </c>
      <c r="D78" s="50">
        <f t="shared" si="16"/>
        <v>0</v>
      </c>
      <c r="E78" s="5"/>
      <c r="F78" s="37">
        <v>0</v>
      </c>
      <c r="G78" s="18">
        <f t="shared" si="11"/>
        <v>5.0002500125006248E-8</v>
      </c>
      <c r="H78" t="e">
        <v>#N/A</v>
      </c>
      <c r="I78">
        <f t="shared" si="12"/>
        <v>0</v>
      </c>
      <c r="J78" s="19">
        <f t="shared" si="13"/>
        <v>-3.1622777391502946E-2</v>
      </c>
      <c r="K78" s="10" t="s">
        <v>88</v>
      </c>
      <c r="L78">
        <v>1</v>
      </c>
      <c r="M78">
        <f t="shared" si="14"/>
        <v>5.0002500125006248E-8</v>
      </c>
      <c r="N78">
        <f t="shared" si="15"/>
        <v>4.9952547577428821E-8</v>
      </c>
      <c r="O78">
        <f>SUM(L$4:L78)/L$86</f>
        <v>0.999989199459973</v>
      </c>
    </row>
    <row r="79" spans="1:15">
      <c r="A79" s="17" t="s">
        <v>21</v>
      </c>
      <c r="B79" s="8">
        <v>1</v>
      </c>
      <c r="C79" s="5">
        <v>0</v>
      </c>
      <c r="D79" s="50">
        <f t="shared" si="16"/>
        <v>0</v>
      </c>
      <c r="E79" s="5"/>
      <c r="F79" s="37">
        <v>0</v>
      </c>
      <c r="G79" s="18">
        <f t="shared" si="11"/>
        <v>1.5000750037501874E-7</v>
      </c>
      <c r="H79" t="e">
        <v>#N/A</v>
      </c>
      <c r="I79">
        <f t="shared" si="12"/>
        <v>0</v>
      </c>
      <c r="J79" s="19">
        <f t="shared" si="13"/>
        <v>-5.4772259854537639E-2</v>
      </c>
      <c r="K79" s="10" t="s">
        <v>21</v>
      </c>
      <c r="L79">
        <v>3</v>
      </c>
      <c r="M79">
        <f t="shared" si="14"/>
        <v>1.5000750037501874E-7</v>
      </c>
      <c r="N79">
        <f t="shared" si="15"/>
        <v>1.4985764273228647E-7</v>
      </c>
      <c r="O79">
        <f>SUM(L$4:L79)/L$86</f>
        <v>0.99998934946747342</v>
      </c>
    </row>
    <row r="80" spans="1:15">
      <c r="A80" s="17" t="s">
        <v>90</v>
      </c>
      <c r="B80" s="8">
        <v>1</v>
      </c>
      <c r="C80" s="5">
        <v>0</v>
      </c>
      <c r="D80" s="50">
        <f t="shared" si="16"/>
        <v>0</v>
      </c>
      <c r="E80" s="5"/>
      <c r="F80" s="37">
        <v>0</v>
      </c>
      <c r="G80" s="18">
        <f t="shared" si="11"/>
        <v>1.5000750037501874E-7</v>
      </c>
      <c r="H80" t="e">
        <v>#N/A</v>
      </c>
      <c r="I80">
        <f t="shared" si="12"/>
        <v>0</v>
      </c>
      <c r="J80" s="19">
        <f t="shared" si="13"/>
        <v>-5.4772259854537639E-2</v>
      </c>
      <c r="K80" s="10" t="s">
        <v>90</v>
      </c>
      <c r="L80">
        <v>3</v>
      </c>
      <c r="M80">
        <f t="shared" si="14"/>
        <v>1.5000750037501874E-7</v>
      </c>
      <c r="N80">
        <f t="shared" si="15"/>
        <v>1.4985764273228647E-7</v>
      </c>
      <c r="O80">
        <f>SUM(L$4:L80)/L$86</f>
        <v>0.99998949947497373</v>
      </c>
    </row>
    <row r="81" spans="1:15">
      <c r="A81" s="17" t="s">
        <v>22</v>
      </c>
      <c r="B81" s="8">
        <v>1</v>
      </c>
      <c r="C81" s="5">
        <v>0</v>
      </c>
      <c r="D81" s="50">
        <f t="shared" si="16"/>
        <v>0</v>
      </c>
      <c r="E81" s="5"/>
      <c r="F81" s="37">
        <v>0</v>
      </c>
      <c r="G81" s="18">
        <f t="shared" si="11"/>
        <v>3.5001750087504374E-7</v>
      </c>
      <c r="H81" t="e">
        <v>#N/A</v>
      </c>
      <c r="I81">
        <f t="shared" si="12"/>
        <v>0</v>
      </c>
      <c r="J81" s="19">
        <f t="shared" si="13"/>
        <v>-8.3666017281066318E-2</v>
      </c>
      <c r="K81" s="10" t="s">
        <v>22</v>
      </c>
      <c r="L81">
        <v>7</v>
      </c>
      <c r="M81">
        <f t="shared" si="14"/>
        <v>3.5001750087504374E-7</v>
      </c>
      <c r="N81">
        <f t="shared" si="15"/>
        <v>3.4966783304200172E-7</v>
      </c>
      <c r="O81">
        <f>SUM(L$4:L81)/L$86</f>
        <v>0.9999898494924746</v>
      </c>
    </row>
    <row r="82" spans="1:15" ht="15" customHeight="1">
      <c r="A82" s="17" t="s">
        <v>89</v>
      </c>
      <c r="B82" s="8">
        <v>1</v>
      </c>
      <c r="C82" s="5">
        <v>0</v>
      </c>
      <c r="D82" s="50">
        <f t="shared" si="16"/>
        <v>0</v>
      </c>
      <c r="E82" s="5"/>
      <c r="F82" s="37">
        <v>0</v>
      </c>
      <c r="G82" s="18">
        <f t="shared" si="11"/>
        <v>5.5002750137506878E-7</v>
      </c>
      <c r="H82" t="e">
        <v>#N/A</v>
      </c>
      <c r="I82">
        <f t="shared" si="12"/>
        <v>0</v>
      </c>
      <c r="J82" s="19">
        <f t="shared" si="13"/>
        <v>-0.10488091363189767</v>
      </c>
      <c r="K82" s="10" t="s">
        <v>89</v>
      </c>
      <c r="L82">
        <v>11</v>
      </c>
      <c r="M82">
        <f t="shared" si="14"/>
        <v>5.5002750137506878E-7</v>
      </c>
      <c r="N82">
        <f t="shared" si="15"/>
        <v>5.4947802335171709E-7</v>
      </c>
      <c r="O82">
        <f>SUM(L$4:L82)/L$86</f>
        <v>0.99999039951997604</v>
      </c>
    </row>
    <row r="83" spans="1:15" ht="15" customHeight="1">
      <c r="A83" s="17" t="s">
        <v>63</v>
      </c>
      <c r="B83" s="8">
        <v>1</v>
      </c>
      <c r="C83" s="5">
        <v>0</v>
      </c>
      <c r="D83" s="50">
        <f t="shared" si="16"/>
        <v>0</v>
      </c>
      <c r="E83" s="5"/>
      <c r="F83" s="37">
        <v>0</v>
      </c>
      <c r="G83" s="18">
        <f t="shared" si="11"/>
        <v>4.6002300115005754E-6</v>
      </c>
      <c r="H83" t="e">
        <v>#N/A</v>
      </c>
      <c r="I83">
        <f t="shared" si="12"/>
        <v>0</v>
      </c>
      <c r="J83" s="19">
        <f t="shared" si="13"/>
        <v>-0.30331571472692564</v>
      </c>
      <c r="K83" s="10" t="s">
        <v>63</v>
      </c>
      <c r="L83">
        <v>92</v>
      </c>
      <c r="M83">
        <f t="shared" si="14"/>
        <v>4.6002300115005754E-6</v>
      </c>
      <c r="N83">
        <f t="shared" si="15"/>
        <v>4.5956343771234527E-6</v>
      </c>
      <c r="O83">
        <f>SUM(L$4:L83)/L$86</f>
        <v>0.99999499974998751</v>
      </c>
    </row>
    <row r="84" spans="1:15" ht="15" customHeight="1">
      <c r="A84" s="17" t="s">
        <v>49</v>
      </c>
      <c r="B84" s="8">
        <v>1</v>
      </c>
      <c r="C84" s="5">
        <v>0</v>
      </c>
      <c r="D84" s="50">
        <f t="shared" si="16"/>
        <v>0</v>
      </c>
      <c r="E84" s="5"/>
      <c r="F84" s="37">
        <v>0</v>
      </c>
      <c r="G84" s="18">
        <f t="shared" si="11"/>
        <v>5.000250012500625E-6</v>
      </c>
      <c r="H84" t="e">
        <v>#N/A</v>
      </c>
      <c r="I84">
        <f t="shared" si="12"/>
        <v>0</v>
      </c>
      <c r="J84" s="19">
        <f t="shared" si="13"/>
        <v>-0.31622855583892329</v>
      </c>
      <c r="K84" s="10" t="s">
        <v>49</v>
      </c>
      <c r="L84">
        <v>100</v>
      </c>
      <c r="M84">
        <f t="shared" si="14"/>
        <v>5.000250012500625E-6</v>
      </c>
      <c r="N84">
        <f t="shared" si="15"/>
        <v>4.9952547577428821E-6</v>
      </c>
      <c r="O84">
        <f>SUM(L$4:L84)/L$86</f>
        <v>1</v>
      </c>
    </row>
    <row r="85" spans="1:15">
      <c r="A85" s="8"/>
      <c r="B85" s="8"/>
      <c r="C85" s="5"/>
      <c r="D85" s="5"/>
      <c r="E85" s="5"/>
      <c r="F85" s="9"/>
      <c r="G85" s="18"/>
      <c r="H85" s="18"/>
      <c r="J85" s="19"/>
      <c r="K85" s="10"/>
    </row>
    <row r="86" spans="1:15">
      <c r="A86" s="8" t="s">
        <v>806</v>
      </c>
      <c r="B86" s="5">
        <f>SUM(B4:B84)</f>
        <v>50</v>
      </c>
      <c r="C86" s="5">
        <f>SUM(C4:C84)</f>
        <v>19999</v>
      </c>
      <c r="D86" s="5"/>
      <c r="K86" s="10" t="s">
        <v>806</v>
      </c>
      <c r="L86" s="5">
        <f>SUM(L4:L84)</f>
        <v>19999000</v>
      </c>
    </row>
    <row r="87" spans="1:15">
      <c r="A87" s="8" t="s">
        <v>1566</v>
      </c>
      <c r="B87" s="8"/>
      <c r="C87" s="5">
        <f>SUMIF(B4:B84,"&gt;0",C4:C84)</f>
        <v>1015</v>
      </c>
      <c r="D87" s="5"/>
      <c r="K87" s="10" t="s">
        <v>1566</v>
      </c>
      <c r="L87" s="5">
        <f>SUMIF(B4:B84,"&gt;0",L4:L84)</f>
        <v>48743</v>
      </c>
    </row>
    <row r="88" spans="1:15">
      <c r="A88" s="8"/>
      <c r="B88" s="8"/>
      <c r="C88" s="50">
        <f>C87/C86</f>
        <v>5.0752537626881346E-2</v>
      </c>
      <c r="D88" s="5"/>
      <c r="K88" s="10"/>
      <c r="L88" s="50">
        <f>L87/L86</f>
        <v>2.4372718635931796E-3</v>
      </c>
    </row>
    <row r="89" spans="1:15">
      <c r="A89" s="8"/>
      <c r="B89" s="8"/>
      <c r="C89" s="5"/>
      <c r="D89" s="5"/>
      <c r="K89" s="10"/>
      <c r="L89" s="51"/>
    </row>
    <row r="90" spans="1:15" ht="23">
      <c r="A90" s="24" t="s">
        <v>813</v>
      </c>
      <c r="B90" s="24"/>
    </row>
    <row r="91" spans="1:15">
      <c r="A91" s="8" t="s">
        <v>814</v>
      </c>
      <c r="B91" s="8"/>
      <c r="C91" s="7" t="s">
        <v>8</v>
      </c>
      <c r="D91" t="s">
        <v>816</v>
      </c>
    </row>
    <row r="92" spans="1:15">
      <c r="C92" s="16" t="s">
        <v>9</v>
      </c>
      <c r="D92" t="s">
        <v>1563</v>
      </c>
    </row>
    <row r="93" spans="1:15">
      <c r="C93" s="16" t="s">
        <v>10</v>
      </c>
      <c r="D93" t="s">
        <v>818</v>
      </c>
    </row>
    <row r="94" spans="1:15">
      <c r="C94" s="16" t="s">
        <v>11</v>
      </c>
      <c r="D94" t="s">
        <v>1564</v>
      </c>
    </row>
    <row r="95" spans="1:15">
      <c r="C95" s="16" t="s">
        <v>12</v>
      </c>
      <c r="D95" t="s">
        <v>1562</v>
      </c>
    </row>
    <row r="96" spans="1:15">
      <c r="C96" s="16" t="s">
        <v>811</v>
      </c>
      <c r="D96" t="s">
        <v>815</v>
      </c>
    </row>
    <row r="97" spans="1:4">
      <c r="C97" s="16" t="s">
        <v>808</v>
      </c>
      <c r="D97" t="s">
        <v>1560</v>
      </c>
    </row>
    <row r="98" spans="1:4">
      <c r="C98" s="16" t="s">
        <v>810</v>
      </c>
      <c r="D98" t="s">
        <v>823</v>
      </c>
    </row>
    <row r="99" spans="1:4">
      <c r="A99" t="s">
        <v>1561</v>
      </c>
      <c r="C99" s="7" t="s">
        <v>8</v>
      </c>
      <c r="D99" t="s">
        <v>817</v>
      </c>
    </row>
    <row r="100" spans="1:4">
      <c r="C100" s="16" t="s">
        <v>13</v>
      </c>
      <c r="D100" t="s">
        <v>819</v>
      </c>
    </row>
    <row r="101" spans="1:4">
      <c r="C101" s="16" t="s">
        <v>807</v>
      </c>
      <c r="D101" t="s">
        <v>820</v>
      </c>
    </row>
    <row r="102" spans="1:4">
      <c r="C102" s="16" t="s">
        <v>809</v>
      </c>
      <c r="D102" t="s">
        <v>821</v>
      </c>
    </row>
    <row r="103" spans="1:4">
      <c r="C103" s="16" t="s">
        <v>1568</v>
      </c>
      <c r="D103" t="s">
        <v>1569</v>
      </c>
    </row>
    <row r="105" spans="1:4">
      <c r="A105" t="s">
        <v>1565</v>
      </c>
    </row>
    <row r="106" spans="1:4">
      <c r="A106" t="s">
        <v>1567</v>
      </c>
    </row>
  </sheetData>
  <sortState ref="A1:N84">
    <sortCondition ref="H4:H84"/>
  </sortState>
  <phoneticPr fontId="20" type="noConversion"/>
  <conditionalFormatting sqref="G4:G84">
    <cfRule type="cellIs" dxfId="1" priority="6" operator="between">
      <formula>0</formula>
      <formula>0.0000102</formula>
    </cfRule>
  </conditionalFormatting>
  <conditionalFormatting sqref="H4:H84">
    <cfRule type="cellIs" dxfId="0" priority="1" operator="lessThan">
      <formula>0.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218"/>
  <sheetViews>
    <sheetView workbookViewId="0">
      <selection activeCell="A4" sqref="A4"/>
    </sheetView>
  </sheetViews>
  <sheetFormatPr baseColWidth="10" defaultRowHeight="15" x14ac:dyDescent="0"/>
  <cols>
    <col min="1" max="1" width="15.1640625" bestFit="1" customWidth="1"/>
    <col min="2" max="2" width="16.6640625" bestFit="1" customWidth="1"/>
    <col min="3" max="3" width="19.1640625" bestFit="1" customWidth="1"/>
    <col min="4" max="4" width="9" bestFit="1" customWidth="1"/>
    <col min="5" max="5" width="12.1640625" bestFit="1" customWidth="1"/>
    <col min="6" max="6" width="11.33203125" customWidth="1"/>
    <col min="7" max="7" width="85.1640625" customWidth="1"/>
  </cols>
  <sheetData>
    <row r="1" spans="1:7" ht="20">
      <c r="A1" s="34" t="s">
        <v>1630</v>
      </c>
    </row>
    <row r="3" spans="1:7" ht="30">
      <c r="A3" s="12" t="s">
        <v>98</v>
      </c>
      <c r="B3" s="12" t="s">
        <v>99</v>
      </c>
      <c r="C3" s="12" t="s">
        <v>97</v>
      </c>
      <c r="D3" s="12" t="s">
        <v>101</v>
      </c>
      <c r="E3" s="12" t="s">
        <v>102</v>
      </c>
      <c r="F3" s="47" t="s">
        <v>1623</v>
      </c>
      <c r="G3" s="12" t="s">
        <v>100</v>
      </c>
    </row>
    <row r="4" spans="1:7">
      <c r="A4" s="5" t="s">
        <v>180</v>
      </c>
      <c r="B4" s="5" t="s">
        <v>181</v>
      </c>
      <c r="C4" s="5">
        <v>1397</v>
      </c>
      <c r="D4" s="13">
        <v>4.6002297814775902E-6</v>
      </c>
      <c r="E4" s="5">
        <v>9.1286959783641194E-2</v>
      </c>
      <c r="F4" s="5" t="s">
        <v>183</v>
      </c>
      <c r="G4" s="14" t="s">
        <v>182</v>
      </c>
    </row>
    <row r="5" spans="1:7">
      <c r="A5" s="5" t="s">
        <v>201</v>
      </c>
      <c r="B5" s="5" t="s">
        <v>202</v>
      </c>
      <c r="C5" s="5">
        <v>3305</v>
      </c>
      <c r="D5" s="13">
        <v>4.6002297814775902E-6</v>
      </c>
      <c r="E5" s="5">
        <v>9.1286959783641194E-2</v>
      </c>
      <c r="F5" s="5" t="s">
        <v>183</v>
      </c>
      <c r="G5" s="14" t="s">
        <v>203</v>
      </c>
    </row>
    <row r="6" spans="1:7" ht="30">
      <c r="A6" s="5" t="s">
        <v>207</v>
      </c>
      <c r="B6" s="5"/>
      <c r="C6" s="5"/>
      <c r="D6" s="13">
        <v>4.6002297814775902E-6</v>
      </c>
      <c r="E6" s="5">
        <v>9.1286959783641194E-2</v>
      </c>
      <c r="F6" s="5" t="s">
        <v>183</v>
      </c>
      <c r="G6" s="14" t="s">
        <v>208</v>
      </c>
    </row>
    <row r="7" spans="1:7">
      <c r="A7" s="5" t="s">
        <v>372</v>
      </c>
      <c r="B7" s="5" t="s">
        <v>373</v>
      </c>
      <c r="C7" s="5">
        <v>54541</v>
      </c>
      <c r="D7" s="13">
        <v>4.6002297814775902E-6</v>
      </c>
      <c r="E7" s="5">
        <v>9.1286959783641194E-2</v>
      </c>
      <c r="F7" s="5" t="s">
        <v>183</v>
      </c>
      <c r="G7" s="14" t="s">
        <v>374</v>
      </c>
    </row>
    <row r="8" spans="1:7" ht="30">
      <c r="A8" s="5" t="s">
        <v>406</v>
      </c>
      <c r="B8" s="5"/>
      <c r="C8" s="5"/>
      <c r="D8" s="13">
        <v>4.6002297814775902E-6</v>
      </c>
      <c r="E8" s="5">
        <v>9.1286959783641194E-2</v>
      </c>
      <c r="F8" s="5" t="s">
        <v>183</v>
      </c>
      <c r="G8" s="14" t="s">
        <v>407</v>
      </c>
    </row>
    <row r="9" spans="1:7">
      <c r="A9" s="5" t="s">
        <v>439</v>
      </c>
      <c r="B9" s="5" t="s">
        <v>440</v>
      </c>
      <c r="C9" s="5">
        <v>10658</v>
      </c>
      <c r="D9" s="13">
        <v>4.6002297814775902E-6</v>
      </c>
      <c r="E9" s="5">
        <v>9.1286959783641194E-2</v>
      </c>
      <c r="F9" s="5" t="s">
        <v>183</v>
      </c>
      <c r="G9" s="14" t="s">
        <v>441</v>
      </c>
    </row>
    <row r="10" spans="1:7">
      <c r="A10" s="5" t="s">
        <v>520</v>
      </c>
      <c r="B10" s="5" t="s">
        <v>521</v>
      </c>
      <c r="C10" s="5">
        <v>286343</v>
      </c>
      <c r="D10" s="13">
        <v>4.6002297814775902E-6</v>
      </c>
      <c r="E10" s="5">
        <v>9.1286959783641194E-2</v>
      </c>
      <c r="F10" s="5" t="s">
        <v>183</v>
      </c>
      <c r="G10" s="14" t="s">
        <v>522</v>
      </c>
    </row>
    <row r="11" spans="1:7">
      <c r="A11" s="5" t="s">
        <v>523</v>
      </c>
      <c r="B11" s="5" t="s">
        <v>524</v>
      </c>
      <c r="C11" s="5">
        <v>157922</v>
      </c>
      <c r="D11" s="13">
        <v>4.6002297814775902E-6</v>
      </c>
      <c r="E11" s="5">
        <v>9.1286959783641194E-2</v>
      </c>
      <c r="F11" s="5" t="s">
        <v>183</v>
      </c>
      <c r="G11" s="14" t="s">
        <v>525</v>
      </c>
    </row>
    <row r="12" spans="1:7">
      <c r="A12" s="5" t="s">
        <v>597</v>
      </c>
      <c r="B12" s="5" t="s">
        <v>598</v>
      </c>
      <c r="C12" s="5">
        <v>23254</v>
      </c>
      <c r="D12" s="13">
        <v>4.6002297814775902E-6</v>
      </c>
      <c r="E12" s="5">
        <v>9.1286959783641194E-2</v>
      </c>
      <c r="F12" s="5" t="s">
        <v>183</v>
      </c>
      <c r="G12" s="14" t="s">
        <v>599</v>
      </c>
    </row>
    <row r="13" spans="1:7">
      <c r="A13" s="5" t="s">
        <v>637</v>
      </c>
      <c r="B13" s="5" t="s">
        <v>638</v>
      </c>
      <c r="C13" s="5">
        <v>606495</v>
      </c>
      <c r="D13" s="13">
        <v>4.6002297814775902E-6</v>
      </c>
      <c r="E13" s="5">
        <v>9.1286959783641194E-2</v>
      </c>
      <c r="F13" s="5" t="s">
        <v>183</v>
      </c>
      <c r="G13" s="14" t="s">
        <v>639</v>
      </c>
    </row>
    <row r="14" spans="1:7">
      <c r="A14" s="5" t="s">
        <v>585</v>
      </c>
      <c r="B14" s="5"/>
      <c r="C14" s="5"/>
      <c r="D14" s="13">
        <v>5.0002497624756397E-8</v>
      </c>
      <c r="E14" s="5">
        <v>9.99999949997502E-4</v>
      </c>
      <c r="F14" s="5" t="s">
        <v>23</v>
      </c>
      <c r="G14" s="14" t="s">
        <v>586</v>
      </c>
    </row>
    <row r="15" spans="1:7">
      <c r="A15" s="5" t="s">
        <v>116</v>
      </c>
      <c r="B15" s="5" t="s">
        <v>117</v>
      </c>
      <c r="C15" s="5">
        <v>1054</v>
      </c>
      <c r="D15" s="13">
        <v>1.0100504520200801E-5</v>
      </c>
      <c r="E15" s="5">
        <v>0.19984858243669301</v>
      </c>
      <c r="F15" s="5" t="s">
        <v>27</v>
      </c>
      <c r="G15" s="14" t="s">
        <v>118</v>
      </c>
    </row>
    <row r="16" spans="1:7">
      <c r="A16" s="5" t="s">
        <v>254</v>
      </c>
      <c r="B16" s="5" t="s">
        <v>255</v>
      </c>
      <c r="C16" s="5">
        <v>3337</v>
      </c>
      <c r="D16" s="13">
        <v>1.0100504520200801E-5</v>
      </c>
      <c r="E16" s="5">
        <v>0.19984858243669301</v>
      </c>
      <c r="F16" s="5" t="s">
        <v>27</v>
      </c>
      <c r="G16" s="14" t="s">
        <v>256</v>
      </c>
    </row>
    <row r="17" spans="1:7">
      <c r="A17" s="5" t="s">
        <v>106</v>
      </c>
      <c r="B17" s="5" t="s">
        <v>107</v>
      </c>
      <c r="C17" s="5">
        <v>55172</v>
      </c>
      <c r="D17" s="13">
        <v>8.5004245962085798E-7</v>
      </c>
      <c r="E17" s="5">
        <v>1.6931145710728301E-2</v>
      </c>
      <c r="F17" s="5" t="s">
        <v>31</v>
      </c>
      <c r="G17" s="14" t="s">
        <v>108</v>
      </c>
    </row>
    <row r="18" spans="1:7">
      <c r="A18" s="5" t="s">
        <v>109</v>
      </c>
      <c r="B18" s="5" t="s">
        <v>110</v>
      </c>
      <c r="C18" s="5">
        <v>7013</v>
      </c>
      <c r="D18" s="13">
        <v>8.5004245962085798E-7</v>
      </c>
      <c r="E18" s="5">
        <v>1.6931145710728301E-2</v>
      </c>
      <c r="F18" s="5" t="s">
        <v>31</v>
      </c>
      <c r="G18" s="14" t="s">
        <v>111</v>
      </c>
    </row>
    <row r="19" spans="1:7">
      <c r="A19" s="5" t="s">
        <v>224</v>
      </c>
      <c r="B19" s="5" t="s">
        <v>225</v>
      </c>
      <c r="C19" s="5">
        <v>10929</v>
      </c>
      <c r="D19" s="13">
        <v>8.5004245962085798E-7</v>
      </c>
      <c r="E19" s="5">
        <v>1.6931145710728301E-2</v>
      </c>
      <c r="F19" s="5" t="s">
        <v>31</v>
      </c>
      <c r="G19" s="14" t="s">
        <v>226</v>
      </c>
    </row>
    <row r="20" spans="1:7">
      <c r="A20" s="5" t="s">
        <v>257</v>
      </c>
      <c r="B20" s="5" t="s">
        <v>258</v>
      </c>
      <c r="C20" s="5">
        <v>151636</v>
      </c>
      <c r="D20" s="13">
        <v>8.5004245962085798E-7</v>
      </c>
      <c r="E20" s="5">
        <v>1.6931145710728301E-2</v>
      </c>
      <c r="F20" s="5" t="s">
        <v>31</v>
      </c>
      <c r="G20" s="14" t="s">
        <v>259</v>
      </c>
    </row>
    <row r="21" spans="1:7">
      <c r="A21" s="5" t="s">
        <v>276</v>
      </c>
      <c r="B21" s="5" t="s">
        <v>277</v>
      </c>
      <c r="C21" s="5">
        <v>3998</v>
      </c>
      <c r="D21" s="13">
        <v>8.5004245962085798E-7</v>
      </c>
      <c r="E21" s="5">
        <v>1.6931145710728301E-2</v>
      </c>
      <c r="F21" s="5" t="s">
        <v>31</v>
      </c>
      <c r="G21" s="14" t="s">
        <v>278</v>
      </c>
    </row>
    <row r="22" spans="1:7">
      <c r="A22" s="5" t="s">
        <v>288</v>
      </c>
      <c r="B22" s="5" t="s">
        <v>289</v>
      </c>
      <c r="C22" s="5">
        <v>25977</v>
      </c>
      <c r="D22" s="13">
        <v>8.5004245962085798E-7</v>
      </c>
      <c r="E22" s="5">
        <v>1.6931145710728301E-2</v>
      </c>
      <c r="F22" s="5" t="s">
        <v>31</v>
      </c>
      <c r="G22" s="14" t="s">
        <v>290</v>
      </c>
    </row>
    <row r="23" spans="1:7">
      <c r="A23" s="5" t="s">
        <v>300</v>
      </c>
      <c r="B23" s="5" t="s">
        <v>301</v>
      </c>
      <c r="C23" s="5">
        <v>3182</v>
      </c>
      <c r="D23" s="13">
        <v>8.5004245962085798E-7</v>
      </c>
      <c r="E23" s="5">
        <v>1.6931145710728301E-2</v>
      </c>
      <c r="F23" s="5" t="s">
        <v>31</v>
      </c>
      <c r="G23" s="14" t="s">
        <v>302</v>
      </c>
    </row>
    <row r="24" spans="1:7">
      <c r="A24" s="5" t="s">
        <v>322</v>
      </c>
      <c r="B24" s="5"/>
      <c r="C24" s="5"/>
      <c r="D24" s="13">
        <v>8.5004245962085798E-7</v>
      </c>
      <c r="E24" s="5">
        <v>1.6931145710728301E-2</v>
      </c>
      <c r="F24" s="5" t="s">
        <v>31</v>
      </c>
      <c r="G24" s="14"/>
    </row>
    <row r="25" spans="1:7">
      <c r="A25" s="5" t="s">
        <v>338</v>
      </c>
      <c r="B25" s="5" t="s">
        <v>339</v>
      </c>
      <c r="C25" s="5">
        <v>57633</v>
      </c>
      <c r="D25" s="13">
        <v>8.5004245962085798E-7</v>
      </c>
      <c r="E25" s="5">
        <v>1.6931145710728301E-2</v>
      </c>
      <c r="F25" s="5" t="s">
        <v>31</v>
      </c>
      <c r="G25" s="14" t="s">
        <v>340</v>
      </c>
    </row>
    <row r="26" spans="1:7">
      <c r="A26" s="5" t="s">
        <v>348</v>
      </c>
      <c r="B26" s="5" t="s">
        <v>349</v>
      </c>
      <c r="C26" s="5">
        <v>821</v>
      </c>
      <c r="D26" s="13">
        <v>8.5004245962085798E-7</v>
      </c>
      <c r="E26" s="5">
        <v>1.6931145710728301E-2</v>
      </c>
      <c r="F26" s="5" t="s">
        <v>31</v>
      </c>
      <c r="G26" s="14" t="s">
        <v>350</v>
      </c>
    </row>
    <row r="27" spans="1:7">
      <c r="A27" s="5" t="s">
        <v>355</v>
      </c>
      <c r="B27" s="5"/>
      <c r="C27" s="5"/>
      <c r="D27" s="13">
        <v>8.5004245962085798E-7</v>
      </c>
      <c r="E27" s="5">
        <v>1.6931145710728301E-2</v>
      </c>
      <c r="F27" s="5" t="s">
        <v>31</v>
      </c>
      <c r="G27" s="14" t="s">
        <v>140</v>
      </c>
    </row>
    <row r="28" spans="1:7">
      <c r="A28" s="5" t="s">
        <v>359</v>
      </c>
      <c r="B28" s="5" t="s">
        <v>610</v>
      </c>
      <c r="C28" s="5">
        <v>2171</v>
      </c>
      <c r="D28" s="13">
        <v>8.5004245962085798E-7</v>
      </c>
      <c r="E28" s="5">
        <v>1.6931145710728301E-2</v>
      </c>
      <c r="F28" s="5" t="s">
        <v>31</v>
      </c>
      <c r="G28" s="14" t="s">
        <v>611</v>
      </c>
    </row>
    <row r="29" spans="1:7">
      <c r="A29" s="5" t="s">
        <v>384</v>
      </c>
      <c r="B29" s="5" t="s">
        <v>385</v>
      </c>
      <c r="C29" s="5">
        <v>26115</v>
      </c>
      <c r="D29" s="13">
        <v>8.5004245962085798E-7</v>
      </c>
      <c r="E29" s="5">
        <v>1.6931145710728301E-2</v>
      </c>
      <c r="F29" s="5" t="s">
        <v>31</v>
      </c>
      <c r="G29" s="14" t="s">
        <v>386</v>
      </c>
    </row>
    <row r="30" spans="1:7">
      <c r="A30" s="5" t="s">
        <v>393</v>
      </c>
      <c r="B30" s="5" t="s">
        <v>394</v>
      </c>
      <c r="C30" s="5">
        <v>1525</v>
      </c>
      <c r="D30" s="13">
        <v>8.5004245962085798E-7</v>
      </c>
      <c r="E30" s="5">
        <v>1.6931145710728301E-2</v>
      </c>
      <c r="F30" s="5" t="s">
        <v>31</v>
      </c>
      <c r="G30" s="14" t="s">
        <v>395</v>
      </c>
    </row>
    <row r="31" spans="1:7">
      <c r="A31" s="5" t="s">
        <v>428</v>
      </c>
      <c r="B31" s="5" t="s">
        <v>429</v>
      </c>
      <c r="C31" s="5">
        <v>4750</v>
      </c>
      <c r="D31" s="13">
        <v>8.5004245962085798E-7</v>
      </c>
      <c r="E31" s="5">
        <v>1.6931145710728301E-2</v>
      </c>
      <c r="F31" s="5" t="s">
        <v>31</v>
      </c>
      <c r="G31" s="14" t="s">
        <v>430</v>
      </c>
    </row>
    <row r="32" spans="1:7">
      <c r="A32" s="5" t="s">
        <v>438</v>
      </c>
      <c r="B32" s="5"/>
      <c r="C32" s="5"/>
      <c r="D32" s="13">
        <v>8.5004245962085798E-7</v>
      </c>
      <c r="E32" s="5">
        <v>1.6931145710728301E-2</v>
      </c>
      <c r="F32" s="5" t="s">
        <v>31</v>
      </c>
      <c r="G32" s="14" t="s">
        <v>140</v>
      </c>
    </row>
    <row r="33" spans="1:7">
      <c r="A33" s="5" t="s">
        <v>442</v>
      </c>
      <c r="B33" s="5" t="s">
        <v>443</v>
      </c>
      <c r="C33" s="5">
        <v>5706</v>
      </c>
      <c r="D33" s="13">
        <v>8.5004245962085798E-7</v>
      </c>
      <c r="E33" s="5">
        <v>1.6931145710728301E-2</v>
      </c>
      <c r="F33" s="5" t="s">
        <v>31</v>
      </c>
      <c r="G33" s="14" t="s">
        <v>444</v>
      </c>
    </row>
    <row r="34" spans="1:7">
      <c r="A34" s="5" t="s">
        <v>473</v>
      </c>
      <c r="B34" s="5" t="s">
        <v>474</v>
      </c>
      <c r="C34" s="5">
        <v>63027</v>
      </c>
      <c r="D34" s="13">
        <v>8.5004245962085798E-7</v>
      </c>
      <c r="E34" s="5">
        <v>1.6931145710728301E-2</v>
      </c>
      <c r="F34" s="5" t="s">
        <v>31</v>
      </c>
      <c r="G34" s="14" t="s">
        <v>475</v>
      </c>
    </row>
    <row r="35" spans="1:7">
      <c r="A35" s="5" t="s">
        <v>548</v>
      </c>
      <c r="B35" s="5" t="s">
        <v>549</v>
      </c>
      <c r="C35" s="5">
        <v>219287</v>
      </c>
      <c r="D35" s="13">
        <v>8.5004245962085798E-7</v>
      </c>
      <c r="E35" s="5">
        <v>1.6931145710728301E-2</v>
      </c>
      <c r="F35" s="5" t="s">
        <v>31</v>
      </c>
      <c r="G35" s="14" t="s">
        <v>550</v>
      </c>
    </row>
    <row r="36" spans="1:7">
      <c r="A36" s="5" t="s">
        <v>551</v>
      </c>
      <c r="B36" s="5" t="s">
        <v>552</v>
      </c>
      <c r="C36" s="5">
        <v>153562</v>
      </c>
      <c r="D36" s="13">
        <v>8.5004245962085798E-7</v>
      </c>
      <c r="E36" s="5">
        <v>1.6931145710728301E-2</v>
      </c>
      <c r="F36" s="5" t="s">
        <v>31</v>
      </c>
      <c r="G36" s="14" t="s">
        <v>553</v>
      </c>
    </row>
    <row r="37" spans="1:7">
      <c r="A37" s="5" t="s">
        <v>603</v>
      </c>
      <c r="B37" s="5" t="s">
        <v>604</v>
      </c>
      <c r="C37" s="5">
        <v>154807</v>
      </c>
      <c r="D37" s="13">
        <v>8.5004245962085798E-7</v>
      </c>
      <c r="E37" s="5">
        <v>1.6931145710728301E-2</v>
      </c>
      <c r="F37" s="5" t="s">
        <v>31</v>
      </c>
      <c r="G37" s="14" t="s">
        <v>605</v>
      </c>
    </row>
    <row r="38" spans="1:7">
      <c r="A38" s="5" t="s">
        <v>634</v>
      </c>
      <c r="B38" s="5" t="s">
        <v>635</v>
      </c>
      <c r="C38" s="5">
        <v>55284</v>
      </c>
      <c r="D38" s="13">
        <v>8.5004245962085798E-7</v>
      </c>
      <c r="E38" s="5">
        <v>1.6931145710728301E-2</v>
      </c>
      <c r="F38" s="5" t="s">
        <v>31</v>
      </c>
      <c r="G38" s="14" t="s">
        <v>636</v>
      </c>
    </row>
    <row r="39" spans="1:7">
      <c r="A39" s="5" t="s">
        <v>643</v>
      </c>
      <c r="B39" s="5"/>
      <c r="C39" s="5"/>
      <c r="D39" s="13">
        <v>8.5004245962085798E-7</v>
      </c>
      <c r="E39" s="5">
        <v>1.6931145710728301E-2</v>
      </c>
      <c r="F39" s="5" t="s">
        <v>31</v>
      </c>
      <c r="G39" s="14"/>
    </row>
    <row r="40" spans="1:7">
      <c r="A40" s="5" t="s">
        <v>650</v>
      </c>
      <c r="B40" s="5" t="s">
        <v>651</v>
      </c>
      <c r="C40" s="5">
        <v>6210</v>
      </c>
      <c r="D40" s="13">
        <v>8.5004245962085798E-7</v>
      </c>
      <c r="E40" s="5">
        <v>1.6931145710728301E-2</v>
      </c>
      <c r="F40" s="5" t="s">
        <v>31</v>
      </c>
      <c r="G40" s="14" t="s">
        <v>652</v>
      </c>
    </row>
    <row r="41" spans="1:7">
      <c r="A41" s="5" t="s">
        <v>659</v>
      </c>
      <c r="B41" s="5" t="s">
        <v>660</v>
      </c>
      <c r="C41" s="5">
        <v>58477</v>
      </c>
      <c r="D41" s="13">
        <v>8.5004245962085798E-7</v>
      </c>
      <c r="E41" s="5">
        <v>1.6931145710728301E-2</v>
      </c>
      <c r="F41" s="5" t="s">
        <v>31</v>
      </c>
      <c r="G41" s="14" t="s">
        <v>661</v>
      </c>
    </row>
    <row r="42" spans="1:7">
      <c r="A42" s="5" t="s">
        <v>145</v>
      </c>
      <c r="B42" s="5" t="s">
        <v>146</v>
      </c>
      <c r="C42" s="5">
        <v>4957</v>
      </c>
      <c r="D42" s="13">
        <v>7.3503671508391797E-6</v>
      </c>
      <c r="E42" s="5">
        <v>0.14564752509387799</v>
      </c>
      <c r="F42" s="5" t="s">
        <v>32</v>
      </c>
      <c r="G42" s="14" t="s">
        <v>147</v>
      </c>
    </row>
    <row r="43" spans="1:7">
      <c r="A43" s="5" t="s">
        <v>158</v>
      </c>
      <c r="B43" s="5" t="s">
        <v>159</v>
      </c>
      <c r="C43" s="5">
        <v>54836</v>
      </c>
      <c r="D43" s="13">
        <v>7.3503671508391797E-6</v>
      </c>
      <c r="E43" s="5">
        <v>0.14564752509387799</v>
      </c>
      <c r="F43" s="5" t="s">
        <v>32</v>
      </c>
      <c r="G43" s="14" t="s">
        <v>160</v>
      </c>
    </row>
    <row r="44" spans="1:7">
      <c r="A44" s="5" t="s">
        <v>167</v>
      </c>
      <c r="B44" s="5" t="s">
        <v>168</v>
      </c>
      <c r="C44" s="5">
        <v>283232</v>
      </c>
      <c r="D44" s="13">
        <v>7.3503671508391797E-6</v>
      </c>
      <c r="E44" s="5">
        <v>0.14564752509387799</v>
      </c>
      <c r="F44" s="5" t="s">
        <v>32</v>
      </c>
      <c r="G44" s="14" t="s">
        <v>169</v>
      </c>
    </row>
    <row r="45" spans="1:7">
      <c r="A45" s="5" t="s">
        <v>227</v>
      </c>
      <c r="B45" s="5" t="s">
        <v>228</v>
      </c>
      <c r="C45" s="5">
        <v>80219</v>
      </c>
      <c r="D45" s="13">
        <v>7.3503671508391797E-6</v>
      </c>
      <c r="E45" s="5">
        <v>0.14564752509387799</v>
      </c>
      <c r="F45" s="5" t="s">
        <v>32</v>
      </c>
      <c r="G45" s="14" t="s">
        <v>229</v>
      </c>
    </row>
    <row r="46" spans="1:7">
      <c r="A46" s="5" t="s">
        <v>242</v>
      </c>
      <c r="B46" s="5" t="s">
        <v>243</v>
      </c>
      <c r="C46" s="5">
        <v>84310</v>
      </c>
      <c r="D46" s="13">
        <v>7.3503671508391797E-6</v>
      </c>
      <c r="E46" s="5">
        <v>0.14564752509387799</v>
      </c>
      <c r="F46" s="5" t="s">
        <v>32</v>
      </c>
      <c r="G46" s="14" t="s">
        <v>244</v>
      </c>
    </row>
    <row r="47" spans="1:7">
      <c r="A47" s="5" t="s">
        <v>266</v>
      </c>
      <c r="B47" s="5" t="s">
        <v>267</v>
      </c>
      <c r="C47" s="5">
        <v>4609</v>
      </c>
      <c r="D47" s="13">
        <v>7.3503671508391797E-6</v>
      </c>
      <c r="E47" s="5">
        <v>0.14564752509387799</v>
      </c>
      <c r="F47" s="5" t="s">
        <v>32</v>
      </c>
      <c r="G47" s="14" t="s">
        <v>268</v>
      </c>
    </row>
    <row r="48" spans="1:7">
      <c r="A48" s="5" t="s">
        <v>323</v>
      </c>
      <c r="B48" s="5" t="s">
        <v>324</v>
      </c>
      <c r="C48" s="5">
        <v>23243</v>
      </c>
      <c r="D48" s="13">
        <v>7.3503671508391797E-6</v>
      </c>
      <c r="E48" s="5">
        <v>0.14564752509387799</v>
      </c>
      <c r="F48" s="5" t="s">
        <v>32</v>
      </c>
      <c r="G48" s="14" t="s">
        <v>325</v>
      </c>
    </row>
    <row r="49" spans="1:7">
      <c r="A49" s="5" t="s">
        <v>326</v>
      </c>
      <c r="B49" s="5" t="s">
        <v>327</v>
      </c>
      <c r="C49" s="5">
        <v>28977</v>
      </c>
      <c r="D49" s="13">
        <v>7.3503671508391797E-6</v>
      </c>
      <c r="E49" s="5">
        <v>0.14564752509387799</v>
      </c>
      <c r="F49" s="5" t="s">
        <v>32</v>
      </c>
      <c r="G49" s="14" t="s">
        <v>328</v>
      </c>
    </row>
    <row r="50" spans="1:7">
      <c r="A50" s="5" t="s">
        <v>399</v>
      </c>
      <c r="B50" s="5" t="s">
        <v>400</v>
      </c>
      <c r="C50" s="5">
        <v>23098</v>
      </c>
      <c r="D50" s="13">
        <v>7.3503671508391797E-6</v>
      </c>
      <c r="E50" s="5">
        <v>0.14564752509387799</v>
      </c>
      <c r="F50" s="5" t="s">
        <v>32</v>
      </c>
      <c r="G50" s="14" t="s">
        <v>401</v>
      </c>
    </row>
    <row r="51" spans="1:7">
      <c r="A51" s="5" t="s">
        <v>402</v>
      </c>
      <c r="B51" s="5"/>
      <c r="C51" s="5"/>
      <c r="D51" s="13">
        <v>7.3503671508391797E-6</v>
      </c>
      <c r="E51" s="5">
        <v>0.14564752509387799</v>
      </c>
      <c r="F51" s="5" t="s">
        <v>32</v>
      </c>
      <c r="G51" s="14" t="s">
        <v>140</v>
      </c>
    </row>
    <row r="52" spans="1:7">
      <c r="A52" s="5" t="s">
        <v>403</v>
      </c>
      <c r="B52" s="5" t="s">
        <v>404</v>
      </c>
      <c r="C52" s="5">
        <v>51176</v>
      </c>
      <c r="D52" s="13">
        <v>7.3503671508391797E-6</v>
      </c>
      <c r="E52" s="5">
        <v>0.14564752509387799</v>
      </c>
      <c r="F52" s="5" t="s">
        <v>32</v>
      </c>
      <c r="G52" s="14" t="s">
        <v>405</v>
      </c>
    </row>
    <row r="53" spans="1:7">
      <c r="A53" s="5" t="s">
        <v>415</v>
      </c>
      <c r="B53" s="5" t="s">
        <v>416</v>
      </c>
      <c r="C53" s="5">
        <v>51324</v>
      </c>
      <c r="D53" s="13">
        <v>7.3503671508391797E-6</v>
      </c>
      <c r="E53" s="5">
        <v>0.14564752509387799</v>
      </c>
      <c r="F53" s="5" t="s">
        <v>32</v>
      </c>
      <c r="G53" s="14" t="s">
        <v>417</v>
      </c>
    </row>
    <row r="54" spans="1:7">
      <c r="A54" s="5" t="s">
        <v>450</v>
      </c>
      <c r="B54" s="5" t="s">
        <v>451</v>
      </c>
      <c r="C54" s="5">
        <v>79183</v>
      </c>
      <c r="D54" s="13">
        <v>7.3503671508391797E-6</v>
      </c>
      <c r="E54" s="5">
        <v>0.14564752509387799</v>
      </c>
      <c r="F54" s="5" t="s">
        <v>32</v>
      </c>
      <c r="G54" s="14" t="s">
        <v>452</v>
      </c>
    </row>
    <row r="55" spans="1:7">
      <c r="A55" s="5" t="s">
        <v>453</v>
      </c>
      <c r="B55" s="5"/>
      <c r="C55" s="5"/>
      <c r="D55" s="13">
        <v>7.3503671508391797E-6</v>
      </c>
      <c r="E55" s="5">
        <v>0.14564752509387799</v>
      </c>
      <c r="F55" s="5" t="s">
        <v>32</v>
      </c>
      <c r="G55" s="14"/>
    </row>
    <row r="56" spans="1:7">
      <c r="A56" s="5" t="s">
        <v>455</v>
      </c>
      <c r="B56" s="5" t="s">
        <v>456</v>
      </c>
      <c r="C56" s="5">
        <v>3631</v>
      </c>
      <c r="D56" s="13">
        <v>7.3503671508391797E-6</v>
      </c>
      <c r="E56" s="5">
        <v>0.14564752509387799</v>
      </c>
      <c r="F56" s="5" t="s">
        <v>32</v>
      </c>
      <c r="G56" s="14" t="s">
        <v>457</v>
      </c>
    </row>
    <row r="57" spans="1:7">
      <c r="A57" s="5" t="s">
        <v>458</v>
      </c>
      <c r="B57" s="5" t="s">
        <v>459</v>
      </c>
      <c r="C57" s="5">
        <v>54805</v>
      </c>
      <c r="D57" s="13">
        <v>7.3503671508391797E-6</v>
      </c>
      <c r="E57" s="5">
        <v>0.14564752509387799</v>
      </c>
      <c r="F57" s="5" t="s">
        <v>32</v>
      </c>
      <c r="G57" s="14" t="s">
        <v>460</v>
      </c>
    </row>
    <row r="58" spans="1:7" ht="30">
      <c r="A58" s="5" t="s">
        <v>481</v>
      </c>
      <c r="B58" s="5"/>
      <c r="C58" s="5"/>
      <c r="D58" s="13">
        <v>7.3503671508391797E-6</v>
      </c>
      <c r="E58" s="5">
        <v>0.14564752509387799</v>
      </c>
      <c r="F58" s="5" t="s">
        <v>32</v>
      </c>
      <c r="G58" s="14" t="s">
        <v>482</v>
      </c>
    </row>
    <row r="59" spans="1:7">
      <c r="A59" s="5" t="s">
        <v>517</v>
      </c>
      <c r="B59" s="5" t="s">
        <v>518</v>
      </c>
      <c r="C59" s="5">
        <v>8795</v>
      </c>
      <c r="D59" s="13">
        <v>7.3503671508391797E-6</v>
      </c>
      <c r="E59" s="5">
        <v>0.14564752509387799</v>
      </c>
      <c r="F59" s="5" t="s">
        <v>32</v>
      </c>
      <c r="G59" s="14" t="s">
        <v>519</v>
      </c>
    </row>
    <row r="60" spans="1:7">
      <c r="A60" s="5" t="s">
        <v>526</v>
      </c>
      <c r="B60" s="5" t="s">
        <v>527</v>
      </c>
      <c r="C60" s="5">
        <v>200407</v>
      </c>
      <c r="D60" s="13">
        <v>7.3503671508391797E-6</v>
      </c>
      <c r="E60" s="5">
        <v>0.14564752509387799</v>
      </c>
      <c r="F60" s="5" t="s">
        <v>32</v>
      </c>
      <c r="G60" s="14" t="s">
        <v>528</v>
      </c>
    </row>
    <row r="61" spans="1:7" ht="30">
      <c r="A61" s="5" t="s">
        <v>554</v>
      </c>
      <c r="B61" s="5" t="s">
        <v>679</v>
      </c>
      <c r="C61" s="5">
        <v>653238</v>
      </c>
      <c r="D61" s="13">
        <v>7.3503671508391797E-6</v>
      </c>
      <c r="E61" s="5">
        <v>0.14564752509387799</v>
      </c>
      <c r="F61" s="5" t="s">
        <v>32</v>
      </c>
      <c r="G61" s="14" t="s">
        <v>555</v>
      </c>
    </row>
    <row r="62" spans="1:7">
      <c r="A62" s="5" t="s">
        <v>566</v>
      </c>
      <c r="B62" s="5" t="s">
        <v>567</v>
      </c>
      <c r="C62" s="5">
        <v>56882</v>
      </c>
      <c r="D62" s="13">
        <v>7.3503671508391797E-6</v>
      </c>
      <c r="E62" s="5">
        <v>0.14564752509387799</v>
      </c>
      <c r="F62" s="5" t="s">
        <v>32</v>
      </c>
      <c r="G62" s="14" t="s">
        <v>568</v>
      </c>
    </row>
    <row r="63" spans="1:7">
      <c r="A63" s="5" t="s">
        <v>600</v>
      </c>
      <c r="B63" s="5" t="s">
        <v>601</v>
      </c>
      <c r="C63" s="5">
        <v>5292</v>
      </c>
      <c r="D63" s="13">
        <v>7.3503671508391797E-6</v>
      </c>
      <c r="E63" s="5">
        <v>0.14564752509387799</v>
      </c>
      <c r="F63" s="5" t="s">
        <v>32</v>
      </c>
      <c r="G63" s="14" t="s">
        <v>602</v>
      </c>
    </row>
    <row r="64" spans="1:7">
      <c r="A64" s="5" t="s">
        <v>609</v>
      </c>
      <c r="B64" s="5" t="s">
        <v>610</v>
      </c>
      <c r="C64" s="5">
        <v>2171</v>
      </c>
      <c r="D64" s="13">
        <v>7.3503671508391797E-6</v>
      </c>
      <c r="E64" s="5">
        <v>0.14564752509387799</v>
      </c>
      <c r="F64" s="5" t="s">
        <v>32</v>
      </c>
      <c r="G64" s="14" t="s">
        <v>611</v>
      </c>
    </row>
    <row r="65" spans="1:7" ht="30">
      <c r="A65" s="5" t="s">
        <v>619</v>
      </c>
      <c r="B65" s="5"/>
      <c r="C65" s="5"/>
      <c r="D65" s="13">
        <v>7.3503671508391797E-6</v>
      </c>
      <c r="E65" s="5">
        <v>0.14564752509387799</v>
      </c>
      <c r="F65" s="5" t="s">
        <v>32</v>
      </c>
      <c r="G65" s="14" t="s">
        <v>208</v>
      </c>
    </row>
    <row r="66" spans="1:7">
      <c r="A66" s="5" t="s">
        <v>623</v>
      </c>
      <c r="B66" s="5" t="s">
        <v>624</v>
      </c>
      <c r="C66" s="5">
        <v>8087</v>
      </c>
      <c r="D66" s="13">
        <v>7.3503671508391797E-6</v>
      </c>
      <c r="E66" s="5">
        <v>0.14564752509387799</v>
      </c>
      <c r="F66" s="5" t="s">
        <v>32</v>
      </c>
      <c r="G66" s="14" t="s">
        <v>625</v>
      </c>
    </row>
    <row r="67" spans="1:7">
      <c r="A67" s="5" t="s">
        <v>653</v>
      </c>
      <c r="B67" s="5" t="s">
        <v>654</v>
      </c>
      <c r="C67" s="5">
        <v>5887</v>
      </c>
      <c r="D67" s="13">
        <v>7.3503671508391797E-6</v>
      </c>
      <c r="E67" s="5">
        <v>0.14564752509387799</v>
      </c>
      <c r="F67" s="5" t="s">
        <v>32</v>
      </c>
      <c r="G67" s="14" t="s">
        <v>655</v>
      </c>
    </row>
    <row r="68" spans="1:7">
      <c r="A68" s="5" t="s">
        <v>662</v>
      </c>
      <c r="B68" s="5"/>
      <c r="C68" s="5"/>
      <c r="D68" s="13">
        <v>7.3503671508391797E-6</v>
      </c>
      <c r="E68" s="5">
        <v>0.14564752509387799</v>
      </c>
      <c r="F68" s="5" t="s">
        <v>32</v>
      </c>
      <c r="G68" s="14" t="s">
        <v>140</v>
      </c>
    </row>
    <row r="69" spans="1:7">
      <c r="A69" s="5" t="s">
        <v>669</v>
      </c>
      <c r="B69" s="5" t="s">
        <v>670</v>
      </c>
      <c r="C69" s="5" t="s">
        <v>681</v>
      </c>
      <c r="D69" s="13">
        <v>7.3503671508391797E-6</v>
      </c>
      <c r="E69" s="5">
        <v>0.14564752509387799</v>
      </c>
      <c r="F69" s="5" t="s">
        <v>32</v>
      </c>
      <c r="G69" s="14" t="s">
        <v>671</v>
      </c>
    </row>
    <row r="70" spans="1:7">
      <c r="A70" s="5" t="s">
        <v>672</v>
      </c>
      <c r="B70" s="5"/>
      <c r="C70" s="5"/>
      <c r="D70" s="13">
        <v>7.3503671508391797E-6</v>
      </c>
      <c r="E70" s="5">
        <v>0.14564752509387799</v>
      </c>
      <c r="F70" s="5" t="s">
        <v>32</v>
      </c>
      <c r="G70" s="14" t="s">
        <v>140</v>
      </c>
    </row>
    <row r="71" spans="1:7">
      <c r="A71" s="5" t="s">
        <v>179</v>
      </c>
      <c r="B71" s="5"/>
      <c r="C71" s="5"/>
      <c r="D71" s="13">
        <v>5.5002747387232001E-7</v>
      </c>
      <c r="E71" s="5">
        <v>1.0958747389432101E-2</v>
      </c>
      <c r="F71" s="5" t="s">
        <v>33</v>
      </c>
      <c r="G71" s="14" t="s">
        <v>140</v>
      </c>
    </row>
    <row r="72" spans="1:7">
      <c r="A72" s="5" t="s">
        <v>269</v>
      </c>
      <c r="B72" s="5"/>
      <c r="C72" s="5"/>
      <c r="D72" s="13">
        <v>5.5002747387232001E-7</v>
      </c>
      <c r="E72" s="5">
        <v>1.0958747389432101E-2</v>
      </c>
      <c r="F72" s="5" t="s">
        <v>33</v>
      </c>
      <c r="G72" s="14" t="s">
        <v>140</v>
      </c>
    </row>
    <row r="73" spans="1:7">
      <c r="A73" s="5" t="s">
        <v>341</v>
      </c>
      <c r="B73" s="5"/>
      <c r="C73" s="5"/>
      <c r="D73" s="13">
        <v>5.5002747387232001E-7</v>
      </c>
      <c r="E73" s="5">
        <v>1.0958747389432101E-2</v>
      </c>
      <c r="F73" s="5" t="s">
        <v>33</v>
      </c>
      <c r="G73" s="14"/>
    </row>
    <row r="74" spans="1:7" ht="30">
      <c r="A74" s="5" t="s">
        <v>448</v>
      </c>
      <c r="B74" s="5"/>
      <c r="C74" s="5"/>
      <c r="D74" s="13">
        <v>5.5002747387232001E-7</v>
      </c>
      <c r="E74" s="5">
        <v>1.0958747389432101E-2</v>
      </c>
      <c r="F74" s="5" t="s">
        <v>33</v>
      </c>
      <c r="G74" s="14" t="s">
        <v>449</v>
      </c>
    </row>
    <row r="75" spans="1:7" ht="30">
      <c r="A75" s="5" t="s">
        <v>557</v>
      </c>
      <c r="B75" s="5"/>
      <c r="C75" s="5"/>
      <c r="D75" s="13">
        <v>5.5002747387232001E-7</v>
      </c>
      <c r="E75" s="5">
        <v>1.0958747389432101E-2</v>
      </c>
      <c r="F75" s="5" t="s">
        <v>33</v>
      </c>
      <c r="G75" s="14" t="s">
        <v>482</v>
      </c>
    </row>
    <row r="76" spans="1:7">
      <c r="A76" s="5" t="s">
        <v>558</v>
      </c>
      <c r="B76" s="5"/>
      <c r="C76" s="5"/>
      <c r="D76" s="13">
        <v>5.5002747387232001E-7</v>
      </c>
      <c r="E76" s="5">
        <v>1.0958747389432101E-2</v>
      </c>
      <c r="F76" s="5" t="s">
        <v>33</v>
      </c>
      <c r="G76" s="14"/>
    </row>
    <row r="77" spans="1:7">
      <c r="A77" s="5" t="s">
        <v>148</v>
      </c>
      <c r="B77" s="5" t="s">
        <v>149</v>
      </c>
      <c r="C77" s="5">
        <v>332</v>
      </c>
      <c r="D77" s="13">
        <v>2.45012238361306E-6</v>
      </c>
      <c r="E77" s="5">
        <v>4.8710883108611297E-2</v>
      </c>
      <c r="F77" s="5" t="s">
        <v>39</v>
      </c>
      <c r="G77" s="14" t="s">
        <v>150</v>
      </c>
    </row>
    <row r="78" spans="1:7">
      <c r="A78" s="5" t="s">
        <v>164</v>
      </c>
      <c r="B78" s="5" t="s">
        <v>165</v>
      </c>
      <c r="C78" s="5">
        <v>23097</v>
      </c>
      <c r="D78" s="13">
        <v>2.45012238361306E-6</v>
      </c>
      <c r="E78" s="5">
        <v>4.8710883108611297E-2</v>
      </c>
      <c r="F78" s="5" t="s">
        <v>39</v>
      </c>
      <c r="G78" s="14" t="s">
        <v>166</v>
      </c>
    </row>
    <row r="79" spans="1:7">
      <c r="A79" s="5" t="s">
        <v>142</v>
      </c>
      <c r="B79" s="5" t="s">
        <v>143</v>
      </c>
      <c r="C79" s="5">
        <v>2058</v>
      </c>
      <c r="D79" s="13">
        <v>5.0002497624756397E-8</v>
      </c>
      <c r="E79" s="5">
        <v>9.99999949997502E-4</v>
      </c>
      <c r="F79" s="5" t="s">
        <v>40</v>
      </c>
      <c r="G79" s="14" t="s">
        <v>144</v>
      </c>
    </row>
    <row r="80" spans="1:7">
      <c r="A80" s="5" t="s">
        <v>151</v>
      </c>
      <c r="B80" s="5"/>
      <c r="C80" s="5"/>
      <c r="D80" s="13">
        <v>5.0002497624756397E-8</v>
      </c>
      <c r="E80" s="5">
        <v>9.99999949997502E-4</v>
      </c>
      <c r="F80" s="5" t="s">
        <v>40</v>
      </c>
      <c r="G80" s="14" t="s">
        <v>152</v>
      </c>
    </row>
    <row r="81" spans="1:7">
      <c r="A81" s="5" t="s">
        <v>154</v>
      </c>
      <c r="B81" s="5"/>
      <c r="C81" s="5"/>
      <c r="D81" s="13">
        <v>5.0002497624756397E-8</v>
      </c>
      <c r="E81" s="5">
        <v>9.99999949997502E-4</v>
      </c>
      <c r="F81" s="5" t="s">
        <v>40</v>
      </c>
      <c r="G81" s="14"/>
    </row>
    <row r="82" spans="1:7">
      <c r="A82" s="5" t="s">
        <v>187</v>
      </c>
      <c r="B82" s="5" t="s">
        <v>188</v>
      </c>
      <c r="C82" s="5">
        <v>84918</v>
      </c>
      <c r="D82" s="13">
        <v>5.0002497624756397E-8</v>
      </c>
      <c r="E82" s="5">
        <v>9.99999949997502E-4</v>
      </c>
      <c r="F82" s="5" t="s">
        <v>40</v>
      </c>
      <c r="G82" s="14" t="s">
        <v>189</v>
      </c>
    </row>
    <row r="83" spans="1:7">
      <c r="A83" s="5" t="s">
        <v>221</v>
      </c>
      <c r="B83" s="5" t="s">
        <v>222</v>
      </c>
      <c r="C83" s="5">
        <v>253558</v>
      </c>
      <c r="D83" s="13">
        <v>5.0002497624756397E-8</v>
      </c>
      <c r="E83" s="5">
        <v>9.99999949997502E-4</v>
      </c>
      <c r="F83" s="5" t="s">
        <v>40</v>
      </c>
      <c r="G83" s="14" t="s">
        <v>223</v>
      </c>
    </row>
    <row r="84" spans="1:7">
      <c r="A84" s="5" t="s">
        <v>260</v>
      </c>
      <c r="B84" s="5" t="s">
        <v>261</v>
      </c>
      <c r="C84" s="5">
        <v>200916</v>
      </c>
      <c r="D84" s="13">
        <v>5.0002497624756397E-8</v>
      </c>
      <c r="E84" s="5">
        <v>9.99999949997502E-4</v>
      </c>
      <c r="F84" s="5" t="s">
        <v>40</v>
      </c>
      <c r="G84" s="14" t="s">
        <v>262</v>
      </c>
    </row>
    <row r="85" spans="1:7">
      <c r="A85" s="5" t="s">
        <v>294</v>
      </c>
      <c r="B85" s="5" t="s">
        <v>295</v>
      </c>
      <c r="C85" s="5">
        <v>26084</v>
      </c>
      <c r="D85" s="13">
        <v>5.0002497624756397E-8</v>
      </c>
      <c r="E85" s="5">
        <v>9.99999949997502E-4</v>
      </c>
      <c r="F85" s="5" t="s">
        <v>40</v>
      </c>
      <c r="G85" s="14" t="s">
        <v>296</v>
      </c>
    </row>
    <row r="86" spans="1:7">
      <c r="A86" s="5" t="s">
        <v>306</v>
      </c>
      <c r="B86" s="5" t="s">
        <v>307</v>
      </c>
      <c r="C86" s="5">
        <v>4610</v>
      </c>
      <c r="D86" s="13">
        <v>5.0002497624756397E-8</v>
      </c>
      <c r="E86" s="5">
        <v>9.99999949997502E-4</v>
      </c>
      <c r="F86" s="5" t="s">
        <v>40</v>
      </c>
      <c r="G86" s="14" t="s">
        <v>308</v>
      </c>
    </row>
    <row r="87" spans="1:7">
      <c r="A87" s="5" t="s">
        <v>434</v>
      </c>
      <c r="B87" s="5" t="s">
        <v>436</v>
      </c>
      <c r="C87" s="5" t="s">
        <v>435</v>
      </c>
      <c r="D87" s="13">
        <v>5.0002497624756397E-8</v>
      </c>
      <c r="E87" s="5">
        <v>9.99999949997502E-4</v>
      </c>
      <c r="F87" s="5" t="s">
        <v>40</v>
      </c>
      <c r="G87" s="14" t="s">
        <v>437</v>
      </c>
    </row>
    <row r="88" spans="1:7">
      <c r="A88" s="5" t="s">
        <v>513</v>
      </c>
      <c r="B88" s="5" t="s">
        <v>514</v>
      </c>
      <c r="C88" s="5">
        <v>56990</v>
      </c>
      <c r="D88" s="13">
        <v>5.0002497624756397E-8</v>
      </c>
      <c r="E88" s="5">
        <v>9.99999949997502E-4</v>
      </c>
      <c r="F88" s="5" t="s">
        <v>40</v>
      </c>
      <c r="G88" s="14" t="s">
        <v>515</v>
      </c>
    </row>
    <row r="89" spans="1:7">
      <c r="A89" s="5" t="s">
        <v>538</v>
      </c>
      <c r="B89" s="5" t="s">
        <v>539</v>
      </c>
      <c r="C89" s="5">
        <v>3476</v>
      </c>
      <c r="D89" s="13">
        <v>5.0002497624756397E-8</v>
      </c>
      <c r="E89" s="5">
        <v>9.99999949997502E-4</v>
      </c>
      <c r="F89" s="5" t="s">
        <v>40</v>
      </c>
      <c r="G89" s="14" t="s">
        <v>540</v>
      </c>
    </row>
    <row r="90" spans="1:7" ht="30">
      <c r="A90" s="5" t="s">
        <v>544</v>
      </c>
      <c r="B90" s="5" t="s">
        <v>546</v>
      </c>
      <c r="C90" s="5" t="s">
        <v>545</v>
      </c>
      <c r="D90" s="13">
        <v>5.0002497624756397E-8</v>
      </c>
      <c r="E90" s="5">
        <v>9.99999949997502E-4</v>
      </c>
      <c r="F90" s="5" t="s">
        <v>40</v>
      </c>
      <c r="G90" s="14" t="s">
        <v>547</v>
      </c>
    </row>
    <row r="91" spans="1:7">
      <c r="A91" s="5" t="s">
        <v>640</v>
      </c>
      <c r="B91" s="5" t="s">
        <v>641</v>
      </c>
      <c r="C91" s="5">
        <v>10611</v>
      </c>
      <c r="D91" s="13">
        <v>5.0002497624756397E-8</v>
      </c>
      <c r="E91" s="5">
        <v>9.99999949997502E-4</v>
      </c>
      <c r="F91" s="5" t="s">
        <v>40</v>
      </c>
      <c r="G91" s="14" t="s">
        <v>642</v>
      </c>
    </row>
    <row r="92" spans="1:7">
      <c r="A92" s="5" t="s">
        <v>136</v>
      </c>
      <c r="B92" s="5" t="s">
        <v>137</v>
      </c>
      <c r="C92" s="5">
        <v>7358</v>
      </c>
      <c r="D92" s="13">
        <v>3.5001748337329402E-7</v>
      </c>
      <c r="E92" s="5">
        <v>6.98809905554782E-3</v>
      </c>
      <c r="F92" s="5" t="s">
        <v>41</v>
      </c>
      <c r="G92" s="14" t="s">
        <v>138</v>
      </c>
    </row>
    <row r="93" spans="1:7">
      <c r="A93" s="5" t="s">
        <v>141</v>
      </c>
      <c r="B93" s="5"/>
      <c r="C93" s="5"/>
      <c r="D93" s="13">
        <v>3.5001748337329402E-7</v>
      </c>
      <c r="E93" s="5">
        <v>6.98809905554782E-3</v>
      </c>
      <c r="F93" s="5" t="s">
        <v>41</v>
      </c>
      <c r="G93" s="14"/>
    </row>
    <row r="94" spans="1:7">
      <c r="A94" s="5" t="s">
        <v>153</v>
      </c>
      <c r="B94" s="5"/>
      <c r="C94" s="5"/>
      <c r="D94" s="13">
        <v>3.5001748337329402E-7</v>
      </c>
      <c r="E94" s="5">
        <v>6.98809905554782E-3</v>
      </c>
      <c r="F94" s="5" t="s">
        <v>41</v>
      </c>
      <c r="G94" s="14"/>
    </row>
    <row r="95" spans="1:7">
      <c r="A95" s="5" t="s">
        <v>176</v>
      </c>
      <c r="B95" s="5" t="s">
        <v>177</v>
      </c>
      <c r="C95" s="5">
        <v>253738</v>
      </c>
      <c r="D95" s="13">
        <v>3.5001748337329402E-7</v>
      </c>
      <c r="E95" s="5">
        <v>6.98809905554782E-3</v>
      </c>
      <c r="F95" s="5" t="s">
        <v>41</v>
      </c>
      <c r="G95" s="14" t="s">
        <v>178</v>
      </c>
    </row>
    <row r="96" spans="1:7">
      <c r="A96" s="5" t="s">
        <v>196</v>
      </c>
      <c r="B96" s="5" t="s">
        <v>197</v>
      </c>
      <c r="C96" s="5">
        <v>10094</v>
      </c>
      <c r="D96" s="13">
        <v>3.5001748337329402E-7</v>
      </c>
      <c r="E96" s="5">
        <v>6.98809905554782E-3</v>
      </c>
      <c r="F96" s="5" t="s">
        <v>41</v>
      </c>
      <c r="G96" s="14" t="s">
        <v>198</v>
      </c>
    </row>
    <row r="97" spans="1:7">
      <c r="A97" s="5" t="s">
        <v>273</v>
      </c>
      <c r="B97" s="5" t="s">
        <v>274</v>
      </c>
      <c r="C97" s="5">
        <v>199692</v>
      </c>
      <c r="D97" s="13">
        <v>3.5001748337329402E-7</v>
      </c>
      <c r="E97" s="5">
        <v>6.98809905554782E-3</v>
      </c>
      <c r="F97" s="5" t="s">
        <v>41</v>
      </c>
      <c r="G97" s="14" t="s">
        <v>275</v>
      </c>
    </row>
    <row r="98" spans="1:7">
      <c r="A98" s="5" t="s">
        <v>297</v>
      </c>
      <c r="B98" s="5" t="s">
        <v>298</v>
      </c>
      <c r="C98" s="5">
        <v>22875</v>
      </c>
      <c r="D98" s="13">
        <v>3.5001748337329402E-7</v>
      </c>
      <c r="E98" s="5">
        <v>6.98809905554782E-3</v>
      </c>
      <c r="F98" s="5" t="s">
        <v>41</v>
      </c>
      <c r="G98" s="14" t="s">
        <v>299</v>
      </c>
    </row>
    <row r="99" spans="1:7">
      <c r="A99" s="5" t="s">
        <v>309</v>
      </c>
      <c r="B99" s="5" t="s">
        <v>310</v>
      </c>
      <c r="C99" s="5">
        <v>9781</v>
      </c>
      <c r="D99" s="13">
        <v>3.5001748337329402E-7</v>
      </c>
      <c r="E99" s="5">
        <v>6.98809905554782E-3</v>
      </c>
      <c r="F99" s="5" t="s">
        <v>41</v>
      </c>
      <c r="G99" s="14" t="s">
        <v>311</v>
      </c>
    </row>
    <row r="100" spans="1:7">
      <c r="A100" s="5" t="s">
        <v>316</v>
      </c>
      <c r="B100" s="5" t="s">
        <v>317</v>
      </c>
      <c r="C100" s="5">
        <v>4666</v>
      </c>
      <c r="D100" s="13">
        <v>3.5001748337329402E-7</v>
      </c>
      <c r="E100" s="5">
        <v>6.98809905554782E-3</v>
      </c>
      <c r="F100" s="5" t="s">
        <v>41</v>
      </c>
      <c r="G100" s="14" t="s">
        <v>318</v>
      </c>
    </row>
    <row r="101" spans="1:7">
      <c r="A101" s="5" t="s">
        <v>366</v>
      </c>
      <c r="B101" s="5" t="s">
        <v>367</v>
      </c>
      <c r="C101" s="5">
        <v>221830</v>
      </c>
      <c r="D101" s="13">
        <v>3.5001748337329402E-7</v>
      </c>
      <c r="E101" s="5">
        <v>6.98809905554782E-3</v>
      </c>
      <c r="F101" s="5" t="s">
        <v>41</v>
      </c>
      <c r="G101" s="14" t="s">
        <v>368</v>
      </c>
    </row>
    <row r="102" spans="1:7" ht="30">
      <c r="A102" s="5" t="s">
        <v>423</v>
      </c>
      <c r="B102" s="5"/>
      <c r="C102" s="5"/>
      <c r="D102" s="13">
        <v>3.5001748337329402E-7</v>
      </c>
      <c r="E102" s="5">
        <v>6.98809905554782E-3</v>
      </c>
      <c r="F102" s="5" t="s">
        <v>41</v>
      </c>
      <c r="G102" s="14" t="s">
        <v>424</v>
      </c>
    </row>
    <row r="103" spans="1:7">
      <c r="A103" s="5" t="s">
        <v>476</v>
      </c>
      <c r="B103" s="5" t="s">
        <v>477</v>
      </c>
      <c r="C103" s="5">
        <v>5567</v>
      </c>
      <c r="D103" s="13">
        <v>3.5001748337329402E-7</v>
      </c>
      <c r="E103" s="5">
        <v>6.98809905554782E-3</v>
      </c>
      <c r="F103" s="5" t="s">
        <v>41</v>
      </c>
      <c r="G103" s="14" t="s">
        <v>478</v>
      </c>
    </row>
    <row r="104" spans="1:7">
      <c r="A104" s="5" t="s">
        <v>479</v>
      </c>
      <c r="B104" s="5" t="s">
        <v>480</v>
      </c>
      <c r="C104" s="5">
        <v>148189</v>
      </c>
      <c r="D104" s="13">
        <v>3.5001748337329402E-7</v>
      </c>
      <c r="E104" s="5">
        <v>6.98809905554782E-3</v>
      </c>
      <c r="F104" s="5" t="s">
        <v>41</v>
      </c>
      <c r="G104" s="14" t="s">
        <v>140</v>
      </c>
    </row>
    <row r="105" spans="1:7" ht="30">
      <c r="A105" s="5" t="s">
        <v>501</v>
      </c>
      <c r="B105" s="5" t="s">
        <v>503</v>
      </c>
      <c r="C105" s="5" t="s">
        <v>502</v>
      </c>
      <c r="D105" s="13">
        <v>3.5001748337329402E-7</v>
      </c>
      <c r="E105" s="5">
        <v>6.98809905554782E-3</v>
      </c>
      <c r="F105" s="5" t="s">
        <v>41</v>
      </c>
      <c r="G105" s="14" t="s">
        <v>504</v>
      </c>
    </row>
    <row r="106" spans="1:7">
      <c r="A106" s="5"/>
      <c r="B106" s="5"/>
      <c r="C106" s="5"/>
      <c r="D106" s="13">
        <v>3.5001748337329402E-7</v>
      </c>
      <c r="E106" s="5">
        <v>6.98809905554782E-3</v>
      </c>
      <c r="F106" s="5" t="s">
        <v>41</v>
      </c>
      <c r="G106" s="14" t="s">
        <v>516</v>
      </c>
    </row>
    <row r="107" spans="1:7">
      <c r="A107" s="5" t="s">
        <v>579</v>
      </c>
      <c r="B107" s="5" t="s">
        <v>580</v>
      </c>
      <c r="C107" s="5">
        <v>58499</v>
      </c>
      <c r="D107" s="13">
        <v>3.5001748337329402E-7</v>
      </c>
      <c r="E107" s="5">
        <v>6.98809905554782E-3</v>
      </c>
      <c r="F107" s="5" t="s">
        <v>41</v>
      </c>
      <c r="G107" s="14" t="s">
        <v>581</v>
      </c>
    </row>
    <row r="108" spans="1:7">
      <c r="A108" s="5" t="s">
        <v>616</v>
      </c>
      <c r="B108" s="5" t="s">
        <v>617</v>
      </c>
      <c r="C108" s="5">
        <v>65083</v>
      </c>
      <c r="D108" s="13">
        <v>3.5001748337329402E-7</v>
      </c>
      <c r="E108" s="5">
        <v>6.98809905554782E-3</v>
      </c>
      <c r="F108" s="5" t="s">
        <v>41</v>
      </c>
      <c r="G108" s="14" t="s">
        <v>618</v>
      </c>
    </row>
    <row r="109" spans="1:7">
      <c r="A109" s="5" t="s">
        <v>626</v>
      </c>
      <c r="B109" s="5" t="s">
        <v>627</v>
      </c>
      <c r="C109" s="5">
        <v>5145</v>
      </c>
      <c r="D109" s="13">
        <v>3.5001748337329402E-7</v>
      </c>
      <c r="E109" s="5">
        <v>6.98809905554782E-3</v>
      </c>
      <c r="F109" s="5" t="s">
        <v>41</v>
      </c>
      <c r="G109" s="14" t="s">
        <v>628</v>
      </c>
    </row>
    <row r="110" spans="1:7">
      <c r="A110" s="5" t="s">
        <v>656</v>
      </c>
      <c r="B110" s="5" t="s">
        <v>657</v>
      </c>
      <c r="C110" s="5">
        <v>245973</v>
      </c>
      <c r="D110" s="13">
        <v>3.5001748337329402E-7</v>
      </c>
      <c r="E110" s="5">
        <v>6.98809905554782E-3</v>
      </c>
      <c r="F110" s="5" t="s">
        <v>41</v>
      </c>
      <c r="G110" s="14" t="s">
        <v>658</v>
      </c>
    </row>
    <row r="111" spans="1:7">
      <c r="A111" s="5" t="s">
        <v>668</v>
      </c>
      <c r="B111" s="5"/>
      <c r="C111" s="5"/>
      <c r="D111" s="13">
        <v>3.5001748337329402E-7</v>
      </c>
      <c r="E111" s="5">
        <v>6.98809905554782E-3</v>
      </c>
      <c r="F111" s="5" t="s">
        <v>41</v>
      </c>
      <c r="G111" s="14" t="s">
        <v>140</v>
      </c>
    </row>
    <row r="112" spans="1:7">
      <c r="A112" s="5" t="s">
        <v>112</v>
      </c>
      <c r="B112" s="5" t="s">
        <v>114</v>
      </c>
      <c r="C112" s="5" t="s">
        <v>113</v>
      </c>
      <c r="D112" s="13">
        <v>1.0000499524951301E-7</v>
      </c>
      <c r="E112" s="5">
        <v>1.9977997900995199E-3</v>
      </c>
      <c r="F112" s="5" t="s">
        <v>42</v>
      </c>
      <c r="G112" s="14" t="s">
        <v>115</v>
      </c>
    </row>
    <row r="113" spans="1:7">
      <c r="A113" s="5" t="s">
        <v>139</v>
      </c>
      <c r="B113" s="5"/>
      <c r="C113" s="5"/>
      <c r="D113" s="13">
        <v>1.0000499524951301E-7</v>
      </c>
      <c r="E113" s="5">
        <v>1.9977997900995199E-3</v>
      </c>
      <c r="F113" s="5" t="s">
        <v>42</v>
      </c>
      <c r="G113" s="14" t="s">
        <v>140</v>
      </c>
    </row>
    <row r="114" spans="1:7">
      <c r="A114" s="5" t="s">
        <v>245</v>
      </c>
      <c r="B114" s="5" t="s">
        <v>246</v>
      </c>
      <c r="C114" s="5">
        <v>27075</v>
      </c>
      <c r="D114" s="13">
        <v>1.0000499524951301E-7</v>
      </c>
      <c r="E114" s="5">
        <v>1.9977997900995199E-3</v>
      </c>
      <c r="F114" s="5" t="s">
        <v>42</v>
      </c>
      <c r="G114" s="14" t="s">
        <v>247</v>
      </c>
    </row>
    <row r="115" spans="1:7">
      <c r="A115" s="5" t="s">
        <v>248</v>
      </c>
      <c r="B115" s="5" t="s">
        <v>249</v>
      </c>
      <c r="C115" s="5">
        <v>5701</v>
      </c>
      <c r="D115" s="13">
        <v>1.0000499524951301E-7</v>
      </c>
      <c r="E115" s="5">
        <v>1.9977997900995199E-3</v>
      </c>
      <c r="F115" s="5" t="s">
        <v>42</v>
      </c>
      <c r="G115" s="14" t="s">
        <v>250</v>
      </c>
    </row>
    <row r="116" spans="1:7">
      <c r="A116" s="5" t="s">
        <v>363</v>
      </c>
      <c r="B116" s="5" t="s">
        <v>364</v>
      </c>
      <c r="C116" s="5">
        <v>1875</v>
      </c>
      <c r="D116" s="13">
        <v>1.0000499524951301E-7</v>
      </c>
      <c r="E116" s="5">
        <v>1.9977997900995199E-3</v>
      </c>
      <c r="F116" s="5" t="s">
        <v>42</v>
      </c>
      <c r="G116" s="14" t="s">
        <v>365</v>
      </c>
    </row>
    <row r="117" spans="1:7" ht="30">
      <c r="A117" s="5" t="s">
        <v>508</v>
      </c>
      <c r="B117" s="5"/>
      <c r="C117" s="5"/>
      <c r="D117" s="13">
        <v>1.0000499524951301E-7</v>
      </c>
      <c r="E117" s="5">
        <v>1.9977997900995199E-3</v>
      </c>
      <c r="F117" s="5" t="s">
        <v>42</v>
      </c>
      <c r="G117" s="14" t="s">
        <v>509</v>
      </c>
    </row>
    <row r="118" spans="1:7">
      <c r="A118" s="5" t="s">
        <v>130</v>
      </c>
      <c r="B118" s="5" t="s">
        <v>131</v>
      </c>
      <c r="C118" s="5">
        <v>301</v>
      </c>
      <c r="D118" s="13">
        <v>1.0000499524951301E-7</v>
      </c>
      <c r="E118" s="5">
        <v>1.9977997900995199E-3</v>
      </c>
      <c r="F118" s="5" t="s">
        <v>70</v>
      </c>
      <c r="G118" s="14" t="s">
        <v>132</v>
      </c>
    </row>
    <row r="119" spans="1:7">
      <c r="A119" s="5" t="s">
        <v>155</v>
      </c>
      <c r="B119" s="5" t="s">
        <v>156</v>
      </c>
      <c r="C119" s="5">
        <v>23266</v>
      </c>
      <c r="D119" s="13">
        <v>1.0000499524951301E-7</v>
      </c>
      <c r="E119" s="5">
        <v>1.9977997900995199E-3</v>
      </c>
      <c r="F119" s="5" t="s">
        <v>70</v>
      </c>
      <c r="G119" s="14" t="s">
        <v>157</v>
      </c>
    </row>
    <row r="120" spans="1:7">
      <c r="A120" s="5" t="s">
        <v>173</v>
      </c>
      <c r="B120" s="5" t="s">
        <v>174</v>
      </c>
      <c r="C120" s="5">
        <v>54947</v>
      </c>
      <c r="D120" s="13">
        <v>1.0000499524951301E-7</v>
      </c>
      <c r="E120" s="5">
        <v>1.9977997900995199E-3</v>
      </c>
      <c r="F120" s="5" t="s">
        <v>70</v>
      </c>
      <c r="G120" s="14" t="s">
        <v>175</v>
      </c>
    </row>
    <row r="121" spans="1:7">
      <c r="A121" s="5" t="s">
        <v>356</v>
      </c>
      <c r="B121" s="5" t="s">
        <v>357</v>
      </c>
      <c r="C121" s="5">
        <v>390</v>
      </c>
      <c r="D121" s="13">
        <v>1.0000499524951301E-7</v>
      </c>
      <c r="E121" s="5">
        <v>1.9977997900995199E-3</v>
      </c>
      <c r="F121" s="5" t="s">
        <v>70</v>
      </c>
      <c r="G121" s="14" t="s">
        <v>358</v>
      </c>
    </row>
    <row r="122" spans="1:7">
      <c r="A122" s="5" t="s">
        <v>543</v>
      </c>
      <c r="B122" s="5" t="s">
        <v>511</v>
      </c>
      <c r="C122" s="5">
        <v>10150</v>
      </c>
      <c r="D122" s="13">
        <v>1.0000499524951301E-7</v>
      </c>
      <c r="E122" s="5">
        <v>1.9977997900995199E-3</v>
      </c>
      <c r="F122" s="5" t="s">
        <v>70</v>
      </c>
      <c r="G122" s="14" t="s">
        <v>512</v>
      </c>
    </row>
    <row r="123" spans="1:7">
      <c r="A123" s="5" t="s">
        <v>632</v>
      </c>
      <c r="B123" s="5"/>
      <c r="C123" s="5"/>
      <c r="D123" s="13">
        <v>1.0000499524951301E-7</v>
      </c>
      <c r="E123" s="5">
        <v>1.9977997900995199E-3</v>
      </c>
      <c r="F123" s="5" t="s">
        <v>70</v>
      </c>
      <c r="G123" s="14" t="s">
        <v>633</v>
      </c>
    </row>
    <row r="124" spans="1:7">
      <c r="A124" s="5" t="s">
        <v>122</v>
      </c>
      <c r="B124" s="5"/>
      <c r="C124" s="5"/>
      <c r="D124" s="13">
        <v>4.5002247862280701E-7</v>
      </c>
      <c r="E124" s="5">
        <v>8.9756983361319008E-3</v>
      </c>
      <c r="F124" s="5" t="s">
        <v>71</v>
      </c>
      <c r="G124" s="14" t="s">
        <v>123</v>
      </c>
    </row>
    <row r="125" spans="1:7">
      <c r="A125" s="5" t="s">
        <v>127</v>
      </c>
      <c r="B125" s="5" t="s">
        <v>128</v>
      </c>
      <c r="C125" s="5">
        <v>4215</v>
      </c>
      <c r="D125" s="13">
        <v>4.5002247862280701E-7</v>
      </c>
      <c r="E125" s="5">
        <v>8.9756983361319008E-3</v>
      </c>
      <c r="F125" s="5" t="s">
        <v>71</v>
      </c>
      <c r="G125" s="14" t="s">
        <v>129</v>
      </c>
    </row>
    <row r="126" spans="1:7">
      <c r="A126" s="5" t="s">
        <v>199</v>
      </c>
      <c r="B126" s="5"/>
      <c r="C126" s="5"/>
      <c r="D126" s="13">
        <v>4.5002247862280701E-7</v>
      </c>
      <c r="E126" s="5">
        <v>8.9756983361319008E-3</v>
      </c>
      <c r="F126" s="5" t="s">
        <v>71</v>
      </c>
      <c r="G126" s="14" t="s">
        <v>200</v>
      </c>
    </row>
    <row r="127" spans="1:7">
      <c r="A127" s="5" t="s">
        <v>209</v>
      </c>
      <c r="B127" s="5" t="s">
        <v>210</v>
      </c>
      <c r="C127" s="5">
        <v>55384</v>
      </c>
      <c r="D127" s="13">
        <v>4.5002247862280701E-7</v>
      </c>
      <c r="E127" s="5">
        <v>8.9756983361319008E-3</v>
      </c>
      <c r="F127" s="5" t="s">
        <v>71</v>
      </c>
      <c r="G127" s="14" t="s">
        <v>211</v>
      </c>
    </row>
    <row r="128" spans="1:7">
      <c r="A128" s="5" t="s">
        <v>215</v>
      </c>
      <c r="B128" s="5" t="s">
        <v>216</v>
      </c>
      <c r="C128" s="5" t="s">
        <v>680</v>
      </c>
      <c r="D128" s="13">
        <v>4.5002247862280701E-7</v>
      </c>
      <c r="E128" s="5">
        <v>8.9756983361319008E-3</v>
      </c>
      <c r="F128" s="5" t="s">
        <v>71</v>
      </c>
      <c r="G128" s="14" t="s">
        <v>217</v>
      </c>
    </row>
    <row r="129" spans="1:7">
      <c r="A129" s="5" t="s">
        <v>230</v>
      </c>
      <c r="B129" s="5" t="s">
        <v>231</v>
      </c>
      <c r="C129" s="5">
        <v>25937</v>
      </c>
      <c r="D129" s="13">
        <v>4.5002247862280701E-7</v>
      </c>
      <c r="E129" s="5">
        <v>8.9756983361319008E-3</v>
      </c>
      <c r="F129" s="5" t="s">
        <v>71</v>
      </c>
      <c r="G129" s="14" t="s">
        <v>232</v>
      </c>
    </row>
    <row r="130" spans="1:7">
      <c r="A130" s="5" t="s">
        <v>251</v>
      </c>
      <c r="B130" s="5" t="s">
        <v>252</v>
      </c>
      <c r="C130" s="5">
        <v>8021</v>
      </c>
      <c r="D130" s="13">
        <v>4.5002247862280701E-7</v>
      </c>
      <c r="E130" s="5">
        <v>8.9756983361319008E-3</v>
      </c>
      <c r="F130" s="5" t="s">
        <v>71</v>
      </c>
      <c r="G130" s="14" t="s">
        <v>253</v>
      </c>
    </row>
    <row r="131" spans="1:7">
      <c r="A131" s="5" t="s">
        <v>332</v>
      </c>
      <c r="B131" s="5" t="s">
        <v>333</v>
      </c>
      <c r="C131" s="5">
        <v>10449</v>
      </c>
      <c r="D131" s="13">
        <v>4.5002247862280701E-7</v>
      </c>
      <c r="E131" s="5">
        <v>8.9756983361319008E-3</v>
      </c>
      <c r="F131" s="5" t="s">
        <v>71</v>
      </c>
      <c r="G131" s="14" t="s">
        <v>334</v>
      </c>
    </row>
    <row r="132" spans="1:7">
      <c r="A132" s="5" t="s">
        <v>351</v>
      </c>
      <c r="B132" s="5" t="s">
        <v>352</v>
      </c>
      <c r="C132" s="5">
        <v>7318</v>
      </c>
      <c r="D132" s="13">
        <v>4.5002247862280701E-7</v>
      </c>
      <c r="E132" s="5">
        <v>8.9756983361319008E-3</v>
      </c>
      <c r="F132" s="5" t="s">
        <v>71</v>
      </c>
      <c r="G132" s="14" t="s">
        <v>353</v>
      </c>
    </row>
    <row r="133" spans="1:7">
      <c r="A133" s="5" t="s">
        <v>354</v>
      </c>
      <c r="B133" s="5"/>
      <c r="C133" s="5"/>
      <c r="D133" s="13">
        <v>4.5002247862280701E-7</v>
      </c>
      <c r="E133" s="5">
        <v>8.9756983361319008E-3</v>
      </c>
      <c r="F133" s="5" t="s">
        <v>71</v>
      </c>
      <c r="G133" s="14"/>
    </row>
    <row r="134" spans="1:7">
      <c r="A134" s="5" t="s">
        <v>375</v>
      </c>
      <c r="B134" s="5" t="s">
        <v>376</v>
      </c>
      <c r="C134" s="5">
        <v>118788</v>
      </c>
      <c r="D134" s="13">
        <v>4.5002247862280701E-7</v>
      </c>
      <c r="E134" s="5">
        <v>8.9756983361319008E-3</v>
      </c>
      <c r="F134" s="5" t="s">
        <v>71</v>
      </c>
      <c r="G134" s="14" t="s">
        <v>377</v>
      </c>
    </row>
    <row r="135" spans="1:7">
      <c r="A135" s="5" t="s">
        <v>411</v>
      </c>
      <c r="B135" s="5" t="s">
        <v>412</v>
      </c>
      <c r="C135" s="5">
        <v>57685</v>
      </c>
      <c r="D135" s="13">
        <v>4.5002247862280701E-7</v>
      </c>
      <c r="E135" s="5">
        <v>8.9756983361319008E-3</v>
      </c>
      <c r="F135" s="5" t="s">
        <v>71</v>
      </c>
      <c r="G135" s="14" t="s">
        <v>413</v>
      </c>
    </row>
    <row r="136" spans="1:7">
      <c r="A136" s="5" t="s">
        <v>418</v>
      </c>
      <c r="B136" s="5"/>
      <c r="C136" s="5"/>
      <c r="D136" s="13">
        <v>4.5002247862280701E-7</v>
      </c>
      <c r="E136" s="5">
        <v>8.9756983361319008E-3</v>
      </c>
      <c r="F136" s="5" t="s">
        <v>71</v>
      </c>
      <c r="G136" s="14" t="s">
        <v>419</v>
      </c>
    </row>
    <row r="137" spans="1:7">
      <c r="A137" s="5" t="s">
        <v>420</v>
      </c>
      <c r="B137" s="5" t="s">
        <v>421</v>
      </c>
      <c r="C137" s="5">
        <v>379</v>
      </c>
      <c r="D137" s="13">
        <v>4.5002247862280701E-7</v>
      </c>
      <c r="E137" s="5">
        <v>8.9756983361319008E-3</v>
      </c>
      <c r="F137" s="5" t="s">
        <v>71</v>
      </c>
      <c r="G137" s="14" t="s">
        <v>422</v>
      </c>
    </row>
    <row r="138" spans="1:7">
      <c r="A138" s="5" t="s">
        <v>489</v>
      </c>
      <c r="B138" s="5" t="s">
        <v>490</v>
      </c>
      <c r="C138" s="5">
        <v>91522</v>
      </c>
      <c r="D138" s="13">
        <v>4.5002247862280701E-7</v>
      </c>
      <c r="E138" s="5">
        <v>8.9756983361319008E-3</v>
      </c>
      <c r="F138" s="5" t="s">
        <v>71</v>
      </c>
      <c r="G138" s="14" t="s">
        <v>491</v>
      </c>
    </row>
    <row r="139" spans="1:7">
      <c r="A139" s="5" t="s">
        <v>594</v>
      </c>
      <c r="B139" s="5" t="s">
        <v>595</v>
      </c>
      <c r="C139" s="5">
        <v>3423</v>
      </c>
      <c r="D139" s="13">
        <v>4.5002247862280701E-7</v>
      </c>
      <c r="E139" s="5">
        <v>8.9756983361319008E-3</v>
      </c>
      <c r="F139" s="5" t="s">
        <v>71</v>
      </c>
      <c r="G139" s="14" t="s">
        <v>596</v>
      </c>
    </row>
    <row r="140" spans="1:7">
      <c r="A140" s="5" t="s">
        <v>119</v>
      </c>
      <c r="B140" s="5" t="s">
        <v>120</v>
      </c>
      <c r="C140" s="5">
        <v>245812</v>
      </c>
      <c r="D140" s="13">
        <v>5.0002497624756397E-8</v>
      </c>
      <c r="E140" s="5">
        <v>9.99999949997502E-4</v>
      </c>
      <c r="F140" s="5" t="s">
        <v>72</v>
      </c>
      <c r="G140" s="14" t="s">
        <v>121</v>
      </c>
    </row>
    <row r="141" spans="1:7">
      <c r="A141" s="5" t="s">
        <v>124</v>
      </c>
      <c r="B141" s="5" t="s">
        <v>125</v>
      </c>
      <c r="C141" s="5">
        <v>84837</v>
      </c>
      <c r="D141" s="13">
        <v>5.0002497624756397E-8</v>
      </c>
      <c r="E141" s="5">
        <v>9.99999949997502E-4</v>
      </c>
      <c r="F141" s="5" t="s">
        <v>72</v>
      </c>
      <c r="G141" s="14" t="s">
        <v>126</v>
      </c>
    </row>
    <row r="142" spans="1:7">
      <c r="A142" s="5" t="s">
        <v>161</v>
      </c>
      <c r="B142" s="5" t="s">
        <v>162</v>
      </c>
      <c r="C142" s="5">
        <v>57476</v>
      </c>
      <c r="D142" s="13">
        <v>5.0002497624756397E-8</v>
      </c>
      <c r="E142" s="5">
        <v>9.99999949997502E-4</v>
      </c>
      <c r="F142" s="5" t="s">
        <v>72</v>
      </c>
      <c r="G142" s="14" t="s">
        <v>163</v>
      </c>
    </row>
    <row r="143" spans="1:7">
      <c r="A143" s="5" t="s">
        <v>236</v>
      </c>
      <c r="B143" s="5" t="s">
        <v>237</v>
      </c>
      <c r="C143" s="5">
        <v>23017</v>
      </c>
      <c r="D143" s="13">
        <v>5.0002497624756397E-8</v>
      </c>
      <c r="E143" s="5">
        <v>9.99999949997502E-4</v>
      </c>
      <c r="F143" s="5" t="s">
        <v>72</v>
      </c>
      <c r="G143" s="14" t="s">
        <v>238</v>
      </c>
    </row>
    <row r="144" spans="1:7">
      <c r="A144" s="5" t="s">
        <v>291</v>
      </c>
      <c r="B144" s="5" t="s">
        <v>292</v>
      </c>
      <c r="C144" s="5">
        <v>148</v>
      </c>
      <c r="D144" s="13">
        <v>5.0002497624756397E-8</v>
      </c>
      <c r="E144" s="5">
        <v>9.99999949997502E-4</v>
      </c>
      <c r="F144" s="5" t="s">
        <v>72</v>
      </c>
      <c r="G144" s="14" t="s">
        <v>293</v>
      </c>
    </row>
    <row r="145" spans="1:7">
      <c r="A145" s="5" t="s">
        <v>360</v>
      </c>
      <c r="B145" s="5" t="s">
        <v>361</v>
      </c>
      <c r="C145" s="5">
        <v>10085</v>
      </c>
      <c r="D145" s="13">
        <v>5.0002497624756397E-8</v>
      </c>
      <c r="E145" s="5">
        <v>9.99999949997502E-4</v>
      </c>
      <c r="F145" s="5" t="s">
        <v>72</v>
      </c>
      <c r="G145" s="14" t="s">
        <v>362</v>
      </c>
    </row>
    <row r="146" spans="1:7">
      <c r="A146" s="5" t="s">
        <v>615</v>
      </c>
      <c r="B146" s="5"/>
      <c r="C146" s="5"/>
      <c r="D146" s="13">
        <v>5.0002497624756397E-8</v>
      </c>
      <c r="E146" s="5">
        <v>9.99999949997502E-4</v>
      </c>
      <c r="F146" s="5" t="s">
        <v>72</v>
      </c>
      <c r="G146" s="14" t="s">
        <v>140</v>
      </c>
    </row>
    <row r="147" spans="1:7">
      <c r="A147" s="5" t="s">
        <v>629</v>
      </c>
      <c r="B147" s="5" t="s">
        <v>630</v>
      </c>
      <c r="C147" s="5">
        <v>85315</v>
      </c>
      <c r="D147" s="13">
        <v>5.0002497624756397E-8</v>
      </c>
      <c r="E147" s="5">
        <v>9.99999949997502E-4</v>
      </c>
      <c r="F147" s="5" t="s">
        <v>72</v>
      </c>
      <c r="G147" s="14" t="s">
        <v>631</v>
      </c>
    </row>
    <row r="148" spans="1:7">
      <c r="A148" s="5" t="s">
        <v>212</v>
      </c>
      <c r="B148" s="5" t="s">
        <v>213</v>
      </c>
      <c r="C148" s="5">
        <v>25976</v>
      </c>
      <c r="D148" s="13">
        <v>1.4000699334931801E-6</v>
      </c>
      <c r="E148" s="5">
        <v>2.78431907673788E-2</v>
      </c>
      <c r="F148" s="5" t="s">
        <v>73</v>
      </c>
      <c r="G148" s="14" t="s">
        <v>214</v>
      </c>
    </row>
    <row r="149" spans="1:7">
      <c r="A149" s="5" t="s">
        <v>312</v>
      </c>
      <c r="B149" s="5"/>
      <c r="C149" s="5"/>
      <c r="D149" s="13">
        <v>1.4000699334931801E-6</v>
      </c>
      <c r="E149" s="5">
        <v>2.78431907673788E-2</v>
      </c>
      <c r="F149" s="5" t="s">
        <v>73</v>
      </c>
      <c r="G149" s="14"/>
    </row>
    <row r="150" spans="1:7">
      <c r="A150" s="5" t="s">
        <v>335</v>
      </c>
      <c r="B150" s="5" t="s">
        <v>336</v>
      </c>
      <c r="C150" s="5">
        <v>120</v>
      </c>
      <c r="D150" s="13">
        <v>1.4000699334931801E-6</v>
      </c>
      <c r="E150" s="5">
        <v>2.78431907673788E-2</v>
      </c>
      <c r="F150" s="5" t="s">
        <v>73</v>
      </c>
      <c r="G150" s="14" t="s">
        <v>337</v>
      </c>
    </row>
    <row r="151" spans="1:7">
      <c r="A151" s="5" t="s">
        <v>345</v>
      </c>
      <c r="B151" s="5" t="s">
        <v>346</v>
      </c>
      <c r="C151" s="5">
        <v>800</v>
      </c>
      <c r="D151" s="13">
        <v>1.4000699334931801E-6</v>
      </c>
      <c r="E151" s="5">
        <v>2.78431907673788E-2</v>
      </c>
      <c r="F151" s="5" t="s">
        <v>73</v>
      </c>
      <c r="G151" s="14" t="s">
        <v>347</v>
      </c>
    </row>
    <row r="152" spans="1:7">
      <c r="A152" s="5" t="s">
        <v>510</v>
      </c>
      <c r="B152" s="5" t="s">
        <v>511</v>
      </c>
      <c r="C152" s="5">
        <v>10150</v>
      </c>
      <c r="D152" s="13">
        <v>1.4000699334931801E-6</v>
      </c>
      <c r="E152" s="5">
        <v>2.78431907673788E-2</v>
      </c>
      <c r="F152" s="5" t="s">
        <v>73</v>
      </c>
      <c r="G152" s="14" t="s">
        <v>512</v>
      </c>
    </row>
    <row r="153" spans="1:7">
      <c r="A153" s="5" t="s">
        <v>587</v>
      </c>
      <c r="B153" s="5" t="s">
        <v>588</v>
      </c>
      <c r="C153" s="5">
        <v>56965</v>
      </c>
      <c r="D153" s="13">
        <v>1.4000699334931801E-6</v>
      </c>
      <c r="E153" s="5">
        <v>2.78431907673788E-2</v>
      </c>
      <c r="F153" s="5" t="s">
        <v>73</v>
      </c>
      <c r="G153" s="14" t="s">
        <v>589</v>
      </c>
    </row>
    <row r="154" spans="1:7">
      <c r="A154" s="5" t="s">
        <v>204</v>
      </c>
      <c r="B154" s="5" t="s">
        <v>205</v>
      </c>
      <c r="C154" s="5">
        <v>4774</v>
      </c>
      <c r="D154" s="13">
        <v>4.5002247862280701E-7</v>
      </c>
      <c r="E154" s="5">
        <v>8.9756983361319008E-3</v>
      </c>
      <c r="F154" s="5" t="s">
        <v>79</v>
      </c>
      <c r="G154" s="14" t="s">
        <v>206</v>
      </c>
    </row>
    <row r="155" spans="1:7">
      <c r="A155" s="5" t="s">
        <v>445</v>
      </c>
      <c r="B155" s="5" t="s">
        <v>446</v>
      </c>
      <c r="C155" s="5">
        <v>5295</v>
      </c>
      <c r="D155" s="13">
        <v>4.5002247862280701E-7</v>
      </c>
      <c r="E155" s="5">
        <v>8.9756983361319008E-3</v>
      </c>
      <c r="F155" s="5" t="s">
        <v>79</v>
      </c>
      <c r="G155" s="14" t="s">
        <v>447</v>
      </c>
    </row>
    <row r="156" spans="1:7">
      <c r="A156" s="5" t="s">
        <v>495</v>
      </c>
      <c r="B156" s="5" t="s">
        <v>496</v>
      </c>
      <c r="C156" s="5">
        <v>56898</v>
      </c>
      <c r="D156" s="13">
        <v>4.5002247862280701E-7</v>
      </c>
      <c r="E156" s="5">
        <v>8.9756983361319008E-3</v>
      </c>
      <c r="F156" s="5" t="s">
        <v>79</v>
      </c>
      <c r="G156" s="14" t="s">
        <v>497</v>
      </c>
    </row>
    <row r="157" spans="1:7">
      <c r="A157" s="5" t="s">
        <v>530</v>
      </c>
      <c r="B157" s="5" t="s">
        <v>530</v>
      </c>
      <c r="C157" s="5"/>
      <c r="D157" s="13">
        <v>4.5002247862280701E-7</v>
      </c>
      <c r="E157" s="5">
        <v>8.9756983361319008E-3</v>
      </c>
      <c r="F157" s="5" t="s">
        <v>79</v>
      </c>
      <c r="G157" s="14" t="s">
        <v>531</v>
      </c>
    </row>
    <row r="158" spans="1:7">
      <c r="A158" s="5" t="s">
        <v>647</v>
      </c>
      <c r="B158" s="5" t="s">
        <v>648</v>
      </c>
      <c r="C158" s="5">
        <v>2941</v>
      </c>
      <c r="D158" s="13">
        <v>4.5002247862280701E-7</v>
      </c>
      <c r="E158" s="5">
        <v>8.9756983361319008E-3</v>
      </c>
      <c r="F158" s="5" t="s">
        <v>79</v>
      </c>
      <c r="G158" s="14" t="s">
        <v>649</v>
      </c>
    </row>
    <row r="159" spans="1:7">
      <c r="A159" s="5" t="s">
        <v>103</v>
      </c>
      <c r="B159" s="5" t="s">
        <v>104</v>
      </c>
      <c r="C159" s="5">
        <v>4261</v>
      </c>
      <c r="D159" s="13">
        <v>5.2002597529746602E-6</v>
      </c>
      <c r="E159" s="5">
        <v>0.10314195194049899</v>
      </c>
      <c r="F159" s="5" t="s">
        <v>80</v>
      </c>
      <c r="G159" s="14" t="s">
        <v>105</v>
      </c>
    </row>
    <row r="160" spans="1:7">
      <c r="A160" s="5" t="s">
        <v>190</v>
      </c>
      <c r="B160" s="5" t="s">
        <v>191</v>
      </c>
      <c r="C160" s="5">
        <v>585</v>
      </c>
      <c r="D160" s="13">
        <v>5.2002597529746602E-6</v>
      </c>
      <c r="E160" s="5">
        <v>0.10314195194049899</v>
      </c>
      <c r="F160" s="5" t="s">
        <v>80</v>
      </c>
      <c r="G160" s="14" t="s">
        <v>192</v>
      </c>
    </row>
    <row r="161" spans="1:7">
      <c r="A161" s="5" t="s">
        <v>233</v>
      </c>
      <c r="B161" s="5" t="s">
        <v>234</v>
      </c>
      <c r="C161" s="5">
        <v>199974</v>
      </c>
      <c r="D161" s="13">
        <v>5.2002597529746602E-6</v>
      </c>
      <c r="E161" s="5">
        <v>0.10314195194049899</v>
      </c>
      <c r="F161" s="5" t="s">
        <v>80</v>
      </c>
      <c r="G161" s="14" t="s">
        <v>235</v>
      </c>
    </row>
    <row r="162" spans="1:7">
      <c r="A162" s="5" t="s">
        <v>263</v>
      </c>
      <c r="B162" s="5" t="s">
        <v>264</v>
      </c>
      <c r="C162" s="5">
        <v>644809</v>
      </c>
      <c r="D162" s="13">
        <v>5.2002597529746602E-6</v>
      </c>
      <c r="E162" s="5">
        <v>0.10314195194049899</v>
      </c>
      <c r="F162" s="5" t="s">
        <v>80</v>
      </c>
      <c r="G162" s="14" t="s">
        <v>265</v>
      </c>
    </row>
    <row r="163" spans="1:7">
      <c r="A163" s="5" t="s">
        <v>270</v>
      </c>
      <c r="B163" s="5" t="s">
        <v>271</v>
      </c>
      <c r="C163" s="5">
        <v>7005</v>
      </c>
      <c r="D163" s="13">
        <v>5.2002597529746602E-6</v>
      </c>
      <c r="E163" s="5">
        <v>0.10314195194049899</v>
      </c>
      <c r="F163" s="5" t="s">
        <v>80</v>
      </c>
      <c r="G163" s="14" t="s">
        <v>272</v>
      </c>
    </row>
    <row r="164" spans="1:7">
      <c r="A164" s="5" t="s">
        <v>285</v>
      </c>
      <c r="B164" s="5" t="s">
        <v>286</v>
      </c>
      <c r="C164" s="5">
        <v>83999</v>
      </c>
      <c r="D164" s="13">
        <v>5.2002597529746602E-6</v>
      </c>
      <c r="E164" s="5">
        <v>0.10314195194049899</v>
      </c>
      <c r="F164" s="5" t="s">
        <v>80</v>
      </c>
      <c r="G164" s="14" t="s">
        <v>287</v>
      </c>
    </row>
    <row r="165" spans="1:7">
      <c r="A165" s="5" t="s">
        <v>313</v>
      </c>
      <c r="B165" s="5" t="s">
        <v>314</v>
      </c>
      <c r="C165" s="5">
        <v>2583</v>
      </c>
      <c r="D165" s="13">
        <v>5.2002597529746602E-6</v>
      </c>
      <c r="E165" s="5">
        <v>0.10314195194049899</v>
      </c>
      <c r="F165" s="5" t="s">
        <v>80</v>
      </c>
      <c r="G165" s="14" t="s">
        <v>315</v>
      </c>
    </row>
    <row r="166" spans="1:7">
      <c r="A166" s="5" t="s">
        <v>319</v>
      </c>
      <c r="B166" s="5" t="s">
        <v>320</v>
      </c>
      <c r="C166" s="5">
        <v>2564</v>
      </c>
      <c r="D166" s="13">
        <v>5.2002597529746602E-6</v>
      </c>
      <c r="E166" s="5">
        <v>0.10314195194049899</v>
      </c>
      <c r="F166" s="5" t="s">
        <v>80</v>
      </c>
      <c r="G166" s="14" t="s">
        <v>321</v>
      </c>
    </row>
    <row r="167" spans="1:7">
      <c r="A167" s="5" t="s">
        <v>408</v>
      </c>
      <c r="B167" s="5" t="s">
        <v>409</v>
      </c>
      <c r="C167" s="5">
        <v>23339</v>
      </c>
      <c r="D167" s="13">
        <v>5.2002597529746602E-6</v>
      </c>
      <c r="E167" s="5">
        <v>0.10314195194049899</v>
      </c>
      <c r="F167" s="5" t="s">
        <v>80</v>
      </c>
      <c r="G167" s="14" t="s">
        <v>410</v>
      </c>
    </row>
    <row r="168" spans="1:7">
      <c r="A168" s="5" t="s">
        <v>414</v>
      </c>
      <c r="B168" s="5"/>
      <c r="C168" s="5"/>
      <c r="D168" s="13">
        <v>5.2002597529746602E-6</v>
      </c>
      <c r="E168" s="5">
        <v>0.10314195194049899</v>
      </c>
      <c r="F168" s="5" t="s">
        <v>80</v>
      </c>
      <c r="G168" s="14" t="s">
        <v>140</v>
      </c>
    </row>
    <row r="169" spans="1:7">
      <c r="A169" s="5" t="s">
        <v>431</v>
      </c>
      <c r="B169" s="5" t="s">
        <v>432</v>
      </c>
      <c r="C169" s="5">
        <v>162605</v>
      </c>
      <c r="D169" s="13">
        <v>5.2002597529746602E-6</v>
      </c>
      <c r="E169" s="5">
        <v>0.10314195194049899</v>
      </c>
      <c r="F169" s="5" t="s">
        <v>80</v>
      </c>
      <c r="G169" s="14" t="s">
        <v>433</v>
      </c>
    </row>
    <row r="170" spans="1:7">
      <c r="A170" s="5" t="s">
        <v>454</v>
      </c>
      <c r="B170" s="5"/>
      <c r="C170" s="5"/>
      <c r="D170" s="13">
        <v>5.2002597529746602E-6</v>
      </c>
      <c r="E170" s="5">
        <v>0.10314195194049899</v>
      </c>
      <c r="F170" s="5" t="s">
        <v>80</v>
      </c>
      <c r="G170" s="14" t="s">
        <v>140</v>
      </c>
    </row>
    <row r="171" spans="1:7">
      <c r="A171" s="5" t="s">
        <v>461</v>
      </c>
      <c r="B171" s="5" t="s">
        <v>462</v>
      </c>
      <c r="C171" s="5">
        <v>23548</v>
      </c>
      <c r="D171" s="13">
        <v>5.2002597529746602E-6</v>
      </c>
      <c r="E171" s="5">
        <v>0.10314195194049899</v>
      </c>
      <c r="F171" s="5" t="s">
        <v>80</v>
      </c>
      <c r="G171" s="14" t="s">
        <v>463</v>
      </c>
    </row>
    <row r="172" spans="1:7">
      <c r="A172" s="5" t="s">
        <v>541</v>
      </c>
      <c r="B172" s="5"/>
      <c r="C172" s="5"/>
      <c r="D172" s="13">
        <v>5.2002597529746602E-6</v>
      </c>
      <c r="E172" s="5">
        <v>0.10314195194049899</v>
      </c>
      <c r="F172" s="5" t="s">
        <v>80</v>
      </c>
      <c r="G172" s="14" t="s">
        <v>542</v>
      </c>
    </row>
    <row r="173" spans="1:7">
      <c r="A173" s="5" t="s">
        <v>563</v>
      </c>
      <c r="B173" s="5" t="s">
        <v>564</v>
      </c>
      <c r="C173" s="5">
        <v>56265</v>
      </c>
      <c r="D173" s="13">
        <v>5.2002597529746602E-6</v>
      </c>
      <c r="E173" s="5">
        <v>0.10314195194049899</v>
      </c>
      <c r="F173" s="5" t="s">
        <v>80</v>
      </c>
      <c r="G173" s="14" t="s">
        <v>565</v>
      </c>
    </row>
    <row r="174" spans="1:7">
      <c r="A174" s="5" t="s">
        <v>572</v>
      </c>
      <c r="B174" s="5" t="s">
        <v>573</v>
      </c>
      <c r="C174" s="5">
        <v>8815</v>
      </c>
      <c r="D174" s="13">
        <v>5.2002597529746602E-6</v>
      </c>
      <c r="E174" s="5">
        <v>0.10314195194049899</v>
      </c>
      <c r="F174" s="5" t="s">
        <v>80</v>
      </c>
      <c r="G174" s="14" t="s">
        <v>574</v>
      </c>
    </row>
    <row r="175" spans="1:7">
      <c r="A175" s="5" t="s">
        <v>612</v>
      </c>
      <c r="B175" s="5" t="s">
        <v>613</v>
      </c>
      <c r="C175" s="5">
        <v>10955</v>
      </c>
      <c r="D175" s="13">
        <v>5.2002597529746602E-6</v>
      </c>
      <c r="E175" s="5">
        <v>0.10314195194049899</v>
      </c>
      <c r="F175" s="5" t="s">
        <v>80</v>
      </c>
      <c r="G175" s="14" t="s">
        <v>614</v>
      </c>
    </row>
    <row r="176" spans="1:7">
      <c r="A176" s="5" t="s">
        <v>620</v>
      </c>
      <c r="B176" s="5" t="s">
        <v>621</v>
      </c>
      <c r="C176" s="5">
        <v>1004</v>
      </c>
      <c r="D176" s="13">
        <v>5.2002597529746602E-6</v>
      </c>
      <c r="E176" s="5">
        <v>0.10314195194049899</v>
      </c>
      <c r="F176" s="5" t="s">
        <v>80</v>
      </c>
      <c r="G176" s="14" t="s">
        <v>622</v>
      </c>
    </row>
    <row r="177" spans="1:7">
      <c r="A177" s="5" t="s">
        <v>666</v>
      </c>
      <c r="B177" s="5"/>
      <c r="C177" s="5"/>
      <c r="D177" s="13">
        <v>5.2002597529746602E-6</v>
      </c>
      <c r="E177" s="5">
        <v>0.10314195194049899</v>
      </c>
      <c r="F177" s="5" t="s">
        <v>80</v>
      </c>
      <c r="G177" s="14" t="s">
        <v>667</v>
      </c>
    </row>
    <row r="178" spans="1:7">
      <c r="A178" s="5" t="s">
        <v>390</v>
      </c>
      <c r="B178" s="5" t="s">
        <v>391</v>
      </c>
      <c r="C178" s="5">
        <v>53916</v>
      </c>
      <c r="D178" s="13">
        <v>1.35006743586842E-6</v>
      </c>
      <c r="E178" s="5">
        <v>2.6856891501730502E-2</v>
      </c>
      <c r="F178" s="5" t="s">
        <v>81</v>
      </c>
      <c r="G178" s="14" t="s">
        <v>392</v>
      </c>
    </row>
    <row r="179" spans="1:7">
      <c r="A179" s="5" t="s">
        <v>425</v>
      </c>
      <c r="B179" s="5" t="s">
        <v>426</v>
      </c>
      <c r="C179" s="5">
        <v>57469</v>
      </c>
      <c r="D179" s="13">
        <v>1.35006743586842E-6</v>
      </c>
      <c r="E179" s="5">
        <v>2.6856891501730502E-2</v>
      </c>
      <c r="F179" s="5" t="s">
        <v>81</v>
      </c>
      <c r="G179" s="14" t="s">
        <v>427</v>
      </c>
    </row>
    <row r="180" spans="1:7">
      <c r="A180" s="5" t="s">
        <v>535</v>
      </c>
      <c r="B180" s="5" t="s">
        <v>536</v>
      </c>
      <c r="C180" s="5">
        <v>3757</v>
      </c>
      <c r="D180" s="13">
        <v>1.35006743586842E-6</v>
      </c>
      <c r="E180" s="5">
        <v>2.6856891501730502E-2</v>
      </c>
      <c r="F180" s="5" t="s">
        <v>81</v>
      </c>
      <c r="G180" s="14" t="s">
        <v>537</v>
      </c>
    </row>
    <row r="181" spans="1:7">
      <c r="A181" s="5" t="s">
        <v>559</v>
      </c>
      <c r="B181" s="5"/>
      <c r="C181" s="5"/>
      <c r="D181" s="13">
        <v>1.35006743586842E-6</v>
      </c>
      <c r="E181" s="5">
        <v>2.6856891501730502E-2</v>
      </c>
      <c r="F181" s="5" t="s">
        <v>81</v>
      </c>
      <c r="G181" s="14" t="s">
        <v>140</v>
      </c>
    </row>
    <row r="182" spans="1:7">
      <c r="A182" s="5" t="s">
        <v>575</v>
      </c>
      <c r="B182" s="5" t="s">
        <v>577</v>
      </c>
      <c r="C182" s="5" t="s">
        <v>576</v>
      </c>
      <c r="D182" s="13">
        <v>1.35006743586842E-6</v>
      </c>
      <c r="E182" s="5">
        <v>2.6856891501730502E-2</v>
      </c>
      <c r="F182" s="5" t="s">
        <v>81</v>
      </c>
      <c r="G182" s="14" t="s">
        <v>578</v>
      </c>
    </row>
    <row r="183" spans="1:7">
      <c r="A183" s="5" t="s">
        <v>590</v>
      </c>
      <c r="B183" s="5" t="s">
        <v>592</v>
      </c>
      <c r="C183" s="5" t="s">
        <v>591</v>
      </c>
      <c r="D183" s="13">
        <v>1.35006743586842E-6</v>
      </c>
      <c r="E183" s="5">
        <v>2.6856891501730502E-2</v>
      </c>
      <c r="F183" s="5" t="s">
        <v>81</v>
      </c>
      <c r="G183" s="14" t="s">
        <v>593</v>
      </c>
    </row>
    <row r="184" spans="1:7">
      <c r="A184" s="5" t="s">
        <v>133</v>
      </c>
      <c r="B184" s="5" t="s">
        <v>134</v>
      </c>
      <c r="C184" s="5">
        <v>9583</v>
      </c>
      <c r="D184" s="13">
        <v>4.3002147957290501E-6</v>
      </c>
      <c r="E184" s="5">
        <v>8.5483969924297701E-2</v>
      </c>
      <c r="F184" s="5" t="s">
        <v>94</v>
      </c>
      <c r="G184" s="14" t="s">
        <v>135</v>
      </c>
    </row>
    <row r="185" spans="1:7">
      <c r="A185" s="5" t="s">
        <v>170</v>
      </c>
      <c r="B185" s="5" t="s">
        <v>171</v>
      </c>
      <c r="C185" s="5">
        <v>8554</v>
      </c>
      <c r="D185" s="13">
        <v>4.3002147957290501E-6</v>
      </c>
      <c r="E185" s="5">
        <v>8.5483969924297701E-2</v>
      </c>
      <c r="F185" s="5" t="s">
        <v>94</v>
      </c>
      <c r="G185" s="14" t="s">
        <v>172</v>
      </c>
    </row>
    <row r="186" spans="1:7">
      <c r="A186" s="5" t="s">
        <v>184</v>
      </c>
      <c r="B186" s="5" t="s">
        <v>185</v>
      </c>
      <c r="C186" s="5">
        <v>9202</v>
      </c>
      <c r="D186" s="13">
        <v>4.3002147957290501E-6</v>
      </c>
      <c r="E186" s="5">
        <v>8.5483969924297701E-2</v>
      </c>
      <c r="F186" s="5" t="s">
        <v>94</v>
      </c>
      <c r="G186" s="14" t="s">
        <v>186</v>
      </c>
    </row>
    <row r="187" spans="1:7">
      <c r="A187" s="5" t="s">
        <v>193</v>
      </c>
      <c r="B187" s="5" t="s">
        <v>194</v>
      </c>
      <c r="C187" s="5">
        <v>9987</v>
      </c>
      <c r="D187" s="13">
        <v>4.3002147957290501E-6</v>
      </c>
      <c r="E187" s="5">
        <v>8.5483969924297701E-2</v>
      </c>
      <c r="F187" s="5" t="s">
        <v>94</v>
      </c>
      <c r="G187" s="14" t="s">
        <v>195</v>
      </c>
    </row>
    <row r="188" spans="1:7">
      <c r="A188" s="5" t="s">
        <v>218</v>
      </c>
      <c r="B188" s="5" t="s">
        <v>219</v>
      </c>
      <c r="C188" s="5">
        <v>7626</v>
      </c>
      <c r="D188" s="13">
        <v>4.3002147957290501E-6</v>
      </c>
      <c r="E188" s="5">
        <v>8.5483969924297701E-2</v>
      </c>
      <c r="F188" s="5" t="s">
        <v>94</v>
      </c>
      <c r="G188" s="14" t="s">
        <v>220</v>
      </c>
    </row>
    <row r="189" spans="1:7">
      <c r="A189" s="5" t="s">
        <v>239</v>
      </c>
      <c r="B189" s="5" t="s">
        <v>240</v>
      </c>
      <c r="C189" s="5">
        <v>10559</v>
      </c>
      <c r="D189" s="13">
        <v>4.3002147957290501E-6</v>
      </c>
      <c r="E189" s="5">
        <v>8.5483969924297701E-2</v>
      </c>
      <c r="F189" s="5" t="s">
        <v>94</v>
      </c>
      <c r="G189" s="14" t="s">
        <v>241</v>
      </c>
    </row>
    <row r="190" spans="1:7">
      <c r="A190" s="5" t="s">
        <v>279</v>
      </c>
      <c r="B190" s="5" t="s">
        <v>280</v>
      </c>
      <c r="C190" s="5">
        <v>427</v>
      </c>
      <c r="D190" s="13">
        <v>4.3002147957290501E-6</v>
      </c>
      <c r="E190" s="5">
        <v>8.5483969924297701E-2</v>
      </c>
      <c r="F190" s="5" t="s">
        <v>94</v>
      </c>
      <c r="G190" s="14" t="s">
        <v>281</v>
      </c>
    </row>
    <row r="191" spans="1:7">
      <c r="A191" s="5" t="s">
        <v>282</v>
      </c>
      <c r="B191" s="5" t="s">
        <v>283</v>
      </c>
      <c r="C191" s="5">
        <v>5783</v>
      </c>
      <c r="D191" s="13">
        <v>4.3002147957290501E-6</v>
      </c>
      <c r="E191" s="5">
        <v>8.5483969924297701E-2</v>
      </c>
      <c r="F191" s="5" t="s">
        <v>94</v>
      </c>
      <c r="G191" s="14" t="s">
        <v>284</v>
      </c>
    </row>
    <row r="192" spans="1:7">
      <c r="A192" s="5" t="s">
        <v>303</v>
      </c>
      <c r="B192" s="5" t="s">
        <v>304</v>
      </c>
      <c r="C192" s="5">
        <v>5108</v>
      </c>
      <c r="D192" s="13">
        <v>4.3002147957290501E-6</v>
      </c>
      <c r="E192" s="5">
        <v>8.5483969924297701E-2</v>
      </c>
      <c r="F192" s="5" t="s">
        <v>94</v>
      </c>
      <c r="G192" s="14" t="s">
        <v>305</v>
      </c>
    </row>
    <row r="193" spans="1:7">
      <c r="A193" s="5" t="s">
        <v>329</v>
      </c>
      <c r="B193" s="5" t="s">
        <v>330</v>
      </c>
      <c r="C193" s="5">
        <v>4301</v>
      </c>
      <c r="D193" s="13">
        <v>4.3002147957290501E-6</v>
      </c>
      <c r="E193" s="5">
        <v>8.5483969924297701E-2</v>
      </c>
      <c r="F193" s="5" t="s">
        <v>94</v>
      </c>
      <c r="G193" s="14" t="s">
        <v>331</v>
      </c>
    </row>
    <row r="194" spans="1:7">
      <c r="A194" s="5" t="s">
        <v>342</v>
      </c>
      <c r="B194" s="5" t="s">
        <v>343</v>
      </c>
      <c r="C194" s="5">
        <v>8743</v>
      </c>
      <c r="D194" s="13">
        <v>4.3002147957290501E-6</v>
      </c>
      <c r="E194" s="5">
        <v>8.5483969924297701E-2</v>
      </c>
      <c r="F194" s="5" t="s">
        <v>94</v>
      </c>
      <c r="G194" s="14" t="s">
        <v>344</v>
      </c>
    </row>
    <row r="195" spans="1:7">
      <c r="A195" s="5" t="s">
        <v>369</v>
      </c>
      <c r="B195" s="5" t="s">
        <v>370</v>
      </c>
      <c r="C195" s="5">
        <v>22858</v>
      </c>
      <c r="D195" s="13">
        <v>4.3002147957290501E-6</v>
      </c>
      <c r="E195" s="5">
        <v>8.5483969924297701E-2</v>
      </c>
      <c r="F195" s="5" t="s">
        <v>94</v>
      </c>
      <c r="G195" s="14" t="s">
        <v>371</v>
      </c>
    </row>
    <row r="196" spans="1:7">
      <c r="A196" s="5" t="s">
        <v>378</v>
      </c>
      <c r="B196" s="5" t="s">
        <v>379</v>
      </c>
      <c r="C196" s="5">
        <v>115294</v>
      </c>
      <c r="D196" s="13">
        <v>4.3002147957290501E-6</v>
      </c>
      <c r="E196" s="5">
        <v>8.5483969924297701E-2</v>
      </c>
      <c r="F196" s="5" t="s">
        <v>94</v>
      </c>
      <c r="G196" s="14" t="s">
        <v>380</v>
      </c>
    </row>
    <row r="197" spans="1:7">
      <c r="A197" s="5" t="s">
        <v>381</v>
      </c>
      <c r="B197" s="5" t="s">
        <v>382</v>
      </c>
      <c r="C197" s="5">
        <v>10161</v>
      </c>
      <c r="D197" s="13">
        <v>4.3002147957290501E-6</v>
      </c>
      <c r="E197" s="5">
        <v>8.5483969924297701E-2</v>
      </c>
      <c r="F197" s="5" t="s">
        <v>94</v>
      </c>
      <c r="G197" s="14" t="s">
        <v>383</v>
      </c>
    </row>
    <row r="198" spans="1:7">
      <c r="A198" s="5" t="s">
        <v>387</v>
      </c>
      <c r="B198" s="5" t="s">
        <v>388</v>
      </c>
      <c r="C198" s="5">
        <v>84162</v>
      </c>
      <c r="D198" s="13">
        <v>4.3002147957290501E-6</v>
      </c>
      <c r="E198" s="5">
        <v>8.5483969924297701E-2</v>
      </c>
      <c r="F198" s="5" t="s">
        <v>94</v>
      </c>
      <c r="G198" s="14" t="s">
        <v>389</v>
      </c>
    </row>
    <row r="199" spans="1:7">
      <c r="A199" s="5" t="s">
        <v>396</v>
      </c>
      <c r="B199" s="5" t="s">
        <v>397</v>
      </c>
      <c r="C199" s="5">
        <v>79912</v>
      </c>
      <c r="D199" s="13">
        <v>4.3002147957290501E-6</v>
      </c>
      <c r="E199" s="5">
        <v>8.5483969924297701E-2</v>
      </c>
      <c r="F199" s="5" t="s">
        <v>94</v>
      </c>
      <c r="G199" s="14" t="s">
        <v>398</v>
      </c>
    </row>
    <row r="200" spans="1:7">
      <c r="A200" s="5" t="s">
        <v>464</v>
      </c>
      <c r="B200" s="5" t="s">
        <v>465</v>
      </c>
      <c r="C200" s="5">
        <v>80205</v>
      </c>
      <c r="D200" s="13">
        <v>4.3002147957290501E-6</v>
      </c>
      <c r="E200" s="5">
        <v>8.5483969924297701E-2</v>
      </c>
      <c r="F200" s="5" t="s">
        <v>94</v>
      </c>
      <c r="G200" s="14" t="s">
        <v>466</v>
      </c>
    </row>
    <row r="201" spans="1:7">
      <c r="A201" s="5" t="s">
        <v>467</v>
      </c>
      <c r="B201" s="5" t="s">
        <v>468</v>
      </c>
      <c r="C201" s="5">
        <v>11215</v>
      </c>
      <c r="D201" s="13">
        <v>4.3002147957290501E-6</v>
      </c>
      <c r="E201" s="5">
        <v>8.5483969924297701E-2</v>
      </c>
      <c r="F201" s="5" t="s">
        <v>94</v>
      </c>
      <c r="G201" s="14" t="s">
        <v>469</v>
      </c>
    </row>
    <row r="202" spans="1:7">
      <c r="A202" s="5" t="s">
        <v>470</v>
      </c>
      <c r="B202" s="5" t="s">
        <v>471</v>
      </c>
      <c r="C202" s="5">
        <v>115024</v>
      </c>
      <c r="D202" s="13">
        <v>4.3002147957290501E-6</v>
      </c>
      <c r="E202" s="5">
        <v>8.5483969924297701E-2</v>
      </c>
      <c r="F202" s="5" t="s">
        <v>94</v>
      </c>
      <c r="G202" s="14" t="s">
        <v>472</v>
      </c>
    </row>
    <row r="203" spans="1:7">
      <c r="A203" s="5" t="s">
        <v>483</v>
      </c>
      <c r="B203" s="5" t="s">
        <v>484</v>
      </c>
      <c r="C203" s="5">
        <v>8826</v>
      </c>
      <c r="D203" s="13">
        <v>4.3002147957290501E-6</v>
      </c>
      <c r="E203" s="5">
        <v>8.5483969924297701E-2</v>
      </c>
      <c r="F203" s="5" t="s">
        <v>94</v>
      </c>
      <c r="G203" s="14" t="s">
        <v>485</v>
      </c>
    </row>
    <row r="204" spans="1:7">
      <c r="A204" s="5" t="s">
        <v>486</v>
      </c>
      <c r="B204" s="5" t="s">
        <v>487</v>
      </c>
      <c r="C204" s="5">
        <v>10206</v>
      </c>
      <c r="D204" s="13">
        <v>4.3002147957290501E-6</v>
      </c>
      <c r="E204" s="5">
        <v>8.5483969924297701E-2</v>
      </c>
      <c r="F204" s="5" t="s">
        <v>94</v>
      </c>
      <c r="G204" s="14" t="s">
        <v>488</v>
      </c>
    </row>
    <row r="205" spans="1:7">
      <c r="A205" s="5" t="s">
        <v>492</v>
      </c>
      <c r="B205" s="5" t="s">
        <v>493</v>
      </c>
      <c r="C205" s="5">
        <v>26065</v>
      </c>
      <c r="D205" s="13">
        <v>4.3002147957290501E-6</v>
      </c>
      <c r="E205" s="5">
        <v>8.5483969924297701E-2</v>
      </c>
      <c r="F205" s="5" t="s">
        <v>94</v>
      </c>
      <c r="G205" s="14" t="s">
        <v>494</v>
      </c>
    </row>
    <row r="206" spans="1:7">
      <c r="A206" s="5" t="s">
        <v>498</v>
      </c>
      <c r="B206" s="5" t="s">
        <v>499</v>
      </c>
      <c r="C206" s="5">
        <v>10475</v>
      </c>
      <c r="D206" s="13">
        <v>4.3002147957290501E-6</v>
      </c>
      <c r="E206" s="5">
        <v>8.5483969924297701E-2</v>
      </c>
      <c r="F206" s="5" t="s">
        <v>94</v>
      </c>
      <c r="G206" s="14" t="s">
        <v>500</v>
      </c>
    </row>
    <row r="207" spans="1:7">
      <c r="A207" s="5" t="s">
        <v>505</v>
      </c>
      <c r="B207" s="5" t="s">
        <v>506</v>
      </c>
      <c r="C207" s="5">
        <v>375056</v>
      </c>
      <c r="D207" s="13">
        <v>4.3002147957290501E-6</v>
      </c>
      <c r="E207" s="5">
        <v>8.5483969924297701E-2</v>
      </c>
      <c r="F207" s="5" t="s">
        <v>94</v>
      </c>
      <c r="G207" s="14" t="s">
        <v>507</v>
      </c>
    </row>
    <row r="208" spans="1:7">
      <c r="A208" s="5" t="s">
        <v>529</v>
      </c>
      <c r="B208" s="5"/>
      <c r="C208" s="5"/>
      <c r="D208" s="13">
        <v>4.3002147957290501E-6</v>
      </c>
      <c r="E208" s="5">
        <v>8.5483969924297701E-2</v>
      </c>
      <c r="F208" s="5" t="s">
        <v>94</v>
      </c>
      <c r="G208" s="14"/>
    </row>
    <row r="209" spans="1:7">
      <c r="A209" s="5" t="s">
        <v>532</v>
      </c>
      <c r="B209" s="5" t="s">
        <v>533</v>
      </c>
      <c r="C209" s="5">
        <v>7072</v>
      </c>
      <c r="D209" s="13">
        <v>4.3002147957290501E-6</v>
      </c>
      <c r="E209" s="5">
        <v>8.5483969924297701E-2</v>
      </c>
      <c r="F209" s="5" t="s">
        <v>94</v>
      </c>
      <c r="G209" s="14" t="s">
        <v>534</v>
      </c>
    </row>
    <row r="210" spans="1:7">
      <c r="A210" s="5" t="s">
        <v>556</v>
      </c>
      <c r="B210" s="5"/>
      <c r="C210" s="5"/>
      <c r="D210" s="13">
        <v>4.3002147957290501E-6</v>
      </c>
      <c r="E210" s="5">
        <v>8.5483969924297701E-2</v>
      </c>
      <c r="F210" s="5" t="s">
        <v>94</v>
      </c>
      <c r="G210" s="14"/>
    </row>
    <row r="211" spans="1:7">
      <c r="A211" s="5" t="s">
        <v>560</v>
      </c>
      <c r="B211" s="5" t="s">
        <v>561</v>
      </c>
      <c r="C211" s="5">
        <v>56647</v>
      </c>
      <c r="D211" s="13">
        <v>4.3002147957290501E-6</v>
      </c>
      <c r="E211" s="5">
        <v>8.5483969924297701E-2</v>
      </c>
      <c r="F211" s="5" t="s">
        <v>94</v>
      </c>
      <c r="G211" s="14" t="s">
        <v>562</v>
      </c>
    </row>
    <row r="212" spans="1:7">
      <c r="A212" s="5" t="s">
        <v>569</v>
      </c>
      <c r="B212" s="5" t="s">
        <v>570</v>
      </c>
      <c r="C212" s="5">
        <v>23300</v>
      </c>
      <c r="D212" s="13">
        <v>4.3002147957290501E-6</v>
      </c>
      <c r="E212" s="5">
        <v>8.5483969924297701E-2</v>
      </c>
      <c r="F212" s="5" t="s">
        <v>94</v>
      </c>
      <c r="G212" s="14" t="s">
        <v>571</v>
      </c>
    </row>
    <row r="213" spans="1:7">
      <c r="A213" s="5" t="s">
        <v>582</v>
      </c>
      <c r="B213" s="5" t="s">
        <v>583</v>
      </c>
      <c r="C213" s="5">
        <v>728619</v>
      </c>
      <c r="D213" s="13">
        <v>4.3002147957290501E-6</v>
      </c>
      <c r="E213" s="5">
        <v>8.5483969924297701E-2</v>
      </c>
      <c r="F213" s="5" t="s">
        <v>94</v>
      </c>
      <c r="G213" s="14" t="s">
        <v>584</v>
      </c>
    </row>
    <row r="214" spans="1:7">
      <c r="A214" s="5" t="s">
        <v>606</v>
      </c>
      <c r="B214" s="5" t="s">
        <v>607</v>
      </c>
      <c r="C214" s="5">
        <v>147947</v>
      </c>
      <c r="D214" s="13">
        <v>4.3002147957290501E-6</v>
      </c>
      <c r="E214" s="5">
        <v>8.5483969924297701E-2</v>
      </c>
      <c r="F214" s="5" t="s">
        <v>94</v>
      </c>
      <c r="G214" s="14" t="s">
        <v>608</v>
      </c>
    </row>
    <row r="215" spans="1:7">
      <c r="A215" s="5" t="s">
        <v>644</v>
      </c>
      <c r="B215" s="5" t="s">
        <v>645</v>
      </c>
      <c r="C215" s="5">
        <v>3685</v>
      </c>
      <c r="D215" s="13">
        <v>4.3002147957290501E-6</v>
      </c>
      <c r="E215" s="5">
        <v>8.5483969924297701E-2</v>
      </c>
      <c r="F215" s="5" t="s">
        <v>94</v>
      </c>
      <c r="G215" s="14" t="s">
        <v>646</v>
      </c>
    </row>
    <row r="216" spans="1:7">
      <c r="A216" s="5" t="s">
        <v>663</v>
      </c>
      <c r="B216" s="5" t="s">
        <v>664</v>
      </c>
      <c r="C216" s="5">
        <v>5067</v>
      </c>
      <c r="D216" s="13">
        <v>4.3002147957290501E-6</v>
      </c>
      <c r="E216" s="5">
        <v>8.5483969924297701E-2</v>
      </c>
      <c r="F216" s="5" t="s">
        <v>94</v>
      </c>
      <c r="G216" s="14" t="s">
        <v>665</v>
      </c>
    </row>
    <row r="217" spans="1:7">
      <c r="A217" s="5" t="s">
        <v>673</v>
      </c>
      <c r="B217" s="5" t="s">
        <v>674</v>
      </c>
      <c r="C217" s="5">
        <v>5903</v>
      </c>
      <c r="D217" s="13">
        <v>4.3002147957290501E-6</v>
      </c>
      <c r="E217" s="5">
        <v>8.5483969924297701E-2</v>
      </c>
      <c r="F217" s="5" t="s">
        <v>94</v>
      </c>
      <c r="G217" s="14" t="s">
        <v>675</v>
      </c>
    </row>
    <row r="218" spans="1:7">
      <c r="A218" s="5" t="s">
        <v>676</v>
      </c>
      <c r="B218" s="5" t="s">
        <v>677</v>
      </c>
      <c r="C218" s="5">
        <v>3572</v>
      </c>
      <c r="D218" s="13">
        <v>4.3002147957290501E-6</v>
      </c>
      <c r="E218" s="5">
        <v>8.5483969924297701E-2</v>
      </c>
      <c r="F218" s="5" t="s">
        <v>94</v>
      </c>
      <c r="G218" s="14" t="s">
        <v>678</v>
      </c>
    </row>
  </sheetData>
  <sortState ref="A2:G216">
    <sortCondition ref="F2"/>
  </sortState>
  <phoneticPr fontId="2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110"/>
  <sheetViews>
    <sheetView workbookViewId="0">
      <selection activeCell="A4" sqref="A4"/>
    </sheetView>
  </sheetViews>
  <sheetFormatPr baseColWidth="10" defaultRowHeight="15" x14ac:dyDescent="0"/>
  <cols>
    <col min="1" max="1" width="66.83203125" bestFit="1" customWidth="1"/>
    <col min="2" max="2" width="7.83203125" bestFit="1" customWidth="1"/>
  </cols>
  <sheetData>
    <row r="1" spans="1:2" ht="20">
      <c r="A1" s="35" t="s">
        <v>1631</v>
      </c>
    </row>
    <row r="3" spans="1:2" ht="20">
      <c r="A3" s="26" t="s">
        <v>891</v>
      </c>
      <c r="B3" s="12" t="s">
        <v>1624</v>
      </c>
    </row>
    <row r="4" spans="1:2">
      <c r="A4" s="27" t="s">
        <v>682</v>
      </c>
    </row>
    <row r="5" spans="1:2">
      <c r="A5" t="s">
        <v>683</v>
      </c>
      <c r="B5" s="57">
        <v>4.5599999999999997E-5</v>
      </c>
    </row>
    <row r="6" spans="1:2">
      <c r="A6" t="s">
        <v>684</v>
      </c>
      <c r="B6" s="57">
        <v>1E-4</v>
      </c>
    </row>
    <row r="7" spans="1:2">
      <c r="A7" t="s">
        <v>685</v>
      </c>
      <c r="B7" s="57">
        <v>2.0000000000000001E-4</v>
      </c>
    </row>
    <row r="8" spans="1:2">
      <c r="A8" t="s">
        <v>686</v>
      </c>
      <c r="B8" s="57">
        <v>2.0000000000000001E-4</v>
      </c>
    </row>
    <row r="9" spans="1:2">
      <c r="A9" t="s">
        <v>687</v>
      </c>
      <c r="B9" s="57">
        <v>2.0000000000000001E-4</v>
      </c>
    </row>
    <row r="10" spans="1:2">
      <c r="A10" t="s">
        <v>688</v>
      </c>
      <c r="B10" s="57">
        <v>5.9999999999999995E-4</v>
      </c>
    </row>
    <row r="11" spans="1:2">
      <c r="A11" t="s">
        <v>689</v>
      </c>
      <c r="B11" s="57">
        <v>6.9999999999999999E-4</v>
      </c>
    </row>
    <row r="12" spans="1:2">
      <c r="A12" t="s">
        <v>690</v>
      </c>
      <c r="B12" s="57">
        <v>8.0000000000000004E-4</v>
      </c>
    </row>
    <row r="13" spans="1:2">
      <c r="A13" t="s">
        <v>691</v>
      </c>
      <c r="B13" s="57">
        <v>8.9999999999999998E-4</v>
      </c>
    </row>
    <row r="14" spans="1:2">
      <c r="A14" t="s">
        <v>692</v>
      </c>
      <c r="B14" s="57">
        <v>1.4E-3</v>
      </c>
    </row>
    <row r="15" spans="1:2">
      <c r="A15" t="s">
        <v>693</v>
      </c>
      <c r="B15" s="57">
        <v>1.4E-3</v>
      </c>
    </row>
    <row r="16" spans="1:2">
      <c r="A16" t="s">
        <v>694</v>
      </c>
      <c r="B16" s="57">
        <v>2E-3</v>
      </c>
    </row>
    <row r="17" spans="1:2">
      <c r="A17" t="s">
        <v>695</v>
      </c>
      <c r="B17" s="57">
        <v>2.5999999999999999E-3</v>
      </c>
    </row>
    <row r="18" spans="1:2">
      <c r="A18" t="s">
        <v>696</v>
      </c>
      <c r="B18" s="57">
        <v>5.3E-3</v>
      </c>
    </row>
    <row r="19" spans="1:2">
      <c r="A19" t="s">
        <v>697</v>
      </c>
      <c r="B19" s="57">
        <v>6.7000000000000002E-3</v>
      </c>
    </row>
    <row r="20" spans="1:2">
      <c r="B20" s="57"/>
    </row>
    <row r="21" spans="1:2">
      <c r="A21" s="27" t="s">
        <v>698</v>
      </c>
      <c r="B21" s="57"/>
    </row>
    <row r="22" spans="1:2">
      <c r="A22" t="s">
        <v>683</v>
      </c>
      <c r="B22" s="57">
        <v>4.8799999999999999E-6</v>
      </c>
    </row>
    <row r="23" spans="1:2">
      <c r="A23" t="s">
        <v>699</v>
      </c>
      <c r="B23" s="57">
        <v>4.8799999999999999E-6</v>
      </c>
    </row>
    <row r="24" spans="1:2">
      <c r="A24" t="s">
        <v>700</v>
      </c>
      <c r="B24" s="57">
        <v>8.0000000000000004E-4</v>
      </c>
    </row>
    <row r="25" spans="1:2">
      <c r="A25" t="s">
        <v>701</v>
      </c>
      <c r="B25" s="57">
        <v>1.8E-3</v>
      </c>
    </row>
    <row r="26" spans="1:2">
      <c r="B26" s="57"/>
    </row>
    <row r="27" spans="1:2">
      <c r="A27" s="27" t="s">
        <v>702</v>
      </c>
      <c r="B27" s="57"/>
    </row>
    <row r="28" spans="1:2">
      <c r="A28" t="s">
        <v>703</v>
      </c>
      <c r="B28" s="57">
        <v>2.0000000000000001E-4</v>
      </c>
    </row>
    <row r="29" spans="1:2">
      <c r="A29" t="s">
        <v>704</v>
      </c>
      <c r="B29" s="57">
        <v>2.0000000000000001E-4</v>
      </c>
    </row>
    <row r="30" spans="1:2">
      <c r="A30" t="s">
        <v>705</v>
      </c>
      <c r="B30" s="57">
        <v>2.0000000000000001E-4</v>
      </c>
    </row>
    <row r="31" spans="1:2">
      <c r="A31" t="s">
        <v>706</v>
      </c>
      <c r="B31" s="57">
        <v>4.0000000000000002E-4</v>
      </c>
    </row>
    <row r="32" spans="1:2">
      <c r="A32" t="s">
        <v>707</v>
      </c>
      <c r="B32" s="57">
        <v>4.0000000000000002E-4</v>
      </c>
    </row>
    <row r="33" spans="1:2">
      <c r="A33" t="s">
        <v>708</v>
      </c>
      <c r="B33" s="57">
        <v>8.0000000000000004E-4</v>
      </c>
    </row>
    <row r="34" spans="1:2">
      <c r="A34" t="s">
        <v>709</v>
      </c>
      <c r="B34" s="57">
        <v>8.0000000000000004E-4</v>
      </c>
    </row>
    <row r="35" spans="1:2">
      <c r="A35" t="s">
        <v>710</v>
      </c>
      <c r="B35" s="57">
        <v>8.0000000000000004E-4</v>
      </c>
    </row>
    <row r="36" spans="1:2">
      <c r="A36" t="s">
        <v>711</v>
      </c>
      <c r="B36" s="57">
        <v>8.0000000000000004E-4</v>
      </c>
    </row>
    <row r="37" spans="1:2">
      <c r="A37" t="s">
        <v>712</v>
      </c>
      <c r="B37" s="57">
        <v>1.2999999999999999E-3</v>
      </c>
    </row>
    <row r="38" spans="1:2">
      <c r="A38" t="s">
        <v>713</v>
      </c>
      <c r="B38" s="57">
        <v>1.2999999999999999E-3</v>
      </c>
    </row>
    <row r="39" spans="1:2">
      <c r="A39" t="s">
        <v>714</v>
      </c>
      <c r="B39" s="57">
        <v>1.2999999999999999E-3</v>
      </c>
    </row>
    <row r="40" spans="1:2">
      <c r="A40" t="s">
        <v>715</v>
      </c>
      <c r="B40" s="57">
        <v>1.5E-3</v>
      </c>
    </row>
    <row r="41" spans="1:2">
      <c r="A41" t="s">
        <v>716</v>
      </c>
      <c r="B41" s="57">
        <v>1.5E-3</v>
      </c>
    </row>
    <row r="42" spans="1:2">
      <c r="A42" t="s">
        <v>717</v>
      </c>
      <c r="B42" s="57">
        <v>1.5E-3</v>
      </c>
    </row>
    <row r="43" spans="1:2">
      <c r="A43" t="s">
        <v>718</v>
      </c>
      <c r="B43" s="57">
        <v>1.8E-3</v>
      </c>
    </row>
    <row r="44" spans="1:2">
      <c r="A44" t="s">
        <v>683</v>
      </c>
      <c r="B44" s="57">
        <v>1.8E-3</v>
      </c>
    </row>
    <row r="45" spans="1:2">
      <c r="A45" t="s">
        <v>719</v>
      </c>
      <c r="B45" s="57">
        <v>2.0999999999999999E-3</v>
      </c>
    </row>
    <row r="46" spans="1:2">
      <c r="A46" t="s">
        <v>720</v>
      </c>
      <c r="B46" s="57">
        <v>4.0000000000000001E-3</v>
      </c>
    </row>
    <row r="47" spans="1:2">
      <c r="A47" t="s">
        <v>721</v>
      </c>
      <c r="B47" s="57">
        <v>4.1999999999999997E-3</v>
      </c>
    </row>
    <row r="48" spans="1:2">
      <c r="A48" t="s">
        <v>722</v>
      </c>
      <c r="B48" s="57">
        <v>5.1000000000000004E-3</v>
      </c>
    </row>
    <row r="49" spans="1:2">
      <c r="A49" t="s">
        <v>723</v>
      </c>
      <c r="B49" s="57">
        <v>5.4999999999999997E-3</v>
      </c>
    </row>
    <row r="50" spans="1:2">
      <c r="A50" t="s">
        <v>724</v>
      </c>
      <c r="B50" s="57">
        <v>5.7999999999999996E-3</v>
      </c>
    </row>
    <row r="51" spans="1:2">
      <c r="A51" t="s">
        <v>725</v>
      </c>
      <c r="B51" s="57">
        <v>5.7999999999999996E-3</v>
      </c>
    </row>
    <row r="52" spans="1:2">
      <c r="A52" t="s">
        <v>726</v>
      </c>
      <c r="B52" s="57">
        <v>5.7999999999999996E-3</v>
      </c>
    </row>
    <row r="53" spans="1:2">
      <c r="A53" t="s">
        <v>727</v>
      </c>
      <c r="B53" s="57">
        <v>5.7999999999999996E-3</v>
      </c>
    </row>
    <row r="54" spans="1:2">
      <c r="A54" t="s">
        <v>728</v>
      </c>
      <c r="B54" s="57">
        <v>5.8999999999999999E-3</v>
      </c>
    </row>
    <row r="55" spans="1:2">
      <c r="A55" t="s">
        <v>729</v>
      </c>
      <c r="B55" s="57">
        <v>6.7999999999999996E-3</v>
      </c>
    </row>
    <row r="56" spans="1:2">
      <c r="A56" t="s">
        <v>730</v>
      </c>
      <c r="B56" s="57">
        <v>8.0999999999999996E-3</v>
      </c>
    </row>
    <row r="57" spans="1:2">
      <c r="A57" t="s">
        <v>731</v>
      </c>
      <c r="B57" s="57">
        <v>8.0999999999999996E-3</v>
      </c>
    </row>
    <row r="58" spans="1:2">
      <c r="A58" t="s">
        <v>732</v>
      </c>
      <c r="B58" s="57">
        <v>8.0999999999999996E-3</v>
      </c>
    </row>
    <row r="59" spans="1:2">
      <c r="A59" t="s">
        <v>733</v>
      </c>
      <c r="B59" s="57">
        <v>8.6E-3</v>
      </c>
    </row>
    <row r="60" spans="1:2">
      <c r="A60" t="s">
        <v>734</v>
      </c>
      <c r="B60" s="57">
        <v>8.6E-3</v>
      </c>
    </row>
    <row r="61" spans="1:2">
      <c r="A61" t="s">
        <v>735</v>
      </c>
      <c r="B61" s="57">
        <v>8.6E-3</v>
      </c>
    </row>
    <row r="62" spans="1:2">
      <c r="A62" t="s">
        <v>736</v>
      </c>
      <c r="B62" s="57">
        <v>8.6E-3</v>
      </c>
    </row>
    <row r="63" spans="1:2">
      <c r="A63" t="s">
        <v>737</v>
      </c>
      <c r="B63" s="57">
        <v>8.6E-3</v>
      </c>
    </row>
    <row r="64" spans="1:2">
      <c r="A64" t="s">
        <v>738</v>
      </c>
      <c r="B64" s="57">
        <v>8.6E-3</v>
      </c>
    </row>
    <row r="65" spans="1:2">
      <c r="A65" t="s">
        <v>739</v>
      </c>
      <c r="B65" s="57">
        <v>8.6E-3</v>
      </c>
    </row>
    <row r="66" spans="1:2">
      <c r="A66" t="s">
        <v>740</v>
      </c>
      <c r="B66" s="57">
        <v>8.6E-3</v>
      </c>
    </row>
    <row r="67" spans="1:2">
      <c r="A67" t="s">
        <v>741</v>
      </c>
      <c r="B67" s="57">
        <v>8.6E-3</v>
      </c>
    </row>
    <row r="68" spans="1:2">
      <c r="A68" t="s">
        <v>742</v>
      </c>
      <c r="B68" s="57">
        <v>8.6E-3</v>
      </c>
    </row>
    <row r="69" spans="1:2">
      <c r="A69" t="s">
        <v>743</v>
      </c>
      <c r="B69" s="57">
        <v>8.6E-3</v>
      </c>
    </row>
    <row r="70" spans="1:2">
      <c r="A70" t="s">
        <v>744</v>
      </c>
      <c r="B70" s="57">
        <v>8.6E-3</v>
      </c>
    </row>
    <row r="71" spans="1:2">
      <c r="A71" t="s">
        <v>745</v>
      </c>
      <c r="B71" s="57">
        <v>8.6E-3</v>
      </c>
    </row>
    <row r="72" spans="1:2">
      <c r="A72" t="s">
        <v>746</v>
      </c>
      <c r="B72" s="57">
        <v>8.6E-3</v>
      </c>
    </row>
    <row r="73" spans="1:2">
      <c r="A73" t="s">
        <v>747</v>
      </c>
      <c r="B73" s="57">
        <v>8.6E-3</v>
      </c>
    </row>
    <row r="74" spans="1:2">
      <c r="A74" t="s">
        <v>748</v>
      </c>
      <c r="B74" s="57">
        <v>8.6E-3</v>
      </c>
    </row>
    <row r="75" spans="1:2">
      <c r="A75" t="s">
        <v>749</v>
      </c>
      <c r="B75" s="57">
        <v>8.6E-3</v>
      </c>
    </row>
    <row r="76" spans="1:2">
      <c r="A76" t="s">
        <v>750</v>
      </c>
      <c r="B76" s="57">
        <v>8.6E-3</v>
      </c>
    </row>
    <row r="77" spans="1:2">
      <c r="A77" t="s">
        <v>751</v>
      </c>
      <c r="B77" s="57">
        <v>8.6E-3</v>
      </c>
    </row>
    <row r="78" spans="1:2">
      <c r="A78" t="s">
        <v>752</v>
      </c>
      <c r="B78" s="57">
        <v>8.6E-3</v>
      </c>
    </row>
    <row r="79" spans="1:2">
      <c r="B79" s="57"/>
    </row>
    <row r="80" spans="1:2">
      <c r="A80" s="28" t="s">
        <v>863</v>
      </c>
      <c r="B80" s="57"/>
    </row>
    <row r="81" spans="1:2">
      <c r="A81" t="s">
        <v>833</v>
      </c>
      <c r="B81" s="57">
        <v>0.16170000000000001</v>
      </c>
    </row>
    <row r="82" spans="1:2">
      <c r="A82" t="s">
        <v>834</v>
      </c>
      <c r="B82" s="57">
        <v>0.16170000000000001</v>
      </c>
    </row>
    <row r="83" spans="1:2">
      <c r="A83" t="s">
        <v>835</v>
      </c>
      <c r="B83" s="57">
        <v>0.30380000000000001</v>
      </c>
    </row>
    <row r="84" spans="1:2">
      <c r="A84" t="s">
        <v>836</v>
      </c>
      <c r="B84" s="57">
        <v>0.31159999999999999</v>
      </c>
    </row>
    <row r="85" spans="1:2">
      <c r="A85" t="s">
        <v>837</v>
      </c>
      <c r="B85" s="57">
        <v>0.31159999999999999</v>
      </c>
    </row>
    <row r="86" spans="1:2">
      <c r="A86" t="s">
        <v>838</v>
      </c>
      <c r="B86" s="57">
        <v>0.31159999999999999</v>
      </c>
    </row>
    <row r="87" spans="1:2">
      <c r="A87" t="s">
        <v>839</v>
      </c>
      <c r="B87" s="57">
        <v>0.31159999999999999</v>
      </c>
    </row>
    <row r="88" spans="1:2">
      <c r="A88" t="s">
        <v>840</v>
      </c>
      <c r="B88" s="57">
        <v>0.31159999999999999</v>
      </c>
    </row>
    <row r="89" spans="1:2">
      <c r="A89" t="s">
        <v>841</v>
      </c>
      <c r="B89" s="57">
        <v>0.31159999999999999</v>
      </c>
    </row>
    <row r="90" spans="1:2">
      <c r="A90" t="s">
        <v>842</v>
      </c>
      <c r="B90" s="57">
        <v>0.31159999999999999</v>
      </c>
    </row>
    <row r="91" spans="1:2">
      <c r="A91" t="s">
        <v>843</v>
      </c>
      <c r="B91" s="57">
        <v>0.05</v>
      </c>
    </row>
    <row r="92" spans="1:2">
      <c r="A92" t="s">
        <v>844</v>
      </c>
      <c r="B92" s="57">
        <v>0.05</v>
      </c>
    </row>
    <row r="93" spans="1:2">
      <c r="A93" t="s">
        <v>845</v>
      </c>
      <c r="B93" s="57">
        <v>0.05</v>
      </c>
    </row>
    <row r="94" spans="1:2">
      <c r="A94" t="s">
        <v>846</v>
      </c>
      <c r="B94" s="57">
        <v>0.05</v>
      </c>
    </row>
    <row r="95" spans="1:2">
      <c r="A95" t="s">
        <v>847</v>
      </c>
      <c r="B95" s="57">
        <v>7.0400000000000004E-2</v>
      </c>
    </row>
    <row r="96" spans="1:2">
      <c r="A96" t="s">
        <v>848</v>
      </c>
      <c r="B96" s="57">
        <v>8.0500000000000002E-2</v>
      </c>
    </row>
    <row r="97" spans="1:2">
      <c r="A97" t="s">
        <v>849</v>
      </c>
      <c r="B97" s="57">
        <v>0.13009999999999999</v>
      </c>
    </row>
    <row r="98" spans="1:2">
      <c r="A98" t="s">
        <v>850</v>
      </c>
      <c r="B98" s="57">
        <v>0.2079</v>
      </c>
    </row>
    <row r="99" spans="1:2">
      <c r="A99" t="s">
        <v>851</v>
      </c>
      <c r="B99" s="57">
        <v>0.2384</v>
      </c>
    </row>
    <row r="100" spans="1:2">
      <c r="A100" t="s">
        <v>852</v>
      </c>
      <c r="B100" s="57">
        <v>0.24729999999999999</v>
      </c>
    </row>
    <row r="101" spans="1:2">
      <c r="A101" t="s">
        <v>853</v>
      </c>
      <c r="B101" s="57">
        <v>3.7400000000000003E-2</v>
      </c>
    </row>
    <row r="102" spans="1:2">
      <c r="A102" t="s">
        <v>854</v>
      </c>
      <c r="B102" s="57">
        <v>3.7400000000000003E-2</v>
      </c>
    </row>
    <row r="103" spans="1:2">
      <c r="A103" t="s">
        <v>855</v>
      </c>
      <c r="B103" s="57">
        <v>0.11070000000000001</v>
      </c>
    </row>
    <row r="104" spans="1:2">
      <c r="A104" t="s">
        <v>856</v>
      </c>
      <c r="B104" s="57">
        <v>0.11070000000000001</v>
      </c>
    </row>
    <row r="105" spans="1:2">
      <c r="A105" t="s">
        <v>857</v>
      </c>
      <c r="B105" s="57">
        <v>0.11070000000000001</v>
      </c>
    </row>
    <row r="106" spans="1:2">
      <c r="A106" t="s">
        <v>858</v>
      </c>
      <c r="B106" s="57">
        <v>0.11070000000000001</v>
      </c>
    </row>
    <row r="107" spans="1:2">
      <c r="A107" t="s">
        <v>859</v>
      </c>
      <c r="B107" s="57">
        <v>0.13469999999999999</v>
      </c>
    </row>
    <row r="108" spans="1:2">
      <c r="A108" t="s">
        <v>860</v>
      </c>
      <c r="B108" s="57">
        <v>0.13469999999999999</v>
      </c>
    </row>
    <row r="109" spans="1:2">
      <c r="A109" t="s">
        <v>861</v>
      </c>
      <c r="B109" s="57">
        <v>0.13469999999999999</v>
      </c>
    </row>
    <row r="110" spans="1:2">
      <c r="A110" t="s">
        <v>862</v>
      </c>
      <c r="B110" s="57">
        <v>0.13469999999999999</v>
      </c>
    </row>
  </sheetData>
  <phoneticPr fontId="2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105"/>
  <sheetViews>
    <sheetView workbookViewId="0"/>
  </sheetViews>
  <sheetFormatPr baseColWidth="10" defaultRowHeight="15" x14ac:dyDescent="0"/>
  <cols>
    <col min="1" max="1" width="63" customWidth="1"/>
    <col min="2" max="2" width="7.83203125" bestFit="1" customWidth="1"/>
  </cols>
  <sheetData>
    <row r="1" spans="1:2" ht="20">
      <c r="A1" s="36" t="s">
        <v>1629</v>
      </c>
    </row>
    <row r="3" spans="1:2" ht="20">
      <c r="A3" s="26" t="s">
        <v>1559</v>
      </c>
      <c r="B3" s="12" t="s">
        <v>1624</v>
      </c>
    </row>
    <row r="4" spans="1:2">
      <c r="A4" s="27" t="s">
        <v>682</v>
      </c>
    </row>
    <row r="5" spans="1:2">
      <c r="A5" t="s">
        <v>697</v>
      </c>
      <c r="B5" s="57">
        <v>4.0000000000000002E-4</v>
      </c>
    </row>
    <row r="6" spans="1:2">
      <c r="A6" t="s">
        <v>753</v>
      </c>
      <c r="B6" s="57">
        <v>8.0000000000000004E-4</v>
      </c>
    </row>
    <row r="7" spans="1:2">
      <c r="A7" t="s">
        <v>754</v>
      </c>
      <c r="B7" s="57">
        <v>1.6000000000000001E-3</v>
      </c>
    </row>
    <row r="8" spans="1:2">
      <c r="A8" t="s">
        <v>695</v>
      </c>
      <c r="B8" s="57">
        <v>6.0000000000000001E-3</v>
      </c>
    </row>
    <row r="9" spans="1:2">
      <c r="A9" t="s">
        <v>755</v>
      </c>
      <c r="B9" s="57">
        <v>6.1999999999999998E-3</v>
      </c>
    </row>
    <row r="10" spans="1:2">
      <c r="A10" t="s">
        <v>756</v>
      </c>
      <c r="B10" s="57">
        <v>6.1999999999999998E-3</v>
      </c>
    </row>
    <row r="11" spans="1:2">
      <c r="A11" t="s">
        <v>757</v>
      </c>
      <c r="B11" s="57">
        <v>6.1999999999999998E-3</v>
      </c>
    </row>
    <row r="12" spans="1:2">
      <c r="A12" t="s">
        <v>758</v>
      </c>
      <c r="B12" s="57">
        <v>6.1999999999999998E-3</v>
      </c>
    </row>
    <row r="13" spans="1:2">
      <c r="B13" s="57"/>
    </row>
    <row r="14" spans="1:2">
      <c r="A14" s="28" t="s">
        <v>698</v>
      </c>
      <c r="B14" s="57"/>
    </row>
    <row r="15" spans="1:2">
      <c r="A15" t="s">
        <v>759</v>
      </c>
      <c r="B15" s="57">
        <v>9.7999999999999993E-6</v>
      </c>
    </row>
    <row r="16" spans="1:2">
      <c r="A16" t="s">
        <v>760</v>
      </c>
      <c r="B16" s="57">
        <v>3.0000000000000001E-3</v>
      </c>
    </row>
    <row r="17" spans="1:2">
      <c r="A17" t="s">
        <v>761</v>
      </c>
      <c r="B17" s="57">
        <v>3.3999999999999998E-3</v>
      </c>
    </row>
    <row r="18" spans="1:2">
      <c r="A18" t="s">
        <v>756</v>
      </c>
      <c r="B18" s="57">
        <v>3.3999999999999998E-3</v>
      </c>
    </row>
    <row r="19" spans="1:2">
      <c r="A19" t="s">
        <v>762</v>
      </c>
      <c r="B19" s="57">
        <v>3.3999999999999998E-3</v>
      </c>
    </row>
    <row r="20" spans="1:2">
      <c r="A20" t="s">
        <v>699</v>
      </c>
      <c r="B20" s="57">
        <v>3.3999999999999998E-3</v>
      </c>
    </row>
    <row r="21" spans="1:2">
      <c r="A21" s="15" t="s">
        <v>763</v>
      </c>
      <c r="B21" s="57">
        <v>3.3999999999999998E-3</v>
      </c>
    </row>
    <row r="22" spans="1:2">
      <c r="A22" t="s">
        <v>764</v>
      </c>
      <c r="B22" s="57">
        <v>3.5999999999999999E-3</v>
      </c>
    </row>
    <row r="23" spans="1:2">
      <c r="A23" t="s">
        <v>765</v>
      </c>
      <c r="B23" s="57">
        <v>3.5999999999999999E-3</v>
      </c>
    </row>
    <row r="24" spans="1:2">
      <c r="A24" t="s">
        <v>766</v>
      </c>
      <c r="B24" s="57">
        <v>7.1999999999999998E-3</v>
      </c>
    </row>
    <row r="25" spans="1:2">
      <c r="A25" t="s">
        <v>767</v>
      </c>
      <c r="B25" s="57">
        <v>8.6E-3</v>
      </c>
    </row>
    <row r="26" spans="1:2">
      <c r="B26" s="57"/>
    </row>
    <row r="27" spans="1:2">
      <c r="A27" s="27" t="s">
        <v>702</v>
      </c>
      <c r="B27" s="57"/>
    </row>
    <row r="28" spans="1:2">
      <c r="A28" t="s">
        <v>731</v>
      </c>
      <c r="B28" s="57">
        <v>3.3500000000000001E-5</v>
      </c>
    </row>
    <row r="29" spans="1:2">
      <c r="A29" t="s">
        <v>768</v>
      </c>
      <c r="B29" s="57">
        <v>5.38E-5</v>
      </c>
    </row>
    <row r="30" spans="1:2">
      <c r="A30" t="s">
        <v>752</v>
      </c>
      <c r="B30" s="57">
        <v>9.0199999999999997E-5</v>
      </c>
    </row>
    <row r="31" spans="1:2">
      <c r="A31" t="s">
        <v>769</v>
      </c>
      <c r="B31" s="57">
        <v>1E-4</v>
      </c>
    </row>
    <row r="32" spans="1:2">
      <c r="A32" t="s">
        <v>770</v>
      </c>
      <c r="B32" s="57">
        <v>1E-4</v>
      </c>
    </row>
    <row r="33" spans="1:2">
      <c r="A33" t="s">
        <v>771</v>
      </c>
      <c r="B33" s="57">
        <v>1E-4</v>
      </c>
    </row>
    <row r="34" spans="1:2">
      <c r="A34" t="s">
        <v>772</v>
      </c>
      <c r="B34" s="57">
        <v>1E-4</v>
      </c>
    </row>
    <row r="35" spans="1:2">
      <c r="A35" t="s">
        <v>704</v>
      </c>
      <c r="B35" s="57">
        <v>2.0000000000000001E-4</v>
      </c>
    </row>
    <row r="36" spans="1:2">
      <c r="A36" t="s">
        <v>730</v>
      </c>
      <c r="B36" s="57">
        <v>2.0000000000000001E-4</v>
      </c>
    </row>
    <row r="37" spans="1:2">
      <c r="A37" t="s">
        <v>718</v>
      </c>
      <c r="B37" s="57">
        <v>2.9999999999999997E-4</v>
      </c>
    </row>
    <row r="38" spans="1:2">
      <c r="A38" t="s">
        <v>723</v>
      </c>
      <c r="B38" s="57">
        <v>2.9999999999999997E-4</v>
      </c>
    </row>
    <row r="39" spans="1:2">
      <c r="A39" t="s">
        <v>773</v>
      </c>
      <c r="B39" s="57">
        <v>5.9999999999999995E-4</v>
      </c>
    </row>
    <row r="40" spans="1:2">
      <c r="A40" t="s">
        <v>711</v>
      </c>
      <c r="B40" s="57">
        <v>1E-3</v>
      </c>
    </row>
    <row r="41" spans="1:2">
      <c r="A41" t="s">
        <v>774</v>
      </c>
      <c r="B41" s="57">
        <v>1E-3</v>
      </c>
    </row>
    <row r="42" spans="1:2">
      <c r="A42" t="s">
        <v>775</v>
      </c>
      <c r="B42" s="57">
        <v>1E-3</v>
      </c>
    </row>
    <row r="43" spans="1:2">
      <c r="A43" t="s">
        <v>776</v>
      </c>
      <c r="B43" s="57">
        <v>1.2999999999999999E-3</v>
      </c>
    </row>
    <row r="44" spans="1:2">
      <c r="A44" t="s">
        <v>777</v>
      </c>
      <c r="B44" s="57">
        <v>1.2999999999999999E-3</v>
      </c>
    </row>
    <row r="45" spans="1:2">
      <c r="A45" t="s">
        <v>778</v>
      </c>
      <c r="B45" s="57">
        <v>1.2999999999999999E-3</v>
      </c>
    </row>
    <row r="46" spans="1:2">
      <c r="A46" t="s">
        <v>779</v>
      </c>
      <c r="B46" s="57">
        <v>1.6000000000000001E-3</v>
      </c>
    </row>
    <row r="47" spans="1:2">
      <c r="A47" t="s">
        <v>728</v>
      </c>
      <c r="B47" s="57">
        <v>1.9E-3</v>
      </c>
    </row>
    <row r="48" spans="1:2">
      <c r="A48" t="s">
        <v>780</v>
      </c>
      <c r="B48" s="57">
        <v>2.0999999999999999E-3</v>
      </c>
    </row>
    <row r="49" spans="1:2">
      <c r="A49" t="s">
        <v>781</v>
      </c>
      <c r="B49" s="57">
        <v>2.0999999999999999E-3</v>
      </c>
    </row>
    <row r="50" spans="1:2">
      <c r="A50" t="s">
        <v>782</v>
      </c>
      <c r="B50" s="57">
        <v>2.5999999999999999E-3</v>
      </c>
    </row>
    <row r="51" spans="1:2">
      <c r="A51" t="s">
        <v>783</v>
      </c>
      <c r="B51" s="57">
        <v>2.5999999999999999E-3</v>
      </c>
    </row>
    <row r="52" spans="1:2">
      <c r="A52" t="s">
        <v>784</v>
      </c>
      <c r="B52" s="57">
        <v>3.0999999999999999E-3</v>
      </c>
    </row>
    <row r="53" spans="1:2">
      <c r="A53" t="s">
        <v>785</v>
      </c>
      <c r="B53" s="57">
        <v>3.5000000000000001E-3</v>
      </c>
    </row>
    <row r="54" spans="1:2">
      <c r="A54" t="s">
        <v>786</v>
      </c>
      <c r="B54" s="57">
        <v>3.5000000000000001E-3</v>
      </c>
    </row>
    <row r="55" spans="1:2">
      <c r="A55" t="s">
        <v>787</v>
      </c>
      <c r="B55" s="57">
        <v>3.5000000000000001E-3</v>
      </c>
    </row>
    <row r="56" spans="1:2">
      <c r="A56" t="s">
        <v>788</v>
      </c>
      <c r="B56" s="57">
        <v>3.5000000000000001E-3</v>
      </c>
    </row>
    <row r="57" spans="1:2">
      <c r="A57" t="s">
        <v>789</v>
      </c>
      <c r="B57" s="57">
        <v>3.5999999999999999E-3</v>
      </c>
    </row>
    <row r="58" spans="1:2">
      <c r="A58" t="s">
        <v>790</v>
      </c>
      <c r="B58" s="57">
        <v>4.0000000000000001E-3</v>
      </c>
    </row>
    <row r="59" spans="1:2">
      <c r="A59" t="s">
        <v>791</v>
      </c>
      <c r="B59" s="57">
        <v>4.0000000000000001E-3</v>
      </c>
    </row>
    <row r="60" spans="1:2">
      <c r="A60" t="s">
        <v>792</v>
      </c>
      <c r="B60" s="57">
        <v>4.0000000000000001E-3</v>
      </c>
    </row>
    <row r="61" spans="1:2">
      <c r="A61" t="s">
        <v>793</v>
      </c>
      <c r="B61" s="57">
        <v>4.0000000000000001E-3</v>
      </c>
    </row>
    <row r="62" spans="1:2">
      <c r="A62" t="s">
        <v>794</v>
      </c>
      <c r="B62" s="57">
        <v>4.0000000000000001E-3</v>
      </c>
    </row>
    <row r="63" spans="1:2">
      <c r="A63" t="s">
        <v>795</v>
      </c>
      <c r="B63" s="57">
        <v>6.4999999999999997E-3</v>
      </c>
    </row>
    <row r="64" spans="1:2">
      <c r="A64" t="s">
        <v>729</v>
      </c>
      <c r="B64" s="57">
        <v>7.6E-3</v>
      </c>
    </row>
    <row r="65" spans="1:2">
      <c r="A65" t="s">
        <v>796</v>
      </c>
      <c r="B65" s="57">
        <v>7.6E-3</v>
      </c>
    </row>
    <row r="66" spans="1:2">
      <c r="A66" t="s">
        <v>797</v>
      </c>
      <c r="B66" s="57">
        <v>8.3999999999999995E-3</v>
      </c>
    </row>
    <row r="67" spans="1:2">
      <c r="A67" t="s">
        <v>798</v>
      </c>
      <c r="B67" s="57">
        <v>8.3999999999999995E-3</v>
      </c>
    </row>
    <row r="68" spans="1:2">
      <c r="A68" t="s">
        <v>799</v>
      </c>
      <c r="B68" s="57">
        <v>8.8000000000000005E-3</v>
      </c>
    </row>
    <row r="69" spans="1:2">
      <c r="A69" t="s">
        <v>800</v>
      </c>
      <c r="B69" s="57">
        <v>8.8000000000000005E-3</v>
      </c>
    </row>
    <row r="70" spans="1:2">
      <c r="A70" t="s">
        <v>801</v>
      </c>
      <c r="B70" s="57">
        <v>8.8000000000000005E-3</v>
      </c>
    </row>
    <row r="71" spans="1:2">
      <c r="A71" t="s">
        <v>802</v>
      </c>
      <c r="B71" s="57">
        <v>8.8000000000000005E-3</v>
      </c>
    </row>
    <row r="72" spans="1:2">
      <c r="A72" t="s">
        <v>803</v>
      </c>
      <c r="B72" s="57">
        <v>8.8000000000000005E-3</v>
      </c>
    </row>
    <row r="73" spans="1:2">
      <c r="A73" t="s">
        <v>749</v>
      </c>
      <c r="B73" s="57">
        <v>9.7000000000000003E-3</v>
      </c>
    </row>
    <row r="74" spans="1:2">
      <c r="B74" s="57"/>
    </row>
    <row r="75" spans="1:2">
      <c r="A75" s="28" t="s">
        <v>863</v>
      </c>
      <c r="B75" s="57"/>
    </row>
    <row r="76" spans="1:2">
      <c r="A76" t="s">
        <v>864</v>
      </c>
      <c r="B76" s="57">
        <v>0.105</v>
      </c>
    </row>
    <row r="77" spans="1:2">
      <c r="A77" t="s">
        <v>865</v>
      </c>
      <c r="B77" s="57">
        <v>0.15590000000000001</v>
      </c>
    </row>
    <row r="78" spans="1:2">
      <c r="A78" t="s">
        <v>866</v>
      </c>
      <c r="B78" s="57">
        <v>0.15590000000000001</v>
      </c>
    </row>
    <row r="79" spans="1:2">
      <c r="A79" t="s">
        <v>867</v>
      </c>
      <c r="B79" s="57">
        <v>0.15590000000000001</v>
      </c>
    </row>
    <row r="80" spans="1:2">
      <c r="A80" t="s">
        <v>868</v>
      </c>
      <c r="B80" s="57">
        <v>0.15590000000000001</v>
      </c>
    </row>
    <row r="81" spans="1:2">
      <c r="A81" t="s">
        <v>869</v>
      </c>
      <c r="B81" s="57">
        <v>0.15590000000000001</v>
      </c>
    </row>
    <row r="82" spans="1:2">
      <c r="A82" t="s">
        <v>870</v>
      </c>
      <c r="B82" s="57">
        <v>0.15590000000000001</v>
      </c>
    </row>
    <row r="83" spans="1:2">
      <c r="A83" t="s">
        <v>871</v>
      </c>
      <c r="B83" s="57">
        <v>0.15590000000000001</v>
      </c>
    </row>
    <row r="84" spans="1:2">
      <c r="A84" t="s">
        <v>872</v>
      </c>
      <c r="B84" s="57">
        <v>0.15590000000000001</v>
      </c>
    </row>
    <row r="85" spans="1:2">
      <c r="A85" t="s">
        <v>873</v>
      </c>
      <c r="B85" s="57">
        <v>0.15590000000000001</v>
      </c>
    </row>
    <row r="86" spans="1:2">
      <c r="A86" t="s">
        <v>874</v>
      </c>
      <c r="B86" s="57">
        <v>4.3200000000000002E-2</v>
      </c>
    </row>
    <row r="87" spans="1:2">
      <c r="A87" t="s">
        <v>875</v>
      </c>
      <c r="B87" s="57">
        <v>4.3200000000000002E-2</v>
      </c>
    </row>
    <row r="88" spans="1:2">
      <c r="A88" t="s">
        <v>876</v>
      </c>
      <c r="B88" s="57">
        <v>4.3200000000000002E-2</v>
      </c>
    </row>
    <row r="89" spans="1:2">
      <c r="A89" t="s">
        <v>877</v>
      </c>
      <c r="B89" s="57">
        <v>4.3200000000000002E-2</v>
      </c>
    </row>
    <row r="90" spans="1:2">
      <c r="A90" t="s">
        <v>878</v>
      </c>
      <c r="B90" s="57">
        <v>4.3200000000000002E-2</v>
      </c>
    </row>
    <row r="91" spans="1:2">
      <c r="A91" t="s">
        <v>879</v>
      </c>
      <c r="B91" s="57">
        <v>4.3200000000000002E-2</v>
      </c>
    </row>
    <row r="92" spans="1:2">
      <c r="A92" t="s">
        <v>880</v>
      </c>
      <c r="B92" s="57">
        <v>4.3200000000000002E-2</v>
      </c>
    </row>
    <row r="93" spans="1:2">
      <c r="A93" t="s">
        <v>881</v>
      </c>
      <c r="B93" s="57">
        <v>4.3200000000000002E-2</v>
      </c>
    </row>
    <row r="94" spans="1:2">
      <c r="A94" t="s">
        <v>882</v>
      </c>
      <c r="B94" s="57">
        <v>4.3200000000000002E-2</v>
      </c>
    </row>
    <row r="95" spans="1:2">
      <c r="A95" t="s">
        <v>849</v>
      </c>
      <c r="B95" s="57">
        <v>4.7399999999999998E-2</v>
      </c>
    </row>
    <row r="96" spans="1:2">
      <c r="A96" t="s">
        <v>883</v>
      </c>
      <c r="B96" s="57">
        <v>7.4000000000000003E-3</v>
      </c>
    </row>
    <row r="97" spans="1:2">
      <c r="A97" t="s">
        <v>861</v>
      </c>
      <c r="B97" s="57">
        <v>9.7000000000000003E-3</v>
      </c>
    </row>
    <row r="98" spans="1:2">
      <c r="A98" t="s">
        <v>884</v>
      </c>
      <c r="B98" s="57">
        <v>1.3599999999999999E-2</v>
      </c>
    </row>
    <row r="99" spans="1:2">
      <c r="A99" t="s">
        <v>885</v>
      </c>
      <c r="B99" s="57">
        <v>1.3599999999999999E-2</v>
      </c>
    </row>
    <row r="100" spans="1:2">
      <c r="A100" t="s">
        <v>886</v>
      </c>
      <c r="B100" s="57">
        <v>1.3599999999999999E-2</v>
      </c>
    </row>
    <row r="101" spans="1:2">
      <c r="A101" t="s">
        <v>887</v>
      </c>
      <c r="B101" s="57">
        <v>1.6199999999999999E-2</v>
      </c>
    </row>
    <row r="102" spans="1:2">
      <c r="A102" t="s">
        <v>888</v>
      </c>
      <c r="B102" s="57">
        <v>1.6199999999999999E-2</v>
      </c>
    </row>
    <row r="103" spans="1:2">
      <c r="A103" t="s">
        <v>889</v>
      </c>
      <c r="B103" s="57">
        <v>1.6199999999999999E-2</v>
      </c>
    </row>
    <row r="104" spans="1:2">
      <c r="A104" t="s">
        <v>890</v>
      </c>
      <c r="B104" s="57">
        <v>1.6199999999999999E-2</v>
      </c>
    </row>
    <row r="105" spans="1:2">
      <c r="A105" t="s">
        <v>854</v>
      </c>
      <c r="B105" s="57">
        <v>1.9400000000000001E-2</v>
      </c>
    </row>
  </sheetData>
  <phoneticPr fontId="2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78"/>
  <sheetViews>
    <sheetView topLeftCell="A18" workbookViewId="0"/>
  </sheetViews>
  <sheetFormatPr baseColWidth="10" defaultRowHeight="20" customHeight="1" x14ac:dyDescent="0"/>
  <cols>
    <col min="1" max="1" width="13.83203125" bestFit="1" customWidth="1"/>
    <col min="2" max="2" width="11.83203125" bestFit="1" customWidth="1"/>
    <col min="3" max="3" width="24" bestFit="1" customWidth="1"/>
    <col min="8" max="8" width="21.5" style="14" customWidth="1"/>
    <col min="12" max="12" width="8.33203125" customWidth="1"/>
    <col min="13" max="14" width="7.5" customWidth="1"/>
  </cols>
  <sheetData>
    <row r="1" spans="1:14" ht="20" customHeight="1">
      <c r="A1" s="35" t="s">
        <v>1628</v>
      </c>
    </row>
    <row r="3" spans="1:14" ht="20" customHeight="1">
      <c r="A3" s="26" t="s">
        <v>900</v>
      </c>
      <c r="L3" s="11" t="s">
        <v>901</v>
      </c>
    </row>
    <row r="4" spans="1:14" ht="20" customHeight="1">
      <c r="A4" s="29" t="s">
        <v>902</v>
      </c>
      <c r="B4" s="29" t="s">
        <v>903</v>
      </c>
      <c r="C4" s="29" t="s">
        <v>904</v>
      </c>
      <c r="D4" s="29" t="s">
        <v>905</v>
      </c>
      <c r="E4" s="29" t="s">
        <v>906</v>
      </c>
      <c r="F4" s="29" t="s">
        <v>907</v>
      </c>
      <c r="G4" s="29" t="s">
        <v>908</v>
      </c>
      <c r="H4" s="42" t="s">
        <v>909</v>
      </c>
      <c r="I4" s="29" t="s">
        <v>910</v>
      </c>
      <c r="J4" s="29" t="s">
        <v>911</v>
      </c>
      <c r="M4" s="29" t="s">
        <v>912</v>
      </c>
      <c r="N4" s="29" t="s">
        <v>913</v>
      </c>
    </row>
    <row r="5" spans="1:14" ht="20" customHeight="1">
      <c r="A5" s="4">
        <v>1</v>
      </c>
      <c r="B5" s="4" t="s">
        <v>914</v>
      </c>
      <c r="C5" s="4" t="s">
        <v>915</v>
      </c>
      <c r="D5" s="4">
        <v>120</v>
      </c>
      <c r="E5" s="4">
        <v>0.84599999999999997</v>
      </c>
      <c r="F5" s="4">
        <v>0.318</v>
      </c>
      <c r="G5" s="4" t="s">
        <v>916</v>
      </c>
      <c r="H5" s="43" t="s">
        <v>917</v>
      </c>
      <c r="I5" s="4"/>
      <c r="J5" s="4" t="s">
        <v>916</v>
      </c>
      <c r="L5" s="30" t="s">
        <v>911</v>
      </c>
      <c r="M5">
        <v>50</v>
      </c>
      <c r="N5">
        <v>38</v>
      </c>
    </row>
    <row r="6" spans="1:14" ht="20" customHeight="1">
      <c r="A6" s="4">
        <v>2</v>
      </c>
      <c r="B6" s="4" t="s">
        <v>918</v>
      </c>
      <c r="C6" s="4" t="s">
        <v>919</v>
      </c>
      <c r="D6" s="4">
        <v>120</v>
      </c>
      <c r="E6" s="4">
        <v>0.52600000000000002</v>
      </c>
      <c r="F6" s="4">
        <v>0.35599999999999998</v>
      </c>
      <c r="G6" s="4" t="s">
        <v>916</v>
      </c>
      <c r="H6" s="43" t="s">
        <v>917</v>
      </c>
      <c r="I6" s="4"/>
      <c r="J6" s="4" t="s">
        <v>916</v>
      </c>
      <c r="L6" s="31" t="s">
        <v>910</v>
      </c>
      <c r="M6">
        <v>12</v>
      </c>
      <c r="N6">
        <v>9</v>
      </c>
    </row>
    <row r="7" spans="1:14" ht="20" customHeight="1">
      <c r="A7" s="4">
        <v>3</v>
      </c>
      <c r="B7" s="4" t="s">
        <v>920</v>
      </c>
      <c r="C7" s="4" t="s">
        <v>921</v>
      </c>
      <c r="D7" s="4">
        <v>120</v>
      </c>
      <c r="E7" s="4">
        <v>0.76900000000000002</v>
      </c>
      <c r="F7" s="4">
        <v>0.28299999999999997</v>
      </c>
      <c r="G7" s="4" t="s">
        <v>916</v>
      </c>
      <c r="H7" s="43" t="s">
        <v>917</v>
      </c>
      <c r="I7" s="4"/>
      <c r="J7" s="4" t="s">
        <v>916</v>
      </c>
      <c r="L7" t="s">
        <v>912</v>
      </c>
      <c r="M7">
        <v>272</v>
      </c>
      <c r="N7">
        <v>127</v>
      </c>
    </row>
    <row r="8" spans="1:14" ht="20" customHeight="1">
      <c r="A8" s="4">
        <v>4</v>
      </c>
      <c r="B8" s="4" t="s">
        <v>922</v>
      </c>
      <c r="C8" s="4" t="s">
        <v>923</v>
      </c>
      <c r="D8" s="4">
        <v>120</v>
      </c>
      <c r="E8" s="4">
        <v>0.65400000000000003</v>
      </c>
      <c r="F8" s="4">
        <v>0.35099999999999998</v>
      </c>
      <c r="G8" s="4" t="s">
        <v>916</v>
      </c>
      <c r="H8" s="43" t="s">
        <v>917</v>
      </c>
      <c r="I8" s="4"/>
      <c r="J8" s="4" t="s">
        <v>916</v>
      </c>
      <c r="L8" t="s">
        <v>1556</v>
      </c>
      <c r="N8">
        <f>N5+N6</f>
        <v>47</v>
      </c>
    </row>
    <row r="9" spans="1:14" ht="20" customHeight="1">
      <c r="A9" s="4">
        <v>9</v>
      </c>
      <c r="B9" s="4" t="s">
        <v>924</v>
      </c>
      <c r="C9" s="4" t="s">
        <v>925</v>
      </c>
      <c r="D9" s="4">
        <v>301</v>
      </c>
      <c r="E9" s="4">
        <v>0.64100000000000001</v>
      </c>
      <c r="F9" s="4">
        <v>0.16300000000000001</v>
      </c>
      <c r="G9" s="4" t="s">
        <v>926</v>
      </c>
      <c r="H9" s="43" t="s">
        <v>917</v>
      </c>
      <c r="I9" s="4"/>
      <c r="J9" s="4" t="s">
        <v>916</v>
      </c>
    </row>
    <row r="10" spans="1:14" ht="20" customHeight="1">
      <c r="A10" s="4">
        <v>15</v>
      </c>
      <c r="B10" s="4" t="s">
        <v>927</v>
      </c>
      <c r="C10" s="4" t="s">
        <v>928</v>
      </c>
      <c r="D10" s="4">
        <v>390</v>
      </c>
      <c r="E10" s="4">
        <v>0.53800000000000003</v>
      </c>
      <c r="F10" s="4">
        <v>0.255</v>
      </c>
      <c r="G10" s="4" t="s">
        <v>916</v>
      </c>
      <c r="H10" s="43" t="s">
        <v>917</v>
      </c>
      <c r="I10" s="4"/>
      <c r="J10" s="4" t="s">
        <v>916</v>
      </c>
    </row>
    <row r="11" spans="1:14" ht="20" customHeight="1">
      <c r="A11" s="4">
        <v>17</v>
      </c>
      <c r="B11" s="4" t="s">
        <v>929</v>
      </c>
      <c r="C11" s="4" t="s">
        <v>930</v>
      </c>
      <c r="D11" s="4">
        <v>427</v>
      </c>
      <c r="E11" s="4">
        <v>0.73099999999999998</v>
      </c>
      <c r="F11" s="4">
        <v>0.34200000000000003</v>
      </c>
      <c r="G11" s="4" t="s">
        <v>916</v>
      </c>
      <c r="H11" s="43" t="s">
        <v>917</v>
      </c>
      <c r="I11" s="4"/>
      <c r="J11" s="4" t="s">
        <v>916</v>
      </c>
      <c r="L11" s="30" t="s">
        <v>911</v>
      </c>
      <c r="M11">
        <f>M5/M7</f>
        <v>0.18382352941176472</v>
      </c>
      <c r="N11">
        <f>N5/N7</f>
        <v>0.29921259842519687</v>
      </c>
    </row>
    <row r="12" spans="1:14" ht="20" customHeight="1">
      <c r="A12" s="4">
        <v>18</v>
      </c>
      <c r="B12" s="4" t="s">
        <v>931</v>
      </c>
      <c r="C12" s="4" t="s">
        <v>932</v>
      </c>
      <c r="D12" s="4">
        <v>427</v>
      </c>
      <c r="E12" s="4">
        <v>0.92300000000000004</v>
      </c>
      <c r="F12" s="4">
        <v>0.13300000000000001</v>
      </c>
      <c r="G12" s="4" t="s">
        <v>926</v>
      </c>
      <c r="H12" s="43" t="s">
        <v>917</v>
      </c>
      <c r="I12" s="4"/>
      <c r="J12" s="4" t="s">
        <v>916</v>
      </c>
      <c r="L12" s="31" t="s">
        <v>910</v>
      </c>
      <c r="M12">
        <f>M6/M7</f>
        <v>4.4117647058823532E-2</v>
      </c>
      <c r="N12">
        <f>N6/N7</f>
        <v>7.0866141732283464E-2</v>
      </c>
    </row>
    <row r="13" spans="1:14" ht="20" customHeight="1">
      <c r="A13" s="4">
        <v>23</v>
      </c>
      <c r="B13" s="4" t="s">
        <v>933</v>
      </c>
      <c r="C13" s="4" t="s">
        <v>934</v>
      </c>
      <c r="D13" s="4">
        <v>800</v>
      </c>
      <c r="E13" s="4">
        <v>0.35899999999999999</v>
      </c>
      <c r="F13" s="4">
        <v>0.26200000000000001</v>
      </c>
      <c r="G13" s="4" t="s">
        <v>916</v>
      </c>
      <c r="H13" s="43" t="s">
        <v>917</v>
      </c>
      <c r="I13" s="4"/>
      <c r="J13" s="4" t="s">
        <v>916</v>
      </c>
      <c r="N13">
        <f>SUM(N11:N12)</f>
        <v>0.37007874015748032</v>
      </c>
    </row>
    <row r="14" spans="1:14" ht="20" customHeight="1">
      <c r="A14" s="4">
        <v>26</v>
      </c>
      <c r="B14" s="4" t="s">
        <v>935</v>
      </c>
      <c r="C14" s="4" t="s">
        <v>936</v>
      </c>
      <c r="D14" s="4">
        <v>800</v>
      </c>
      <c r="E14" s="4">
        <v>0.73099999999999998</v>
      </c>
      <c r="F14" s="4">
        <v>0.154</v>
      </c>
      <c r="G14" s="4" t="s">
        <v>926</v>
      </c>
      <c r="H14" s="43" t="s">
        <v>917</v>
      </c>
      <c r="I14" s="4"/>
      <c r="J14" s="4" t="s">
        <v>916</v>
      </c>
    </row>
    <row r="15" spans="1:14" ht="20" customHeight="1">
      <c r="A15" s="4">
        <v>30</v>
      </c>
      <c r="B15" s="4" t="s">
        <v>937</v>
      </c>
      <c r="C15" s="4" t="s">
        <v>938</v>
      </c>
      <c r="D15" s="4">
        <v>821</v>
      </c>
      <c r="E15" s="4">
        <v>0.97399999999999998</v>
      </c>
      <c r="F15" s="4">
        <v>1.6E-2</v>
      </c>
      <c r="G15" s="4" t="s">
        <v>926</v>
      </c>
      <c r="H15" s="43" t="s">
        <v>917</v>
      </c>
      <c r="I15" s="4"/>
      <c r="J15" s="4" t="s">
        <v>916</v>
      </c>
    </row>
    <row r="16" spans="1:14" ht="20" customHeight="1">
      <c r="A16" s="4">
        <v>31</v>
      </c>
      <c r="B16" s="4" t="s">
        <v>939</v>
      </c>
      <c r="C16" s="4" t="s">
        <v>940</v>
      </c>
      <c r="D16" s="4">
        <v>821</v>
      </c>
      <c r="E16" s="4">
        <v>0.64100000000000001</v>
      </c>
      <c r="F16" s="4">
        <v>0.437</v>
      </c>
      <c r="G16" s="4" t="s">
        <v>916</v>
      </c>
      <c r="H16" s="43" t="s">
        <v>917</v>
      </c>
      <c r="I16" s="4"/>
      <c r="J16" s="4" t="s">
        <v>916</v>
      </c>
    </row>
    <row r="17" spans="1:16" ht="20" customHeight="1">
      <c r="A17" s="4">
        <v>43</v>
      </c>
      <c r="B17" s="4" t="s">
        <v>941</v>
      </c>
      <c r="C17" s="4" t="s">
        <v>942</v>
      </c>
      <c r="D17" s="4">
        <v>1291</v>
      </c>
      <c r="E17" s="4">
        <v>0.55100000000000005</v>
      </c>
      <c r="F17" s="4">
        <v>0.247</v>
      </c>
      <c r="G17" s="4" t="s">
        <v>916</v>
      </c>
      <c r="H17" s="43" t="s">
        <v>917</v>
      </c>
      <c r="I17" s="4"/>
      <c r="J17" s="4" t="s">
        <v>916</v>
      </c>
      <c r="L17" s="60" t="s">
        <v>1557</v>
      </c>
      <c r="M17" s="60"/>
      <c r="N17" s="60"/>
      <c r="O17" s="60"/>
      <c r="P17" s="60"/>
    </row>
    <row r="18" spans="1:16" ht="20" customHeight="1">
      <c r="A18" s="4">
        <v>47</v>
      </c>
      <c r="B18" s="4" t="s">
        <v>943</v>
      </c>
      <c r="C18" s="4" t="s">
        <v>944</v>
      </c>
      <c r="D18" s="4">
        <v>1525</v>
      </c>
      <c r="E18" s="4">
        <v>0.55100000000000005</v>
      </c>
      <c r="F18" s="4">
        <v>0.23699999999999999</v>
      </c>
      <c r="G18" s="4" t="s">
        <v>916</v>
      </c>
      <c r="H18" s="43" t="s">
        <v>917</v>
      </c>
      <c r="I18" s="4"/>
      <c r="J18" s="4" t="s">
        <v>916</v>
      </c>
      <c r="L18" s="60"/>
      <c r="M18" s="60"/>
      <c r="N18" s="60"/>
      <c r="O18" s="60"/>
      <c r="P18" s="60"/>
    </row>
    <row r="19" spans="1:16" ht="20" customHeight="1">
      <c r="A19" s="4">
        <v>52</v>
      </c>
      <c r="B19" s="4" t="s">
        <v>945</v>
      </c>
      <c r="C19" s="4" t="s">
        <v>946</v>
      </c>
      <c r="D19" s="4" t="s">
        <v>947</v>
      </c>
      <c r="E19" s="4">
        <v>0.67900000000000005</v>
      </c>
      <c r="F19" s="4">
        <v>0.35399999999999998</v>
      </c>
      <c r="G19" s="4" t="s">
        <v>916</v>
      </c>
      <c r="H19" s="43" t="s">
        <v>917</v>
      </c>
      <c r="I19" s="4"/>
      <c r="J19" s="4" t="s">
        <v>916</v>
      </c>
      <c r="L19" s="60"/>
      <c r="M19" s="60"/>
      <c r="N19" s="60"/>
      <c r="O19" s="60"/>
      <c r="P19" s="60"/>
    </row>
    <row r="20" spans="1:16" ht="20" customHeight="1">
      <c r="A20" s="4">
        <v>53</v>
      </c>
      <c r="B20" s="4" t="s">
        <v>945</v>
      </c>
      <c r="C20" s="4" t="s">
        <v>946</v>
      </c>
      <c r="D20" s="4" t="s">
        <v>947</v>
      </c>
      <c r="E20" s="4">
        <v>0.67900000000000005</v>
      </c>
      <c r="F20" s="4">
        <v>0.35399999999999998</v>
      </c>
      <c r="G20" s="4" t="s">
        <v>916</v>
      </c>
      <c r="H20" s="43" t="s">
        <v>917</v>
      </c>
      <c r="I20" s="4"/>
      <c r="J20" s="4" t="s">
        <v>916</v>
      </c>
      <c r="L20" s="60"/>
      <c r="M20" s="60"/>
      <c r="N20" s="60"/>
      <c r="O20" s="60"/>
      <c r="P20" s="60"/>
    </row>
    <row r="21" spans="1:16" ht="20" customHeight="1">
      <c r="A21" s="4">
        <v>56</v>
      </c>
      <c r="B21" s="4" t="s">
        <v>948</v>
      </c>
      <c r="C21" s="4" t="s">
        <v>949</v>
      </c>
      <c r="D21" s="4">
        <v>2941</v>
      </c>
      <c r="E21" s="4">
        <v>0.55100000000000005</v>
      </c>
      <c r="F21" s="4">
        <v>0.27700000000000002</v>
      </c>
      <c r="G21" s="4" t="s">
        <v>916</v>
      </c>
      <c r="H21" s="43" t="s">
        <v>917</v>
      </c>
      <c r="I21" s="4"/>
      <c r="J21" s="4" t="s">
        <v>916</v>
      </c>
      <c r="L21" s="60"/>
      <c r="M21" s="60"/>
      <c r="N21" s="60"/>
      <c r="O21" s="60"/>
      <c r="P21" s="60"/>
    </row>
    <row r="22" spans="1:16" ht="20" customHeight="1">
      <c r="A22" s="4">
        <v>57</v>
      </c>
      <c r="B22" s="4" t="s">
        <v>950</v>
      </c>
      <c r="C22" s="4" t="s">
        <v>951</v>
      </c>
      <c r="D22" s="4">
        <v>3182</v>
      </c>
      <c r="E22" s="4">
        <v>0.84599999999999997</v>
      </c>
      <c r="F22" s="4">
        <v>0.36</v>
      </c>
      <c r="G22" s="4" t="s">
        <v>916</v>
      </c>
      <c r="H22" s="43" t="s">
        <v>917</v>
      </c>
      <c r="I22" s="4"/>
      <c r="J22" s="4" t="s">
        <v>916</v>
      </c>
    </row>
    <row r="23" spans="1:16" ht="20" customHeight="1">
      <c r="A23" s="4">
        <v>60</v>
      </c>
      <c r="B23" s="4" t="s">
        <v>952</v>
      </c>
      <c r="C23" s="4" t="s">
        <v>953</v>
      </c>
      <c r="D23" s="4">
        <v>3337</v>
      </c>
      <c r="E23" s="4">
        <v>0.53800000000000003</v>
      </c>
      <c r="F23" s="4">
        <v>0.52500000000000002</v>
      </c>
      <c r="G23" s="4" t="s">
        <v>916</v>
      </c>
      <c r="H23" s="43" t="s">
        <v>917</v>
      </c>
      <c r="I23" s="4"/>
      <c r="J23" s="4" t="s">
        <v>916</v>
      </c>
    </row>
    <row r="24" spans="1:16" ht="20" customHeight="1">
      <c r="A24" s="4">
        <v>66</v>
      </c>
      <c r="B24" s="4" t="s">
        <v>954</v>
      </c>
      <c r="C24" s="4" t="s">
        <v>955</v>
      </c>
      <c r="D24" s="4">
        <v>3423</v>
      </c>
      <c r="E24" s="4">
        <v>0.46200000000000002</v>
      </c>
      <c r="F24" s="4">
        <v>0.316</v>
      </c>
      <c r="G24" s="4" t="s">
        <v>916</v>
      </c>
      <c r="H24" s="43" t="s">
        <v>917</v>
      </c>
      <c r="I24" s="4"/>
      <c r="J24" s="4" t="s">
        <v>916</v>
      </c>
    </row>
    <row r="25" spans="1:16" ht="20" customHeight="1">
      <c r="A25" s="4">
        <v>73</v>
      </c>
      <c r="B25" s="4" t="s">
        <v>956</v>
      </c>
      <c r="C25" s="4" t="s">
        <v>957</v>
      </c>
      <c r="D25" s="4">
        <v>3572</v>
      </c>
      <c r="E25" s="4">
        <v>0.73099999999999998</v>
      </c>
      <c r="F25" s="4">
        <v>0.376</v>
      </c>
      <c r="G25" s="4" t="s">
        <v>916</v>
      </c>
      <c r="H25" s="43" t="s">
        <v>917</v>
      </c>
      <c r="I25" s="4"/>
      <c r="J25" s="4" t="s">
        <v>916</v>
      </c>
    </row>
    <row r="26" spans="1:16" ht="20" customHeight="1">
      <c r="A26" s="4">
        <v>75</v>
      </c>
      <c r="B26" s="4" t="s">
        <v>958</v>
      </c>
      <c r="C26" s="4" t="s">
        <v>959</v>
      </c>
      <c r="D26" s="4">
        <v>3685</v>
      </c>
      <c r="E26" s="4">
        <v>0.628</v>
      </c>
      <c r="F26" s="4">
        <v>0.34699999999999998</v>
      </c>
      <c r="G26" s="4" t="s">
        <v>916</v>
      </c>
      <c r="H26" s="43" t="s">
        <v>917</v>
      </c>
      <c r="I26" s="4"/>
      <c r="J26" s="4" t="s">
        <v>916</v>
      </c>
    </row>
    <row r="27" spans="1:16" ht="20" customHeight="1">
      <c r="A27" s="4">
        <v>88</v>
      </c>
      <c r="B27" s="4" t="s">
        <v>960</v>
      </c>
      <c r="C27" s="4" t="s">
        <v>961</v>
      </c>
      <c r="D27" s="4">
        <v>4666</v>
      </c>
      <c r="E27" s="4">
        <v>1</v>
      </c>
      <c r="F27" s="4">
        <v>0</v>
      </c>
      <c r="G27" s="4" t="s">
        <v>926</v>
      </c>
      <c r="H27" s="43" t="s">
        <v>917</v>
      </c>
      <c r="I27" s="4"/>
      <c r="J27" s="4" t="s">
        <v>916</v>
      </c>
    </row>
    <row r="28" spans="1:16" ht="20" customHeight="1">
      <c r="A28" s="4">
        <v>89</v>
      </c>
      <c r="B28" s="4" t="s">
        <v>962</v>
      </c>
      <c r="C28" s="4" t="s">
        <v>963</v>
      </c>
      <c r="D28" s="4">
        <v>4666</v>
      </c>
      <c r="E28" s="4">
        <v>1</v>
      </c>
      <c r="F28" s="4">
        <v>0</v>
      </c>
      <c r="G28" s="4" t="s">
        <v>926</v>
      </c>
      <c r="H28" s="43" t="s">
        <v>917</v>
      </c>
      <c r="I28" s="4"/>
      <c r="J28" s="4" t="s">
        <v>916</v>
      </c>
    </row>
    <row r="29" spans="1:16" ht="20" customHeight="1">
      <c r="A29" s="4">
        <v>104</v>
      </c>
      <c r="B29" s="4" t="s">
        <v>964</v>
      </c>
      <c r="C29" s="4" t="s">
        <v>965</v>
      </c>
      <c r="D29" s="4">
        <v>5295</v>
      </c>
      <c r="E29" s="4">
        <v>0.33300000000000002</v>
      </c>
      <c r="F29" s="4">
        <v>0.38900000000000001</v>
      </c>
      <c r="G29" s="4" t="s">
        <v>916</v>
      </c>
      <c r="H29" s="43" t="s">
        <v>917</v>
      </c>
      <c r="I29" s="4"/>
      <c r="J29" s="4" t="s">
        <v>916</v>
      </c>
    </row>
    <row r="30" spans="1:16" ht="20" customHeight="1">
      <c r="A30" s="4">
        <v>108</v>
      </c>
      <c r="B30" s="4" t="s">
        <v>966</v>
      </c>
      <c r="C30" s="4" t="s">
        <v>967</v>
      </c>
      <c r="D30" s="4">
        <v>5530</v>
      </c>
      <c r="E30" s="4">
        <v>0.372</v>
      </c>
      <c r="F30" s="4">
        <v>0.33700000000000002</v>
      </c>
      <c r="G30" s="4" t="s">
        <v>916</v>
      </c>
      <c r="H30" s="43" t="s">
        <v>917</v>
      </c>
      <c r="I30" s="4"/>
      <c r="J30" s="4" t="s">
        <v>916</v>
      </c>
    </row>
    <row r="31" spans="1:16" ht="20" customHeight="1">
      <c r="A31" s="4">
        <v>109</v>
      </c>
      <c r="B31" s="4" t="s">
        <v>968</v>
      </c>
      <c r="C31" s="4" t="s">
        <v>969</v>
      </c>
      <c r="D31" s="4">
        <v>5567</v>
      </c>
      <c r="E31" s="4">
        <v>0.57699999999999996</v>
      </c>
      <c r="F31" s="4">
        <v>0.247</v>
      </c>
      <c r="G31" s="4" t="s">
        <v>916</v>
      </c>
      <c r="H31" s="43" t="s">
        <v>917</v>
      </c>
      <c r="I31" s="4"/>
      <c r="J31" s="4" t="s">
        <v>916</v>
      </c>
    </row>
    <row r="32" spans="1:16" ht="20" customHeight="1">
      <c r="A32" s="4">
        <v>113</v>
      </c>
      <c r="B32" s="4" t="s">
        <v>970</v>
      </c>
      <c r="C32" s="4" t="s">
        <v>971</v>
      </c>
      <c r="D32" s="4">
        <v>5701</v>
      </c>
      <c r="E32" s="4">
        <v>0.84599999999999997</v>
      </c>
      <c r="F32" s="4">
        <v>0.437</v>
      </c>
      <c r="G32" s="4" t="s">
        <v>916</v>
      </c>
      <c r="H32" s="43" t="s">
        <v>917</v>
      </c>
      <c r="I32" s="4"/>
      <c r="J32" s="4" t="s">
        <v>916</v>
      </c>
    </row>
    <row r="33" spans="1:10" ht="20" customHeight="1">
      <c r="A33" s="4">
        <v>119</v>
      </c>
      <c r="B33" s="4" t="s">
        <v>972</v>
      </c>
      <c r="C33" s="4" t="s">
        <v>973</v>
      </c>
      <c r="D33" s="4">
        <v>5931</v>
      </c>
      <c r="E33" s="4">
        <v>0.96199999999999997</v>
      </c>
      <c r="F33" s="4">
        <v>0.13100000000000001</v>
      </c>
      <c r="G33" s="4" t="s">
        <v>926</v>
      </c>
      <c r="H33" s="43" t="s">
        <v>917</v>
      </c>
      <c r="I33" s="4"/>
      <c r="J33" s="4" t="s">
        <v>916</v>
      </c>
    </row>
    <row r="34" spans="1:10" ht="20" customHeight="1">
      <c r="A34" s="4">
        <v>120</v>
      </c>
      <c r="B34" s="4" t="s">
        <v>974</v>
      </c>
      <c r="C34" s="4" t="s">
        <v>975</v>
      </c>
      <c r="D34" s="4">
        <v>6210</v>
      </c>
      <c r="E34" s="4">
        <v>1</v>
      </c>
      <c r="F34" s="4">
        <v>0</v>
      </c>
      <c r="G34" s="4" t="s">
        <v>926</v>
      </c>
      <c r="H34" s="43" t="s">
        <v>917</v>
      </c>
      <c r="I34" s="4"/>
      <c r="J34" s="4" t="s">
        <v>916</v>
      </c>
    </row>
    <row r="35" spans="1:10" ht="20" customHeight="1">
      <c r="A35" s="4">
        <v>141</v>
      </c>
      <c r="B35" s="4" t="s">
        <v>976</v>
      </c>
      <c r="C35" s="4" t="s">
        <v>977</v>
      </c>
      <c r="D35" s="4">
        <v>8087</v>
      </c>
      <c r="E35" s="4">
        <v>0.59</v>
      </c>
      <c r="F35" s="4">
        <v>0.38400000000000001</v>
      </c>
      <c r="G35" s="4" t="s">
        <v>916</v>
      </c>
      <c r="H35" s="43" t="s">
        <v>917</v>
      </c>
      <c r="I35" s="4"/>
      <c r="J35" s="4" t="s">
        <v>916</v>
      </c>
    </row>
    <row r="36" spans="1:10" ht="20" customHeight="1">
      <c r="A36" s="4">
        <v>142</v>
      </c>
      <c r="B36" s="4" t="s">
        <v>978</v>
      </c>
      <c r="C36" s="4" t="s">
        <v>979</v>
      </c>
      <c r="D36" s="4">
        <v>8743</v>
      </c>
      <c r="E36" s="4">
        <v>0.35899999999999999</v>
      </c>
      <c r="F36" s="4">
        <v>0.25700000000000001</v>
      </c>
      <c r="G36" s="4" t="s">
        <v>916</v>
      </c>
      <c r="H36" s="43" t="s">
        <v>917</v>
      </c>
      <c r="I36" s="4"/>
      <c r="J36" s="4" t="s">
        <v>916</v>
      </c>
    </row>
    <row r="37" spans="1:10" ht="20" customHeight="1">
      <c r="A37" s="4">
        <v>143</v>
      </c>
      <c r="B37" s="4" t="s">
        <v>980</v>
      </c>
      <c r="C37" s="4" t="s">
        <v>981</v>
      </c>
      <c r="D37" s="4">
        <v>8743</v>
      </c>
      <c r="E37" s="4">
        <v>0.48699999999999999</v>
      </c>
      <c r="F37" s="4">
        <v>0.313</v>
      </c>
      <c r="G37" s="4" t="s">
        <v>916</v>
      </c>
      <c r="H37" s="43" t="s">
        <v>917</v>
      </c>
      <c r="I37" s="4"/>
      <c r="J37" s="4" t="s">
        <v>916</v>
      </c>
    </row>
    <row r="38" spans="1:10" ht="20" customHeight="1">
      <c r="A38" s="4">
        <v>148</v>
      </c>
      <c r="B38" s="4" t="s">
        <v>982</v>
      </c>
      <c r="C38" s="4" t="s">
        <v>983</v>
      </c>
      <c r="D38" s="4">
        <v>8815</v>
      </c>
      <c r="E38" s="4">
        <v>0.71799999999999997</v>
      </c>
      <c r="F38" s="4">
        <v>0.38700000000000001</v>
      </c>
      <c r="G38" s="4" t="s">
        <v>916</v>
      </c>
      <c r="H38" s="43" t="s">
        <v>917</v>
      </c>
      <c r="I38" s="4"/>
      <c r="J38" s="4" t="s">
        <v>916</v>
      </c>
    </row>
    <row r="39" spans="1:10" ht="20" customHeight="1">
      <c r="A39" s="4">
        <v>149</v>
      </c>
      <c r="B39" s="4" t="s">
        <v>984</v>
      </c>
      <c r="C39" s="4" t="s">
        <v>985</v>
      </c>
      <c r="D39" s="4">
        <v>8826</v>
      </c>
      <c r="E39" s="4">
        <v>0.51300000000000001</v>
      </c>
      <c r="F39" s="4">
        <v>0.28999999999999998</v>
      </c>
      <c r="G39" s="4" t="s">
        <v>916</v>
      </c>
      <c r="H39" s="43" t="s">
        <v>917</v>
      </c>
      <c r="I39" s="4"/>
      <c r="J39" s="4" t="s">
        <v>916</v>
      </c>
    </row>
    <row r="40" spans="1:10" ht="20" customHeight="1">
      <c r="A40" s="4">
        <v>161</v>
      </c>
      <c r="B40" s="4" t="s">
        <v>986</v>
      </c>
      <c r="C40" s="4" t="s">
        <v>987</v>
      </c>
      <c r="D40" s="4">
        <v>9788</v>
      </c>
      <c r="E40" s="4">
        <v>0.60299999999999998</v>
      </c>
      <c r="F40" s="4">
        <v>0.34899999999999998</v>
      </c>
      <c r="G40" s="4" t="s">
        <v>916</v>
      </c>
      <c r="H40" s="43" t="s">
        <v>917</v>
      </c>
      <c r="I40" s="4"/>
      <c r="J40" s="4" t="s">
        <v>916</v>
      </c>
    </row>
    <row r="41" spans="1:10" ht="20" customHeight="1">
      <c r="A41" s="4">
        <v>165</v>
      </c>
      <c r="B41" s="4" t="s">
        <v>988</v>
      </c>
      <c r="C41" s="4" t="s">
        <v>989</v>
      </c>
      <c r="D41" s="4">
        <v>10094</v>
      </c>
      <c r="E41" s="4">
        <v>0.628</v>
      </c>
      <c r="F41" s="4">
        <v>0.36899999999999999</v>
      </c>
      <c r="G41" s="4" t="s">
        <v>916</v>
      </c>
      <c r="H41" s="43" t="s">
        <v>917</v>
      </c>
      <c r="I41" s="4"/>
      <c r="J41" s="4" t="s">
        <v>916</v>
      </c>
    </row>
    <row r="42" spans="1:10" ht="20" customHeight="1">
      <c r="A42" s="4">
        <v>166</v>
      </c>
      <c r="B42" s="4" t="s">
        <v>990</v>
      </c>
      <c r="C42" s="4" t="s">
        <v>991</v>
      </c>
      <c r="D42" s="4">
        <v>10150</v>
      </c>
      <c r="E42" s="4">
        <v>0.436</v>
      </c>
      <c r="F42" s="4">
        <v>0.24199999999999999</v>
      </c>
      <c r="G42" s="4" t="s">
        <v>916</v>
      </c>
      <c r="H42" s="43" t="s">
        <v>917</v>
      </c>
      <c r="I42" s="4"/>
      <c r="J42" s="4" t="s">
        <v>916</v>
      </c>
    </row>
    <row r="43" spans="1:10" ht="20" customHeight="1">
      <c r="A43" s="4">
        <v>169</v>
      </c>
      <c r="B43" s="4" t="s">
        <v>990</v>
      </c>
      <c r="C43" s="4" t="s">
        <v>991</v>
      </c>
      <c r="D43" s="4">
        <v>10150</v>
      </c>
      <c r="E43" s="4">
        <v>0.436</v>
      </c>
      <c r="F43" s="4">
        <v>0.24199999999999999</v>
      </c>
      <c r="G43" s="4" t="s">
        <v>916</v>
      </c>
      <c r="H43" s="43" t="s">
        <v>917</v>
      </c>
      <c r="I43" s="4"/>
      <c r="J43" s="4" t="s">
        <v>916</v>
      </c>
    </row>
    <row r="44" spans="1:10" ht="20" customHeight="1">
      <c r="A44" s="4">
        <v>184</v>
      </c>
      <c r="B44" s="4" t="s">
        <v>992</v>
      </c>
      <c r="C44" s="4" t="s">
        <v>993</v>
      </c>
      <c r="D44" s="4">
        <v>10611</v>
      </c>
      <c r="E44" s="4">
        <v>0.34599999999999997</v>
      </c>
      <c r="F44" s="4">
        <v>0.22</v>
      </c>
      <c r="G44" s="4" t="s">
        <v>916</v>
      </c>
      <c r="H44" s="43" t="s">
        <v>917</v>
      </c>
      <c r="I44" s="4"/>
      <c r="J44" s="4" t="s">
        <v>916</v>
      </c>
    </row>
    <row r="45" spans="1:10" ht="20" customHeight="1">
      <c r="A45" s="4">
        <v>189</v>
      </c>
      <c r="B45" s="4" t="s">
        <v>994</v>
      </c>
      <c r="C45" s="4" t="s">
        <v>995</v>
      </c>
      <c r="D45" s="4">
        <v>10955</v>
      </c>
      <c r="E45" s="4">
        <v>0.79500000000000004</v>
      </c>
      <c r="F45" s="4">
        <v>0.44600000000000001</v>
      </c>
      <c r="G45" s="4" t="s">
        <v>916</v>
      </c>
      <c r="H45" s="43" t="s">
        <v>917</v>
      </c>
      <c r="I45" s="4"/>
      <c r="J45" s="4" t="s">
        <v>916</v>
      </c>
    </row>
    <row r="46" spans="1:10" ht="20" customHeight="1">
      <c r="A46" s="4">
        <v>192</v>
      </c>
      <c r="B46" s="4" t="s">
        <v>996</v>
      </c>
      <c r="C46" s="4" t="s">
        <v>997</v>
      </c>
      <c r="D46" s="4">
        <v>10955</v>
      </c>
      <c r="E46" s="4">
        <v>0.70499999999999996</v>
      </c>
      <c r="F46" s="4">
        <v>0.47199999999999998</v>
      </c>
      <c r="G46" s="4" t="s">
        <v>916</v>
      </c>
      <c r="H46" s="43" t="s">
        <v>917</v>
      </c>
      <c r="I46" s="4"/>
      <c r="J46" s="4" t="s">
        <v>916</v>
      </c>
    </row>
    <row r="47" spans="1:10" ht="20" customHeight="1">
      <c r="A47" s="4">
        <v>193</v>
      </c>
      <c r="B47" s="4" t="s">
        <v>998</v>
      </c>
      <c r="C47" s="4" t="s">
        <v>999</v>
      </c>
      <c r="D47" s="4">
        <v>11215</v>
      </c>
      <c r="E47" s="4">
        <v>0.35899999999999999</v>
      </c>
      <c r="F47" s="4">
        <v>0.308</v>
      </c>
      <c r="G47" s="4" t="s">
        <v>916</v>
      </c>
      <c r="H47" s="43" t="s">
        <v>917</v>
      </c>
      <c r="I47" s="4"/>
      <c r="J47" s="4" t="s">
        <v>916</v>
      </c>
    </row>
    <row r="48" spans="1:10" ht="20" customHeight="1">
      <c r="A48" s="4">
        <v>202</v>
      </c>
      <c r="B48" s="4" t="s">
        <v>1000</v>
      </c>
      <c r="C48" s="4" t="s">
        <v>1001</v>
      </c>
      <c r="D48" s="4">
        <v>23097</v>
      </c>
      <c r="E48" s="4">
        <v>0.372</v>
      </c>
      <c r="F48" s="4">
        <v>0.30499999999999999</v>
      </c>
      <c r="G48" s="4" t="s">
        <v>916</v>
      </c>
      <c r="H48" s="43" t="s">
        <v>917</v>
      </c>
      <c r="I48" s="4"/>
      <c r="J48" s="4" t="s">
        <v>916</v>
      </c>
    </row>
    <row r="49" spans="1:10" ht="20" customHeight="1">
      <c r="A49" s="4">
        <v>213</v>
      </c>
      <c r="B49" s="4" t="s">
        <v>1002</v>
      </c>
      <c r="C49" s="4" t="s">
        <v>1003</v>
      </c>
      <c r="D49" s="4">
        <v>25937</v>
      </c>
      <c r="E49" s="4">
        <v>0.39700000000000002</v>
      </c>
      <c r="F49" s="4">
        <v>0.28499999999999998</v>
      </c>
      <c r="G49" s="4" t="s">
        <v>916</v>
      </c>
      <c r="H49" s="43" t="s">
        <v>917</v>
      </c>
      <c r="I49" s="4"/>
      <c r="J49" s="4" t="s">
        <v>916</v>
      </c>
    </row>
    <row r="50" spans="1:10" ht="20" customHeight="1">
      <c r="A50" s="4">
        <v>221</v>
      </c>
      <c r="B50" s="4" t="s">
        <v>1004</v>
      </c>
      <c r="C50" s="4" t="s">
        <v>1005</v>
      </c>
      <c r="D50" s="4">
        <v>27075</v>
      </c>
      <c r="E50" s="4">
        <v>0.60299999999999998</v>
      </c>
      <c r="F50" s="4">
        <v>0.36299999999999999</v>
      </c>
      <c r="G50" s="4" t="s">
        <v>916</v>
      </c>
      <c r="H50" s="43" t="s">
        <v>917</v>
      </c>
      <c r="I50" s="4"/>
      <c r="J50" s="4" t="s">
        <v>916</v>
      </c>
    </row>
    <row r="51" spans="1:10" ht="20" customHeight="1">
      <c r="A51" s="4">
        <v>226</v>
      </c>
      <c r="B51" s="4" t="s">
        <v>1006</v>
      </c>
      <c r="C51" s="4" t="s">
        <v>1007</v>
      </c>
      <c r="D51" s="4">
        <v>51324</v>
      </c>
      <c r="E51" s="4">
        <v>0.41</v>
      </c>
      <c r="F51" s="4">
        <v>0.52600000000000002</v>
      </c>
      <c r="G51" s="4" t="s">
        <v>916</v>
      </c>
      <c r="H51" s="43" t="s">
        <v>917</v>
      </c>
      <c r="I51" s="4"/>
      <c r="J51" s="4" t="s">
        <v>916</v>
      </c>
    </row>
    <row r="52" spans="1:10" ht="20" customHeight="1">
      <c r="A52" s="4">
        <v>227</v>
      </c>
      <c r="B52" s="4" t="s">
        <v>1008</v>
      </c>
      <c r="C52" s="4" t="s">
        <v>1009</v>
      </c>
      <c r="D52" s="4">
        <v>51324</v>
      </c>
      <c r="E52" s="4">
        <v>0.47399999999999998</v>
      </c>
      <c r="F52" s="4">
        <v>0.433</v>
      </c>
      <c r="G52" s="4" t="s">
        <v>916</v>
      </c>
      <c r="H52" s="43" t="s">
        <v>917</v>
      </c>
      <c r="I52" s="4"/>
      <c r="J52" s="4" t="s">
        <v>916</v>
      </c>
    </row>
    <row r="53" spans="1:10" ht="20" customHeight="1">
      <c r="A53" s="4">
        <v>229</v>
      </c>
      <c r="B53" s="4" t="s">
        <v>1010</v>
      </c>
      <c r="C53" s="4" t="s">
        <v>1011</v>
      </c>
      <c r="D53" s="4">
        <v>54541</v>
      </c>
      <c r="E53" s="4">
        <v>0.47399999999999998</v>
      </c>
      <c r="F53" s="4">
        <v>0.53900000000000003</v>
      </c>
      <c r="G53" s="4" t="s">
        <v>916</v>
      </c>
      <c r="H53" s="43" t="s">
        <v>917</v>
      </c>
      <c r="I53" s="4"/>
      <c r="J53" s="4" t="s">
        <v>916</v>
      </c>
    </row>
    <row r="54" spans="1:10" ht="20" customHeight="1">
      <c r="A54" s="4">
        <v>239</v>
      </c>
      <c r="B54" s="4" t="s">
        <v>1012</v>
      </c>
      <c r="C54" s="4" t="s">
        <v>1013</v>
      </c>
      <c r="D54" s="4">
        <v>56882</v>
      </c>
      <c r="E54" s="4">
        <v>0.38500000000000001</v>
      </c>
      <c r="F54" s="4">
        <v>0.22600000000000001</v>
      </c>
      <c r="G54" s="4" t="s">
        <v>916</v>
      </c>
      <c r="H54" s="43" t="s">
        <v>917</v>
      </c>
      <c r="I54" s="4"/>
      <c r="J54" s="4" t="s">
        <v>916</v>
      </c>
    </row>
    <row r="55" spans="1:10" ht="20" customHeight="1">
      <c r="A55" s="4">
        <v>24</v>
      </c>
      <c r="B55" s="4" t="s">
        <v>1014</v>
      </c>
      <c r="C55" s="4" t="s">
        <v>1015</v>
      </c>
      <c r="D55" s="4">
        <v>800</v>
      </c>
      <c r="E55" s="4">
        <v>0.218</v>
      </c>
      <c r="F55" s="4">
        <v>0.221</v>
      </c>
      <c r="G55" s="4" t="s">
        <v>916</v>
      </c>
      <c r="H55" s="44" t="s">
        <v>1016</v>
      </c>
      <c r="I55" s="32" t="s">
        <v>916</v>
      </c>
      <c r="J55" s="4"/>
    </row>
    <row r="56" spans="1:10" ht="20" customHeight="1">
      <c r="A56" s="4">
        <v>85</v>
      </c>
      <c r="B56" s="4" t="s">
        <v>1017</v>
      </c>
      <c r="C56" s="4" t="s">
        <v>1018</v>
      </c>
      <c r="D56" s="4">
        <v>4609</v>
      </c>
      <c r="E56" s="4">
        <v>0.25600000000000001</v>
      </c>
      <c r="F56" s="4">
        <v>0.34599999999999997</v>
      </c>
      <c r="G56" s="4" t="s">
        <v>916</v>
      </c>
      <c r="H56" s="44" t="s">
        <v>1019</v>
      </c>
      <c r="I56" s="32" t="s">
        <v>916</v>
      </c>
      <c r="J56" s="4"/>
    </row>
    <row r="57" spans="1:10" ht="20" customHeight="1">
      <c r="A57" s="4">
        <v>106</v>
      </c>
      <c r="B57" s="4" t="s">
        <v>1020</v>
      </c>
      <c r="C57" s="4" t="s">
        <v>1021</v>
      </c>
      <c r="D57" s="4">
        <v>5530</v>
      </c>
      <c r="E57" s="4">
        <v>0.29499999999999998</v>
      </c>
      <c r="F57" s="4">
        <v>0.26700000000000002</v>
      </c>
      <c r="G57" s="4" t="s">
        <v>916</v>
      </c>
      <c r="H57" s="44" t="s">
        <v>1022</v>
      </c>
      <c r="I57" s="32" t="s">
        <v>916</v>
      </c>
      <c r="J57" s="4"/>
    </row>
    <row r="58" spans="1:10" ht="20" customHeight="1">
      <c r="A58" s="4">
        <v>107</v>
      </c>
      <c r="B58" s="4" t="s">
        <v>1023</v>
      </c>
      <c r="C58" s="4" t="s">
        <v>1024</v>
      </c>
      <c r="D58" s="4">
        <v>5530</v>
      </c>
      <c r="E58" s="4">
        <v>0.23100000000000001</v>
      </c>
      <c r="F58" s="4">
        <v>0.19600000000000001</v>
      </c>
      <c r="G58" s="4" t="s">
        <v>926</v>
      </c>
      <c r="H58" s="44" t="s">
        <v>1025</v>
      </c>
      <c r="I58" s="32" t="s">
        <v>916</v>
      </c>
      <c r="J58" s="4"/>
    </row>
    <row r="59" spans="1:10" ht="20" customHeight="1">
      <c r="A59" s="4">
        <v>134</v>
      </c>
      <c r="B59" s="4" t="s">
        <v>1026</v>
      </c>
      <c r="C59" s="4" t="s">
        <v>1027</v>
      </c>
      <c r="D59" s="4">
        <v>7358</v>
      </c>
      <c r="E59" s="4">
        <v>0.24399999999999999</v>
      </c>
      <c r="F59" s="4">
        <v>0.246</v>
      </c>
      <c r="G59" s="4" t="s">
        <v>916</v>
      </c>
      <c r="H59" s="44" t="s">
        <v>1028</v>
      </c>
      <c r="I59" s="32" t="s">
        <v>916</v>
      </c>
      <c r="J59" s="4"/>
    </row>
    <row r="60" spans="1:10" ht="20" customHeight="1">
      <c r="A60" s="4">
        <v>144</v>
      </c>
      <c r="B60" s="4" t="s">
        <v>1029</v>
      </c>
      <c r="C60" s="4" t="s">
        <v>1030</v>
      </c>
      <c r="D60" s="4">
        <v>8743</v>
      </c>
      <c r="E60" s="4">
        <v>0.16700000000000001</v>
      </c>
      <c r="F60" s="4">
        <v>0.26300000000000001</v>
      </c>
      <c r="G60" s="4" t="s">
        <v>916</v>
      </c>
      <c r="H60" s="44" t="s">
        <v>1031</v>
      </c>
      <c r="I60" s="32" t="s">
        <v>916</v>
      </c>
      <c r="J60" s="4"/>
    </row>
    <row r="61" spans="1:10" ht="20" customHeight="1">
      <c r="A61" s="4">
        <v>172</v>
      </c>
      <c r="B61" s="4" t="s">
        <v>1032</v>
      </c>
      <c r="C61" s="4" t="s">
        <v>1033</v>
      </c>
      <c r="D61" s="4">
        <v>10161</v>
      </c>
      <c r="E61" s="4">
        <v>0.23100000000000001</v>
      </c>
      <c r="F61" s="4">
        <v>0.29399999999999998</v>
      </c>
      <c r="G61" s="4" t="s">
        <v>916</v>
      </c>
      <c r="H61" s="44" t="s">
        <v>1034</v>
      </c>
      <c r="I61" s="32" t="s">
        <v>916</v>
      </c>
      <c r="J61" s="4"/>
    </row>
    <row r="62" spans="1:10" ht="20" customHeight="1">
      <c r="A62" s="4">
        <v>180</v>
      </c>
      <c r="B62" s="4" t="s">
        <v>1035</v>
      </c>
      <c r="C62" s="4" t="s">
        <v>1036</v>
      </c>
      <c r="D62" s="4">
        <v>10611</v>
      </c>
      <c r="E62" s="4">
        <v>0.115</v>
      </c>
      <c r="F62" s="4">
        <v>0.2</v>
      </c>
      <c r="G62" s="4" t="s">
        <v>916</v>
      </c>
      <c r="H62" s="44" t="s">
        <v>1037</v>
      </c>
      <c r="I62" s="32" t="s">
        <v>916</v>
      </c>
      <c r="J62" s="4"/>
    </row>
    <row r="63" spans="1:10" ht="20" customHeight="1">
      <c r="A63" s="4">
        <v>181</v>
      </c>
      <c r="B63" s="4" t="s">
        <v>1038</v>
      </c>
      <c r="C63" s="4" t="s">
        <v>1039</v>
      </c>
      <c r="D63" s="4">
        <v>10611</v>
      </c>
      <c r="E63" s="4">
        <v>0.192</v>
      </c>
      <c r="F63" s="4">
        <v>0.222</v>
      </c>
      <c r="G63" s="4" t="s">
        <v>916</v>
      </c>
      <c r="H63" s="44" t="s">
        <v>1040</v>
      </c>
      <c r="I63" s="32" t="s">
        <v>916</v>
      </c>
      <c r="J63" s="4"/>
    </row>
    <row r="64" spans="1:10" ht="20" customHeight="1">
      <c r="A64" s="4">
        <v>187</v>
      </c>
      <c r="B64" s="4" t="s">
        <v>1041</v>
      </c>
      <c r="C64" s="4" t="s">
        <v>1042</v>
      </c>
      <c r="D64" s="4">
        <v>10611</v>
      </c>
      <c r="E64" s="4">
        <v>0.09</v>
      </c>
      <c r="F64" s="4">
        <v>0.191</v>
      </c>
      <c r="G64" s="4" t="s">
        <v>926</v>
      </c>
      <c r="H64" s="44" t="s">
        <v>1043</v>
      </c>
      <c r="I64" s="32" t="s">
        <v>916</v>
      </c>
      <c r="J64" s="4"/>
    </row>
    <row r="65" spans="1:10" ht="20" customHeight="1">
      <c r="A65" s="4">
        <v>207</v>
      </c>
      <c r="B65" s="4" t="s">
        <v>1044</v>
      </c>
      <c r="C65" s="4" t="s">
        <v>1045</v>
      </c>
      <c r="D65" s="4">
        <v>23266</v>
      </c>
      <c r="E65" s="4">
        <v>0.154</v>
      </c>
      <c r="F65" s="4">
        <v>0.23100000000000001</v>
      </c>
      <c r="G65" s="4" t="s">
        <v>916</v>
      </c>
      <c r="H65" s="44" t="s">
        <v>1046</v>
      </c>
      <c r="I65" s="32" t="s">
        <v>916</v>
      </c>
      <c r="J65" s="4"/>
    </row>
    <row r="66" spans="1:10" ht="20" customHeight="1">
      <c r="A66" s="4">
        <v>270</v>
      </c>
      <c r="B66" s="4" t="s">
        <v>1047</v>
      </c>
      <c r="C66" s="4" t="s">
        <v>1048</v>
      </c>
      <c r="D66" s="4">
        <v>375056</v>
      </c>
      <c r="E66" s="4">
        <v>3.7999999999999999E-2</v>
      </c>
      <c r="F66" s="4">
        <v>5.6000000000000001E-2</v>
      </c>
      <c r="G66" s="4" t="s">
        <v>926</v>
      </c>
      <c r="H66" s="44" t="s">
        <v>1049</v>
      </c>
      <c r="I66" s="32" t="s">
        <v>916</v>
      </c>
      <c r="J66" s="4"/>
    </row>
    <row r="67" spans="1:10" ht="20" customHeight="1">
      <c r="A67">
        <v>5</v>
      </c>
      <c r="B67" t="s">
        <v>1050</v>
      </c>
      <c r="C67" t="s">
        <v>1051</v>
      </c>
      <c r="D67">
        <v>148</v>
      </c>
      <c r="E67">
        <v>0</v>
      </c>
      <c r="F67">
        <v>0</v>
      </c>
      <c r="G67" t="s">
        <v>926</v>
      </c>
      <c r="H67" s="14" t="s">
        <v>1052</v>
      </c>
    </row>
    <row r="68" spans="1:10" ht="20" customHeight="1">
      <c r="A68">
        <v>6</v>
      </c>
      <c r="B68" t="s">
        <v>1053</v>
      </c>
      <c r="C68" t="s">
        <v>1054</v>
      </c>
      <c r="D68">
        <v>148</v>
      </c>
      <c r="E68">
        <v>0</v>
      </c>
      <c r="F68">
        <v>0</v>
      </c>
      <c r="G68" t="s">
        <v>926</v>
      </c>
      <c r="H68" s="14" t="s">
        <v>1052</v>
      </c>
    </row>
    <row r="69" spans="1:10" ht="20" customHeight="1">
      <c r="A69">
        <v>7</v>
      </c>
      <c r="B69" t="s">
        <v>1055</v>
      </c>
      <c r="C69" t="s">
        <v>1056</v>
      </c>
      <c r="D69">
        <v>148</v>
      </c>
      <c r="E69">
        <v>0</v>
      </c>
      <c r="F69">
        <v>0</v>
      </c>
      <c r="G69" t="s">
        <v>926</v>
      </c>
      <c r="H69" s="14" t="s">
        <v>1052</v>
      </c>
    </row>
    <row r="70" spans="1:10" ht="20" customHeight="1">
      <c r="A70">
        <v>8</v>
      </c>
      <c r="B70" t="s">
        <v>1057</v>
      </c>
      <c r="C70" t="s">
        <v>1058</v>
      </c>
      <c r="D70">
        <v>148</v>
      </c>
      <c r="E70">
        <v>0</v>
      </c>
      <c r="F70">
        <v>0</v>
      </c>
      <c r="G70" t="s">
        <v>926</v>
      </c>
      <c r="H70" s="14" t="s">
        <v>1052</v>
      </c>
    </row>
    <row r="71" spans="1:10" ht="20" customHeight="1">
      <c r="A71">
        <v>10</v>
      </c>
      <c r="B71" t="s">
        <v>1059</v>
      </c>
      <c r="C71" t="s">
        <v>1060</v>
      </c>
      <c r="D71">
        <v>332</v>
      </c>
      <c r="E71">
        <v>0</v>
      </c>
      <c r="F71">
        <v>3.5999999999999997E-2</v>
      </c>
      <c r="G71" t="s">
        <v>926</v>
      </c>
      <c r="H71" s="14" t="s">
        <v>1052</v>
      </c>
    </row>
    <row r="72" spans="1:10" ht="20" customHeight="1">
      <c r="A72">
        <v>11</v>
      </c>
      <c r="B72" t="s">
        <v>1061</v>
      </c>
      <c r="C72" t="s">
        <v>1062</v>
      </c>
      <c r="D72">
        <v>332</v>
      </c>
      <c r="E72">
        <v>0.17899999999999999</v>
      </c>
      <c r="F72">
        <v>7.5999999999999998E-2</v>
      </c>
      <c r="G72" t="s">
        <v>926</v>
      </c>
      <c r="H72" s="14" t="s">
        <v>1063</v>
      </c>
    </row>
    <row r="73" spans="1:10" ht="20" customHeight="1">
      <c r="A73">
        <v>12</v>
      </c>
      <c r="B73" t="s">
        <v>1064</v>
      </c>
      <c r="C73" t="s">
        <v>1065</v>
      </c>
      <c r="D73">
        <v>332</v>
      </c>
      <c r="E73">
        <v>1.2999999999999999E-2</v>
      </c>
      <c r="F73">
        <v>2.8000000000000001E-2</v>
      </c>
      <c r="G73" t="s">
        <v>926</v>
      </c>
      <c r="H73" s="14" t="s">
        <v>1066</v>
      </c>
    </row>
    <row r="74" spans="1:10" ht="20" customHeight="1">
      <c r="A74">
        <v>13</v>
      </c>
      <c r="B74" t="s">
        <v>1067</v>
      </c>
      <c r="C74" t="s">
        <v>1068</v>
      </c>
      <c r="D74">
        <v>379</v>
      </c>
      <c r="E74">
        <v>0</v>
      </c>
      <c r="F74">
        <v>0</v>
      </c>
      <c r="G74" t="s">
        <v>926</v>
      </c>
      <c r="H74" s="14" t="s">
        <v>1052</v>
      </c>
    </row>
    <row r="75" spans="1:10" ht="20" customHeight="1">
      <c r="A75">
        <v>14</v>
      </c>
      <c r="B75" t="s">
        <v>1069</v>
      </c>
      <c r="C75" t="s">
        <v>1070</v>
      </c>
      <c r="D75">
        <v>379</v>
      </c>
      <c r="E75">
        <v>0</v>
      </c>
      <c r="F75">
        <v>0</v>
      </c>
      <c r="G75" t="s">
        <v>926</v>
      </c>
      <c r="H75" s="14" t="s">
        <v>1052</v>
      </c>
    </row>
    <row r="76" spans="1:10" ht="20" customHeight="1">
      <c r="A76">
        <v>16</v>
      </c>
      <c r="B76" t="s">
        <v>1071</v>
      </c>
      <c r="C76" t="s">
        <v>930</v>
      </c>
      <c r="D76">
        <v>427</v>
      </c>
      <c r="E76">
        <v>0</v>
      </c>
      <c r="F76">
        <v>0</v>
      </c>
      <c r="G76" t="s">
        <v>926</v>
      </c>
      <c r="H76" s="14" t="s">
        <v>1052</v>
      </c>
    </row>
    <row r="77" spans="1:10" ht="20" customHeight="1">
      <c r="A77">
        <v>19</v>
      </c>
      <c r="B77" t="s">
        <v>1072</v>
      </c>
      <c r="C77" t="s">
        <v>1073</v>
      </c>
      <c r="D77">
        <v>427</v>
      </c>
      <c r="E77">
        <v>1.2999999999999999E-2</v>
      </c>
      <c r="F77">
        <v>4.7E-2</v>
      </c>
      <c r="G77" t="s">
        <v>926</v>
      </c>
      <c r="H77" s="14" t="s">
        <v>1074</v>
      </c>
    </row>
    <row r="78" spans="1:10" ht="20" customHeight="1">
      <c r="A78">
        <v>20</v>
      </c>
      <c r="B78" t="s">
        <v>1075</v>
      </c>
      <c r="C78" t="s">
        <v>1076</v>
      </c>
      <c r="D78">
        <v>585</v>
      </c>
      <c r="E78">
        <v>1.2999999999999999E-2</v>
      </c>
      <c r="F78">
        <v>0</v>
      </c>
      <c r="G78" t="s">
        <v>926</v>
      </c>
      <c r="H78" s="14" t="s">
        <v>1077</v>
      </c>
    </row>
    <row r="79" spans="1:10" ht="20" customHeight="1">
      <c r="A79">
        <v>21</v>
      </c>
      <c r="B79" t="s">
        <v>1078</v>
      </c>
      <c r="C79" t="s">
        <v>1076</v>
      </c>
      <c r="D79">
        <v>585</v>
      </c>
      <c r="E79">
        <v>0</v>
      </c>
      <c r="F79">
        <v>0</v>
      </c>
      <c r="G79" t="s">
        <v>926</v>
      </c>
      <c r="H79" s="14" t="s">
        <v>1052</v>
      </c>
    </row>
    <row r="80" spans="1:10" ht="20" customHeight="1">
      <c r="A80">
        <v>22</v>
      </c>
      <c r="B80" t="s">
        <v>1079</v>
      </c>
      <c r="C80" t="s">
        <v>1080</v>
      </c>
      <c r="D80">
        <v>800</v>
      </c>
      <c r="E80">
        <v>3.7999999999999999E-2</v>
      </c>
      <c r="F80">
        <v>0.10199999999999999</v>
      </c>
      <c r="G80" t="s">
        <v>926</v>
      </c>
      <c r="H80" s="14" t="s">
        <v>1081</v>
      </c>
    </row>
    <row r="81" spans="1:8" ht="20" customHeight="1">
      <c r="A81">
        <v>25</v>
      </c>
      <c r="B81" t="s">
        <v>1082</v>
      </c>
      <c r="C81" t="s">
        <v>1083</v>
      </c>
      <c r="D81">
        <v>800</v>
      </c>
      <c r="E81">
        <v>2.5999999999999999E-2</v>
      </c>
      <c r="F81">
        <v>8.3000000000000004E-2</v>
      </c>
      <c r="G81" t="s">
        <v>926</v>
      </c>
      <c r="H81" s="14" t="s">
        <v>1084</v>
      </c>
    </row>
    <row r="82" spans="1:8" ht="20" customHeight="1">
      <c r="A82">
        <v>27</v>
      </c>
      <c r="B82" t="s">
        <v>1085</v>
      </c>
      <c r="C82" t="s">
        <v>1086</v>
      </c>
      <c r="D82">
        <v>800</v>
      </c>
      <c r="E82">
        <v>0</v>
      </c>
      <c r="F82">
        <v>0</v>
      </c>
      <c r="G82" t="s">
        <v>926</v>
      </c>
      <c r="H82" s="14" t="s">
        <v>1052</v>
      </c>
    </row>
    <row r="83" spans="1:8" ht="20" customHeight="1">
      <c r="A83">
        <v>28</v>
      </c>
      <c r="B83" t="s">
        <v>1087</v>
      </c>
      <c r="C83" t="s">
        <v>1088</v>
      </c>
      <c r="D83">
        <v>800</v>
      </c>
      <c r="E83">
        <v>0</v>
      </c>
      <c r="F83">
        <v>3.3000000000000002E-2</v>
      </c>
      <c r="G83" t="s">
        <v>926</v>
      </c>
      <c r="H83" s="14" t="s">
        <v>1052</v>
      </c>
    </row>
    <row r="84" spans="1:8" ht="20" customHeight="1">
      <c r="A84">
        <v>29</v>
      </c>
      <c r="B84" t="s">
        <v>1089</v>
      </c>
      <c r="C84" t="s">
        <v>1088</v>
      </c>
      <c r="D84">
        <v>800</v>
      </c>
      <c r="E84">
        <v>1.2999999999999999E-2</v>
      </c>
      <c r="F84">
        <v>4.7E-2</v>
      </c>
      <c r="G84" t="s">
        <v>926</v>
      </c>
      <c r="H84" s="14" t="s">
        <v>1090</v>
      </c>
    </row>
    <row r="85" spans="1:8" ht="20" customHeight="1">
      <c r="A85">
        <v>32</v>
      </c>
      <c r="B85" t="s">
        <v>1091</v>
      </c>
      <c r="C85" t="s">
        <v>1092</v>
      </c>
      <c r="D85">
        <v>821</v>
      </c>
      <c r="E85">
        <v>0.218</v>
      </c>
      <c r="F85">
        <v>0.316</v>
      </c>
      <c r="G85" t="s">
        <v>916</v>
      </c>
      <c r="H85" s="14" t="s">
        <v>1093</v>
      </c>
    </row>
    <row r="86" spans="1:8" ht="20" customHeight="1">
      <c r="A86">
        <v>33</v>
      </c>
      <c r="B86" t="s">
        <v>1094</v>
      </c>
      <c r="C86" t="s">
        <v>1095</v>
      </c>
      <c r="D86">
        <v>1004</v>
      </c>
      <c r="E86">
        <v>0</v>
      </c>
      <c r="F86">
        <v>1.4999999999999999E-2</v>
      </c>
      <c r="G86" t="s">
        <v>926</v>
      </c>
      <c r="H86" s="14" t="s">
        <v>1052</v>
      </c>
    </row>
    <row r="87" spans="1:8" ht="20" customHeight="1">
      <c r="A87">
        <v>34</v>
      </c>
      <c r="B87" t="s">
        <v>1096</v>
      </c>
      <c r="C87" t="s">
        <v>1097</v>
      </c>
      <c r="D87">
        <v>1004</v>
      </c>
      <c r="E87">
        <v>0</v>
      </c>
      <c r="F87">
        <v>0</v>
      </c>
      <c r="G87" t="s">
        <v>926</v>
      </c>
      <c r="H87" s="14" t="s">
        <v>1052</v>
      </c>
    </row>
    <row r="88" spans="1:8" ht="20" customHeight="1">
      <c r="A88">
        <v>35</v>
      </c>
      <c r="B88" t="s">
        <v>1098</v>
      </c>
      <c r="C88" t="s">
        <v>1099</v>
      </c>
      <c r="D88">
        <v>1004</v>
      </c>
      <c r="E88">
        <v>0</v>
      </c>
      <c r="F88">
        <v>0.02</v>
      </c>
      <c r="G88" t="s">
        <v>926</v>
      </c>
      <c r="H88" s="14" t="s">
        <v>1052</v>
      </c>
    </row>
    <row r="89" spans="1:8" ht="20" customHeight="1">
      <c r="A89">
        <v>36</v>
      </c>
      <c r="B89" t="s">
        <v>1100</v>
      </c>
      <c r="C89" t="s">
        <v>1099</v>
      </c>
      <c r="D89">
        <v>1004</v>
      </c>
      <c r="E89">
        <v>0</v>
      </c>
      <c r="F89">
        <v>0.03</v>
      </c>
      <c r="G89" t="s">
        <v>926</v>
      </c>
      <c r="H89" s="14" t="s">
        <v>1052</v>
      </c>
    </row>
    <row r="90" spans="1:8" ht="20" customHeight="1">
      <c r="A90">
        <v>37</v>
      </c>
      <c r="B90" t="s">
        <v>1101</v>
      </c>
      <c r="C90" t="s">
        <v>1102</v>
      </c>
      <c r="D90">
        <v>1054</v>
      </c>
      <c r="E90">
        <v>3.7999999999999999E-2</v>
      </c>
      <c r="F90">
        <v>8.2000000000000003E-2</v>
      </c>
      <c r="G90" t="s">
        <v>926</v>
      </c>
      <c r="H90" s="14" t="s">
        <v>1103</v>
      </c>
    </row>
    <row r="91" spans="1:8" ht="20" customHeight="1">
      <c r="A91">
        <v>38</v>
      </c>
      <c r="B91" t="s">
        <v>1104</v>
      </c>
      <c r="C91" t="s">
        <v>1105</v>
      </c>
      <c r="D91">
        <v>1291</v>
      </c>
      <c r="E91">
        <v>0.128</v>
      </c>
      <c r="F91">
        <v>0.189</v>
      </c>
      <c r="G91" t="s">
        <v>926</v>
      </c>
      <c r="H91" s="14" t="s">
        <v>1106</v>
      </c>
    </row>
    <row r="92" spans="1:8" ht="20" customHeight="1">
      <c r="A92">
        <v>39</v>
      </c>
      <c r="B92" t="s">
        <v>1107</v>
      </c>
      <c r="C92" t="s">
        <v>1108</v>
      </c>
      <c r="D92">
        <v>1291</v>
      </c>
      <c r="E92">
        <v>2.5999999999999999E-2</v>
      </c>
      <c r="F92">
        <v>9.5000000000000001E-2</v>
      </c>
      <c r="G92" t="s">
        <v>926</v>
      </c>
      <c r="H92" s="14" t="s">
        <v>1109</v>
      </c>
    </row>
    <row r="93" spans="1:8" ht="20" customHeight="1">
      <c r="A93">
        <v>40</v>
      </c>
      <c r="B93" t="s">
        <v>1110</v>
      </c>
      <c r="C93" t="s">
        <v>1108</v>
      </c>
      <c r="D93">
        <v>1291</v>
      </c>
      <c r="E93">
        <v>0</v>
      </c>
      <c r="F93">
        <v>4.4999999999999998E-2</v>
      </c>
      <c r="G93" t="s">
        <v>926</v>
      </c>
      <c r="H93" s="14" t="s">
        <v>1052</v>
      </c>
    </row>
    <row r="94" spans="1:8" ht="20" customHeight="1">
      <c r="A94">
        <v>41</v>
      </c>
      <c r="B94" t="s">
        <v>1111</v>
      </c>
      <c r="C94" t="s">
        <v>1108</v>
      </c>
      <c r="D94">
        <v>1291</v>
      </c>
      <c r="E94">
        <v>0</v>
      </c>
      <c r="F94">
        <v>0</v>
      </c>
      <c r="G94" t="s">
        <v>926</v>
      </c>
      <c r="H94" s="14" t="s">
        <v>1052</v>
      </c>
    </row>
    <row r="95" spans="1:8" ht="20" customHeight="1">
      <c r="A95">
        <v>42</v>
      </c>
      <c r="B95" t="s">
        <v>1112</v>
      </c>
      <c r="C95" t="s">
        <v>1113</v>
      </c>
      <c r="D95">
        <v>1291</v>
      </c>
      <c r="E95">
        <v>2.5999999999999999E-2</v>
      </c>
      <c r="F95">
        <v>7.6999999999999999E-2</v>
      </c>
      <c r="G95" t="s">
        <v>926</v>
      </c>
      <c r="H95" s="14" t="s">
        <v>1109</v>
      </c>
    </row>
    <row r="96" spans="1:8" ht="20" customHeight="1">
      <c r="A96">
        <v>44</v>
      </c>
      <c r="B96" t="s">
        <v>1114</v>
      </c>
      <c r="C96" t="s">
        <v>1115</v>
      </c>
      <c r="D96">
        <v>1291</v>
      </c>
      <c r="E96">
        <v>0</v>
      </c>
      <c r="F96">
        <v>1.4E-2</v>
      </c>
      <c r="G96" t="s">
        <v>926</v>
      </c>
      <c r="H96" s="14" t="s">
        <v>1052</v>
      </c>
    </row>
    <row r="97" spans="1:8" ht="20" customHeight="1">
      <c r="A97">
        <v>45</v>
      </c>
      <c r="B97" t="s">
        <v>1116</v>
      </c>
      <c r="C97" t="s">
        <v>1117</v>
      </c>
      <c r="D97">
        <v>1291</v>
      </c>
      <c r="E97">
        <v>0</v>
      </c>
      <c r="F97">
        <v>0</v>
      </c>
      <c r="G97" t="s">
        <v>926</v>
      </c>
      <c r="H97" s="14" t="s">
        <v>1052</v>
      </c>
    </row>
    <row r="98" spans="1:8" ht="20" customHeight="1">
      <c r="A98">
        <v>46</v>
      </c>
      <c r="B98" t="s">
        <v>1118</v>
      </c>
      <c r="C98" t="s">
        <v>1119</v>
      </c>
      <c r="D98">
        <v>1397</v>
      </c>
      <c r="E98">
        <v>0.14099999999999999</v>
      </c>
      <c r="F98">
        <v>0.24399999999999999</v>
      </c>
      <c r="G98" t="s">
        <v>916</v>
      </c>
      <c r="H98" s="14" t="s">
        <v>1120</v>
      </c>
    </row>
    <row r="99" spans="1:8" ht="20" customHeight="1">
      <c r="A99">
        <v>48</v>
      </c>
      <c r="B99" t="s">
        <v>1121</v>
      </c>
      <c r="C99" t="s">
        <v>1122</v>
      </c>
      <c r="D99">
        <v>1875</v>
      </c>
      <c r="E99">
        <v>0</v>
      </c>
      <c r="F99">
        <v>7.0000000000000001E-3</v>
      </c>
      <c r="G99" t="s">
        <v>926</v>
      </c>
      <c r="H99" s="14" t="s">
        <v>1052</v>
      </c>
    </row>
    <row r="100" spans="1:8" ht="20" customHeight="1">
      <c r="A100">
        <v>49</v>
      </c>
      <c r="B100" t="s">
        <v>1123</v>
      </c>
      <c r="C100" t="s">
        <v>1124</v>
      </c>
      <c r="D100">
        <v>2058</v>
      </c>
      <c r="E100">
        <v>2.5999999999999999E-2</v>
      </c>
      <c r="F100">
        <v>1.2999999999999999E-2</v>
      </c>
      <c r="G100" t="s">
        <v>926</v>
      </c>
      <c r="H100" s="14" t="s">
        <v>1125</v>
      </c>
    </row>
    <row r="101" spans="1:8" ht="20" customHeight="1">
      <c r="A101">
        <v>50</v>
      </c>
      <c r="B101" t="s">
        <v>1126</v>
      </c>
      <c r="C101" t="s">
        <v>1127</v>
      </c>
      <c r="D101">
        <v>2058</v>
      </c>
      <c r="E101">
        <v>1.2999999999999999E-2</v>
      </c>
      <c r="F101">
        <v>2.1999999999999999E-2</v>
      </c>
      <c r="G101" t="s">
        <v>926</v>
      </c>
      <c r="H101" s="14" t="s">
        <v>1128</v>
      </c>
    </row>
    <row r="102" spans="1:8" ht="20" customHeight="1">
      <c r="A102">
        <v>51</v>
      </c>
      <c r="B102" t="s">
        <v>1129</v>
      </c>
      <c r="C102" t="s">
        <v>1130</v>
      </c>
      <c r="D102">
        <v>2058</v>
      </c>
      <c r="E102">
        <v>2.5999999999999999E-2</v>
      </c>
      <c r="F102">
        <v>1.4999999999999999E-2</v>
      </c>
      <c r="G102" t="s">
        <v>926</v>
      </c>
      <c r="H102" s="14" t="s">
        <v>1131</v>
      </c>
    </row>
    <row r="103" spans="1:8" ht="20" customHeight="1">
      <c r="A103">
        <v>54</v>
      </c>
      <c r="B103" t="s">
        <v>1132</v>
      </c>
      <c r="C103" t="s">
        <v>1133</v>
      </c>
      <c r="D103">
        <v>2564</v>
      </c>
      <c r="E103">
        <v>7.6999999999999999E-2</v>
      </c>
      <c r="F103">
        <v>9.2999999999999999E-2</v>
      </c>
      <c r="G103" t="s">
        <v>926</v>
      </c>
      <c r="H103" s="14" t="s">
        <v>1134</v>
      </c>
    </row>
    <row r="104" spans="1:8" ht="20" customHeight="1">
      <c r="A104">
        <v>55</v>
      </c>
      <c r="B104" t="s">
        <v>1135</v>
      </c>
      <c r="C104" t="s">
        <v>1136</v>
      </c>
      <c r="D104">
        <v>2583</v>
      </c>
      <c r="E104">
        <v>0</v>
      </c>
      <c r="F104">
        <v>0</v>
      </c>
      <c r="G104" t="s">
        <v>926</v>
      </c>
      <c r="H104" s="14" t="s">
        <v>1052</v>
      </c>
    </row>
    <row r="105" spans="1:8" ht="20" customHeight="1">
      <c r="A105">
        <v>58</v>
      </c>
      <c r="B105" t="s">
        <v>1137</v>
      </c>
      <c r="C105" t="s">
        <v>1138</v>
      </c>
      <c r="D105">
        <v>3305</v>
      </c>
      <c r="E105">
        <v>1.2999999999999999E-2</v>
      </c>
      <c r="F105">
        <v>8.0000000000000002E-3</v>
      </c>
      <c r="G105" t="s">
        <v>926</v>
      </c>
      <c r="H105" s="14" t="s">
        <v>1139</v>
      </c>
    </row>
    <row r="106" spans="1:8" ht="20" customHeight="1">
      <c r="A106">
        <v>59</v>
      </c>
      <c r="B106" t="s">
        <v>1140</v>
      </c>
      <c r="C106" t="s">
        <v>1141</v>
      </c>
      <c r="D106">
        <v>3337</v>
      </c>
      <c r="E106">
        <v>0.10299999999999999</v>
      </c>
      <c r="F106">
        <v>0.19900000000000001</v>
      </c>
      <c r="G106" t="s">
        <v>926</v>
      </c>
      <c r="H106" s="14" t="s">
        <v>1142</v>
      </c>
    </row>
    <row r="107" spans="1:8" ht="20" customHeight="1">
      <c r="A107">
        <v>61</v>
      </c>
      <c r="B107" t="s">
        <v>1143</v>
      </c>
      <c r="C107" t="s">
        <v>1144</v>
      </c>
      <c r="D107">
        <v>3423</v>
      </c>
      <c r="E107">
        <v>1.2999999999999999E-2</v>
      </c>
      <c r="F107">
        <v>5.8000000000000003E-2</v>
      </c>
      <c r="G107" t="s">
        <v>926</v>
      </c>
      <c r="H107" s="14" t="s">
        <v>1145</v>
      </c>
    </row>
    <row r="108" spans="1:8" ht="20" customHeight="1">
      <c r="A108">
        <v>62</v>
      </c>
      <c r="B108" t="s">
        <v>1146</v>
      </c>
      <c r="C108" t="s">
        <v>1147</v>
      </c>
      <c r="D108">
        <v>3423</v>
      </c>
      <c r="E108">
        <v>3.7999999999999999E-2</v>
      </c>
      <c r="F108">
        <v>7.0999999999999994E-2</v>
      </c>
      <c r="G108" t="s">
        <v>926</v>
      </c>
      <c r="H108" s="14" t="s">
        <v>1148</v>
      </c>
    </row>
    <row r="109" spans="1:8" ht="20" customHeight="1">
      <c r="A109">
        <v>63</v>
      </c>
      <c r="B109" t="s">
        <v>1149</v>
      </c>
      <c r="C109" t="s">
        <v>1150</v>
      </c>
      <c r="D109">
        <v>3423</v>
      </c>
      <c r="E109">
        <v>3.7999999999999999E-2</v>
      </c>
      <c r="F109">
        <v>0.105</v>
      </c>
      <c r="G109" t="s">
        <v>926</v>
      </c>
      <c r="H109" s="14" t="s">
        <v>1151</v>
      </c>
    </row>
    <row r="110" spans="1:8" ht="20" customHeight="1">
      <c r="A110">
        <v>64</v>
      </c>
      <c r="B110" t="s">
        <v>1152</v>
      </c>
      <c r="C110" t="s">
        <v>1153</v>
      </c>
      <c r="D110">
        <v>3423</v>
      </c>
      <c r="E110">
        <v>1.2999999999999999E-2</v>
      </c>
      <c r="F110">
        <v>1.4E-2</v>
      </c>
      <c r="G110" t="s">
        <v>926</v>
      </c>
      <c r="H110" s="14" t="s">
        <v>1154</v>
      </c>
    </row>
    <row r="111" spans="1:8" ht="20" customHeight="1">
      <c r="A111">
        <v>65</v>
      </c>
      <c r="B111" t="s">
        <v>1155</v>
      </c>
      <c r="C111" t="s">
        <v>1156</v>
      </c>
      <c r="D111">
        <v>3423</v>
      </c>
      <c r="E111">
        <v>0</v>
      </c>
      <c r="F111">
        <v>0</v>
      </c>
      <c r="G111" t="s">
        <v>926</v>
      </c>
      <c r="H111" s="14" t="s">
        <v>1052</v>
      </c>
    </row>
    <row r="112" spans="1:8" ht="20" customHeight="1">
      <c r="A112">
        <v>67</v>
      </c>
      <c r="B112" t="s">
        <v>1157</v>
      </c>
      <c r="C112" t="s">
        <v>1158</v>
      </c>
      <c r="D112">
        <v>3423</v>
      </c>
      <c r="E112">
        <v>0.24399999999999999</v>
      </c>
      <c r="F112">
        <v>0.20100000000000001</v>
      </c>
      <c r="G112" t="s">
        <v>916</v>
      </c>
      <c r="H112" s="14" t="s">
        <v>1159</v>
      </c>
    </row>
    <row r="113" spans="1:8" ht="20" customHeight="1">
      <c r="A113">
        <v>68</v>
      </c>
      <c r="B113" t="s">
        <v>1160</v>
      </c>
      <c r="C113" t="s">
        <v>1161</v>
      </c>
      <c r="D113">
        <v>3423</v>
      </c>
      <c r="E113">
        <v>0</v>
      </c>
      <c r="F113">
        <v>0</v>
      </c>
      <c r="G113" t="s">
        <v>926</v>
      </c>
      <c r="H113" s="14" t="s">
        <v>1052</v>
      </c>
    </row>
    <row r="114" spans="1:8" ht="20" customHeight="1">
      <c r="A114">
        <v>69</v>
      </c>
      <c r="B114" t="s">
        <v>1162</v>
      </c>
      <c r="C114" t="s">
        <v>1163</v>
      </c>
      <c r="D114">
        <v>3476</v>
      </c>
      <c r="E114">
        <v>0</v>
      </c>
      <c r="F114">
        <v>1.4999999999999999E-2</v>
      </c>
      <c r="G114" t="s">
        <v>926</v>
      </c>
      <c r="H114" s="14" t="s">
        <v>1052</v>
      </c>
    </row>
    <row r="115" spans="1:8" ht="20" customHeight="1">
      <c r="A115">
        <v>70</v>
      </c>
      <c r="B115" t="s">
        <v>1164</v>
      </c>
      <c r="C115" t="s">
        <v>1165</v>
      </c>
      <c r="D115">
        <v>3572</v>
      </c>
      <c r="E115">
        <v>6.4000000000000001E-2</v>
      </c>
      <c r="F115">
        <v>0.124</v>
      </c>
      <c r="G115" t="s">
        <v>926</v>
      </c>
      <c r="H115" s="14" t="s">
        <v>1166</v>
      </c>
    </row>
    <row r="116" spans="1:8" ht="20" customHeight="1">
      <c r="A116">
        <v>71</v>
      </c>
      <c r="B116" t="s">
        <v>1167</v>
      </c>
      <c r="C116" t="s">
        <v>1168</v>
      </c>
      <c r="D116">
        <v>3572</v>
      </c>
      <c r="E116">
        <v>0</v>
      </c>
      <c r="F116">
        <v>7.4999999999999997E-2</v>
      </c>
      <c r="G116" t="s">
        <v>926</v>
      </c>
      <c r="H116" s="14" t="s">
        <v>1052</v>
      </c>
    </row>
    <row r="117" spans="1:8" ht="20" customHeight="1">
      <c r="A117">
        <v>72</v>
      </c>
      <c r="B117" t="s">
        <v>1169</v>
      </c>
      <c r="C117" t="s">
        <v>1170</v>
      </c>
      <c r="D117">
        <v>3572</v>
      </c>
      <c r="E117">
        <v>2.5999999999999999E-2</v>
      </c>
      <c r="F117">
        <v>9.0999999999999998E-2</v>
      </c>
      <c r="G117" t="s">
        <v>926</v>
      </c>
      <c r="H117" s="14" t="s">
        <v>1171</v>
      </c>
    </row>
    <row r="118" spans="1:8" ht="20" customHeight="1">
      <c r="A118">
        <v>74</v>
      </c>
      <c r="B118" t="s">
        <v>1172</v>
      </c>
      <c r="C118" t="s">
        <v>1173</v>
      </c>
      <c r="D118">
        <v>3572</v>
      </c>
      <c r="E118">
        <v>7.6999999999999999E-2</v>
      </c>
      <c r="F118">
        <v>0.247</v>
      </c>
      <c r="G118" t="s">
        <v>916</v>
      </c>
      <c r="H118" s="14" t="s">
        <v>1174</v>
      </c>
    </row>
    <row r="119" spans="1:8" ht="20" customHeight="1">
      <c r="A119">
        <v>76</v>
      </c>
      <c r="B119" t="s">
        <v>1175</v>
      </c>
      <c r="C119" t="s">
        <v>1176</v>
      </c>
      <c r="D119">
        <v>3757</v>
      </c>
      <c r="E119">
        <v>3.7999999999999999E-2</v>
      </c>
      <c r="F119">
        <v>3.5000000000000003E-2</v>
      </c>
      <c r="G119" t="s">
        <v>926</v>
      </c>
      <c r="H119" s="14" t="s">
        <v>1177</v>
      </c>
    </row>
    <row r="120" spans="1:8" ht="20" customHeight="1">
      <c r="A120">
        <v>77</v>
      </c>
      <c r="B120" t="s">
        <v>1178</v>
      </c>
      <c r="C120" t="s">
        <v>1179</v>
      </c>
      <c r="D120">
        <v>3757</v>
      </c>
      <c r="E120">
        <v>3.7999999999999999E-2</v>
      </c>
      <c r="F120">
        <v>5.3999999999999999E-2</v>
      </c>
      <c r="G120" t="s">
        <v>926</v>
      </c>
      <c r="H120" s="14" t="s">
        <v>1180</v>
      </c>
    </row>
    <row r="121" spans="1:8" ht="20" customHeight="1">
      <c r="A121">
        <v>78</v>
      </c>
      <c r="B121" t="s">
        <v>1181</v>
      </c>
      <c r="C121" t="s">
        <v>1182</v>
      </c>
      <c r="D121">
        <v>4215</v>
      </c>
      <c r="E121">
        <v>0</v>
      </c>
      <c r="F121">
        <v>3.9E-2</v>
      </c>
      <c r="G121" t="s">
        <v>926</v>
      </c>
      <c r="H121" s="14" t="s">
        <v>1052</v>
      </c>
    </row>
    <row r="122" spans="1:8" ht="20" customHeight="1">
      <c r="A122">
        <v>79</v>
      </c>
      <c r="B122" t="s">
        <v>1183</v>
      </c>
      <c r="C122" t="s">
        <v>1184</v>
      </c>
      <c r="D122">
        <v>4261</v>
      </c>
      <c r="E122">
        <v>1.2999999999999999E-2</v>
      </c>
      <c r="F122">
        <v>1.6E-2</v>
      </c>
      <c r="G122" t="s">
        <v>926</v>
      </c>
      <c r="H122" s="14" t="s">
        <v>1185</v>
      </c>
    </row>
    <row r="123" spans="1:8" ht="20" customHeight="1">
      <c r="A123">
        <v>80</v>
      </c>
      <c r="B123" t="s">
        <v>1186</v>
      </c>
      <c r="C123" t="s">
        <v>1187</v>
      </c>
      <c r="D123">
        <v>4261</v>
      </c>
      <c r="E123">
        <v>0</v>
      </c>
      <c r="F123">
        <v>0</v>
      </c>
      <c r="G123" t="s">
        <v>926</v>
      </c>
      <c r="H123" s="14" t="s">
        <v>1052</v>
      </c>
    </row>
    <row r="124" spans="1:8" ht="20" customHeight="1">
      <c r="A124">
        <v>81</v>
      </c>
      <c r="B124" t="s">
        <v>1188</v>
      </c>
      <c r="C124" t="s">
        <v>1189</v>
      </c>
      <c r="D124">
        <v>4261</v>
      </c>
      <c r="E124">
        <v>0</v>
      </c>
      <c r="F124">
        <v>8.0000000000000002E-3</v>
      </c>
      <c r="G124" t="s">
        <v>926</v>
      </c>
      <c r="H124" s="14" t="s">
        <v>1052</v>
      </c>
    </row>
    <row r="125" spans="1:8" ht="20" customHeight="1">
      <c r="A125">
        <v>82</v>
      </c>
      <c r="B125" t="s">
        <v>1190</v>
      </c>
      <c r="C125" t="s">
        <v>1191</v>
      </c>
      <c r="D125" t="s">
        <v>1192</v>
      </c>
      <c r="E125">
        <v>0</v>
      </c>
      <c r="F125">
        <v>0</v>
      </c>
      <c r="G125" t="s">
        <v>926</v>
      </c>
      <c r="H125" s="14" t="s">
        <v>1052</v>
      </c>
    </row>
    <row r="126" spans="1:8" ht="20" customHeight="1">
      <c r="A126">
        <v>83</v>
      </c>
      <c r="B126" t="s">
        <v>1193</v>
      </c>
      <c r="C126" t="s">
        <v>1194</v>
      </c>
      <c r="D126">
        <v>4301</v>
      </c>
      <c r="E126">
        <v>0</v>
      </c>
      <c r="F126">
        <v>0</v>
      </c>
      <c r="G126" t="s">
        <v>926</v>
      </c>
      <c r="H126" s="14" t="s">
        <v>1052</v>
      </c>
    </row>
    <row r="127" spans="1:8" ht="20" customHeight="1">
      <c r="A127">
        <v>84</v>
      </c>
      <c r="B127" t="s">
        <v>1195</v>
      </c>
      <c r="C127" t="s">
        <v>1196</v>
      </c>
      <c r="D127">
        <v>4301</v>
      </c>
      <c r="E127">
        <v>0</v>
      </c>
      <c r="F127">
        <v>0</v>
      </c>
      <c r="G127" t="s">
        <v>926</v>
      </c>
      <c r="H127" s="14" t="s">
        <v>1052</v>
      </c>
    </row>
    <row r="128" spans="1:8" ht="20" customHeight="1">
      <c r="A128">
        <v>86</v>
      </c>
      <c r="B128" t="s">
        <v>1197</v>
      </c>
      <c r="C128" t="s">
        <v>1198</v>
      </c>
      <c r="D128">
        <v>4610</v>
      </c>
      <c r="E128">
        <v>0</v>
      </c>
      <c r="F128">
        <v>0.04</v>
      </c>
      <c r="G128" t="s">
        <v>926</v>
      </c>
      <c r="H128" s="14" t="s">
        <v>1052</v>
      </c>
    </row>
    <row r="129" spans="1:8" ht="20" customHeight="1">
      <c r="A129">
        <v>87</v>
      </c>
      <c r="B129" t="s">
        <v>1199</v>
      </c>
      <c r="C129" t="s">
        <v>1200</v>
      </c>
      <c r="D129">
        <v>4610</v>
      </c>
      <c r="E129">
        <v>0</v>
      </c>
      <c r="F129">
        <v>0</v>
      </c>
      <c r="G129" t="s">
        <v>926</v>
      </c>
      <c r="H129" s="14" t="s">
        <v>1052</v>
      </c>
    </row>
    <row r="130" spans="1:8" ht="20" customHeight="1">
      <c r="A130">
        <v>90</v>
      </c>
      <c r="B130" t="s">
        <v>1201</v>
      </c>
      <c r="C130" t="s">
        <v>1202</v>
      </c>
      <c r="D130" t="s">
        <v>1203</v>
      </c>
      <c r="E130">
        <v>3.7999999999999999E-2</v>
      </c>
      <c r="F130">
        <v>6.2E-2</v>
      </c>
      <c r="G130" t="s">
        <v>926</v>
      </c>
      <c r="H130" s="14" t="s">
        <v>1204</v>
      </c>
    </row>
    <row r="131" spans="1:8" ht="20" customHeight="1">
      <c r="A131">
        <v>91</v>
      </c>
      <c r="B131" t="s">
        <v>1205</v>
      </c>
      <c r="C131" t="s">
        <v>1206</v>
      </c>
      <c r="D131">
        <v>4750</v>
      </c>
      <c r="E131">
        <v>0</v>
      </c>
      <c r="F131">
        <v>0</v>
      </c>
      <c r="G131" t="s">
        <v>926</v>
      </c>
      <c r="H131" s="14" t="s">
        <v>1052</v>
      </c>
    </row>
    <row r="132" spans="1:8" ht="20" customHeight="1">
      <c r="A132">
        <v>92</v>
      </c>
      <c r="B132" t="s">
        <v>1207</v>
      </c>
      <c r="C132" t="s">
        <v>1208</v>
      </c>
      <c r="D132">
        <v>4750</v>
      </c>
      <c r="E132">
        <v>1.2999999999999999E-2</v>
      </c>
      <c r="F132">
        <v>1.9E-2</v>
      </c>
      <c r="G132" t="s">
        <v>926</v>
      </c>
      <c r="H132" s="14" t="s">
        <v>1077</v>
      </c>
    </row>
    <row r="133" spans="1:8" ht="20" customHeight="1">
      <c r="A133">
        <v>93</v>
      </c>
      <c r="B133" t="s">
        <v>1209</v>
      </c>
      <c r="C133" t="s">
        <v>1210</v>
      </c>
      <c r="D133">
        <v>4750</v>
      </c>
      <c r="E133">
        <v>5.0999999999999997E-2</v>
      </c>
      <c r="F133">
        <v>0.14799999999999999</v>
      </c>
      <c r="G133" t="s">
        <v>926</v>
      </c>
      <c r="H133" s="14" t="s">
        <v>1211</v>
      </c>
    </row>
    <row r="134" spans="1:8" ht="20" customHeight="1">
      <c r="A134">
        <v>94</v>
      </c>
      <c r="B134" t="s">
        <v>1212</v>
      </c>
      <c r="C134" t="s">
        <v>1213</v>
      </c>
      <c r="D134">
        <v>4750</v>
      </c>
      <c r="E134">
        <v>0</v>
      </c>
      <c r="F134">
        <v>8.0000000000000002E-3</v>
      </c>
      <c r="G134" t="s">
        <v>926</v>
      </c>
      <c r="H134" s="14" t="s">
        <v>1052</v>
      </c>
    </row>
    <row r="135" spans="1:8" ht="20" customHeight="1">
      <c r="A135">
        <v>95</v>
      </c>
      <c r="B135" t="s">
        <v>1214</v>
      </c>
      <c r="C135" t="s">
        <v>1215</v>
      </c>
      <c r="D135">
        <v>4957</v>
      </c>
      <c r="E135">
        <v>1.2999999999999999E-2</v>
      </c>
      <c r="F135">
        <v>4.0000000000000001E-3</v>
      </c>
      <c r="G135" t="s">
        <v>926</v>
      </c>
      <c r="H135" s="14" t="s">
        <v>1139</v>
      </c>
    </row>
    <row r="136" spans="1:8" ht="20" customHeight="1">
      <c r="A136">
        <v>96</v>
      </c>
      <c r="B136" t="s">
        <v>1216</v>
      </c>
      <c r="C136" t="s">
        <v>1217</v>
      </c>
      <c r="D136">
        <v>5108</v>
      </c>
      <c r="E136">
        <v>1.2999999999999999E-2</v>
      </c>
      <c r="F136">
        <v>4.1000000000000002E-2</v>
      </c>
      <c r="G136" t="s">
        <v>926</v>
      </c>
      <c r="H136" s="14" t="s">
        <v>1139</v>
      </c>
    </row>
    <row r="137" spans="1:8" ht="20" customHeight="1">
      <c r="A137">
        <v>97</v>
      </c>
      <c r="B137" t="s">
        <v>1218</v>
      </c>
      <c r="C137" t="s">
        <v>1219</v>
      </c>
      <c r="D137">
        <v>5108</v>
      </c>
      <c r="E137">
        <v>0</v>
      </c>
      <c r="F137">
        <v>1.6E-2</v>
      </c>
      <c r="G137" t="s">
        <v>926</v>
      </c>
      <c r="H137" s="14" t="s">
        <v>1052</v>
      </c>
    </row>
    <row r="138" spans="1:8" ht="20" customHeight="1">
      <c r="A138">
        <v>98</v>
      </c>
      <c r="B138" t="s">
        <v>1220</v>
      </c>
      <c r="C138" t="s">
        <v>1221</v>
      </c>
      <c r="D138">
        <v>5108</v>
      </c>
      <c r="E138">
        <v>0</v>
      </c>
      <c r="F138">
        <v>0</v>
      </c>
      <c r="G138" t="s">
        <v>926</v>
      </c>
      <c r="H138" s="14" t="s">
        <v>1052</v>
      </c>
    </row>
    <row r="139" spans="1:8" ht="20" customHeight="1">
      <c r="A139">
        <v>99</v>
      </c>
      <c r="B139" t="s">
        <v>1222</v>
      </c>
      <c r="C139" t="s">
        <v>1223</v>
      </c>
      <c r="D139">
        <v>5108</v>
      </c>
      <c r="E139">
        <v>2.5999999999999999E-2</v>
      </c>
      <c r="F139">
        <v>8.8999999999999996E-2</v>
      </c>
      <c r="G139" t="s">
        <v>926</v>
      </c>
      <c r="H139" s="14" t="s">
        <v>1224</v>
      </c>
    </row>
    <row r="140" spans="1:8" ht="20" customHeight="1">
      <c r="A140">
        <v>100</v>
      </c>
      <c r="B140" t="s">
        <v>1225</v>
      </c>
      <c r="C140" t="s">
        <v>1226</v>
      </c>
      <c r="D140">
        <v>5108</v>
      </c>
      <c r="E140">
        <v>0.17899999999999999</v>
      </c>
      <c r="F140">
        <v>0.26</v>
      </c>
      <c r="G140" t="s">
        <v>916</v>
      </c>
      <c r="H140" s="14" t="s">
        <v>1227</v>
      </c>
    </row>
    <row r="141" spans="1:8" ht="20" customHeight="1">
      <c r="A141">
        <v>101</v>
      </c>
      <c r="B141" t="s">
        <v>1228</v>
      </c>
      <c r="C141" t="s">
        <v>1229</v>
      </c>
      <c r="D141">
        <v>5145</v>
      </c>
      <c r="E141">
        <v>0</v>
      </c>
      <c r="F141">
        <v>0</v>
      </c>
      <c r="G141" t="s">
        <v>926</v>
      </c>
      <c r="H141" s="14" t="s">
        <v>1052</v>
      </c>
    </row>
    <row r="142" spans="1:8" ht="20" customHeight="1">
      <c r="A142">
        <v>102</v>
      </c>
      <c r="B142" t="s">
        <v>1230</v>
      </c>
      <c r="C142" t="s">
        <v>1231</v>
      </c>
      <c r="D142">
        <v>5292</v>
      </c>
      <c r="E142">
        <v>0.16700000000000001</v>
      </c>
      <c r="F142">
        <v>0.2</v>
      </c>
      <c r="G142" t="s">
        <v>926</v>
      </c>
      <c r="H142" s="14" t="s">
        <v>1232</v>
      </c>
    </row>
    <row r="143" spans="1:8" ht="20" customHeight="1">
      <c r="A143">
        <v>103</v>
      </c>
      <c r="B143" t="s">
        <v>1233</v>
      </c>
      <c r="C143" t="s">
        <v>1234</v>
      </c>
      <c r="D143">
        <v>5295</v>
      </c>
      <c r="E143">
        <v>0.23100000000000001</v>
      </c>
      <c r="F143">
        <v>0.28699999999999998</v>
      </c>
      <c r="G143" t="s">
        <v>916</v>
      </c>
      <c r="H143" s="14" t="s">
        <v>1235</v>
      </c>
    </row>
    <row r="144" spans="1:8" ht="20" customHeight="1">
      <c r="A144">
        <v>105</v>
      </c>
      <c r="B144" t="s">
        <v>1236</v>
      </c>
      <c r="C144" t="s">
        <v>1237</v>
      </c>
      <c r="D144">
        <v>5295</v>
      </c>
      <c r="E144">
        <v>5.0999999999999997E-2</v>
      </c>
      <c r="F144">
        <v>0.2</v>
      </c>
      <c r="G144" t="s">
        <v>916</v>
      </c>
      <c r="H144" s="14" t="s">
        <v>1238</v>
      </c>
    </row>
    <row r="145" spans="1:8" ht="20" customHeight="1">
      <c r="A145">
        <v>110</v>
      </c>
      <c r="B145" t="s">
        <v>1239</v>
      </c>
      <c r="C145" t="s">
        <v>1240</v>
      </c>
      <c r="D145">
        <v>5567</v>
      </c>
      <c r="E145">
        <v>0.23100000000000001</v>
      </c>
      <c r="F145">
        <v>0.3</v>
      </c>
      <c r="G145" t="s">
        <v>916</v>
      </c>
      <c r="H145" s="14" t="s">
        <v>1241</v>
      </c>
    </row>
    <row r="146" spans="1:8" ht="20" customHeight="1">
      <c r="A146">
        <v>111</v>
      </c>
      <c r="B146" t="s">
        <v>1242</v>
      </c>
      <c r="C146" t="s">
        <v>1243</v>
      </c>
      <c r="D146">
        <v>5635</v>
      </c>
      <c r="E146">
        <v>0</v>
      </c>
      <c r="F146">
        <v>0</v>
      </c>
      <c r="G146" t="s">
        <v>926</v>
      </c>
      <c r="H146" s="14" t="s">
        <v>1052</v>
      </c>
    </row>
    <row r="147" spans="1:8" ht="20" customHeight="1">
      <c r="A147">
        <v>112</v>
      </c>
      <c r="B147" t="s">
        <v>1244</v>
      </c>
      <c r="C147" t="s">
        <v>1245</v>
      </c>
      <c r="D147">
        <v>5701</v>
      </c>
      <c r="E147">
        <v>0</v>
      </c>
      <c r="F147">
        <v>1.6E-2</v>
      </c>
      <c r="G147" t="s">
        <v>926</v>
      </c>
      <c r="H147" s="14" t="s">
        <v>1052</v>
      </c>
    </row>
    <row r="148" spans="1:8" ht="20" customHeight="1">
      <c r="A148">
        <v>114</v>
      </c>
      <c r="B148" t="s">
        <v>1246</v>
      </c>
      <c r="C148" t="s">
        <v>1247</v>
      </c>
      <c r="D148">
        <v>5706</v>
      </c>
      <c r="E148">
        <v>0</v>
      </c>
      <c r="F148">
        <v>0.03</v>
      </c>
      <c r="G148" t="s">
        <v>926</v>
      </c>
      <c r="H148" s="14" t="s">
        <v>1052</v>
      </c>
    </row>
    <row r="149" spans="1:8" ht="20" customHeight="1">
      <c r="A149">
        <v>115</v>
      </c>
      <c r="B149" t="s">
        <v>1248</v>
      </c>
      <c r="C149" t="s">
        <v>1249</v>
      </c>
      <c r="D149">
        <v>5783</v>
      </c>
      <c r="E149">
        <v>3.7999999999999999E-2</v>
      </c>
      <c r="F149">
        <v>0.124</v>
      </c>
      <c r="G149" t="s">
        <v>926</v>
      </c>
      <c r="H149" s="14" t="s">
        <v>1250</v>
      </c>
    </row>
    <row r="150" spans="1:8" ht="20" customHeight="1">
      <c r="A150">
        <v>116</v>
      </c>
      <c r="B150" t="s">
        <v>1251</v>
      </c>
      <c r="C150" t="s">
        <v>1252</v>
      </c>
      <c r="D150">
        <v>5903</v>
      </c>
      <c r="E150">
        <v>3.7999999999999999E-2</v>
      </c>
      <c r="F150">
        <v>0.111</v>
      </c>
      <c r="G150" t="s">
        <v>926</v>
      </c>
      <c r="H150" s="14" t="s">
        <v>1253</v>
      </c>
    </row>
    <row r="151" spans="1:8" ht="20" customHeight="1">
      <c r="A151">
        <v>117</v>
      </c>
      <c r="B151" t="s">
        <v>1254</v>
      </c>
      <c r="C151" t="s">
        <v>1255</v>
      </c>
      <c r="D151">
        <v>5903</v>
      </c>
      <c r="E151">
        <v>2.5999999999999999E-2</v>
      </c>
      <c r="F151">
        <v>1.7000000000000001E-2</v>
      </c>
      <c r="G151" t="s">
        <v>926</v>
      </c>
      <c r="H151" s="14" t="s">
        <v>1256</v>
      </c>
    </row>
    <row r="152" spans="1:8" ht="20" customHeight="1">
      <c r="A152">
        <v>118</v>
      </c>
      <c r="B152" t="s">
        <v>1257</v>
      </c>
      <c r="C152" t="s">
        <v>1258</v>
      </c>
      <c r="D152">
        <v>5903</v>
      </c>
      <c r="E152">
        <v>2.5999999999999999E-2</v>
      </c>
      <c r="F152">
        <v>7.0000000000000001E-3</v>
      </c>
      <c r="G152" t="s">
        <v>926</v>
      </c>
      <c r="H152" s="14" t="s">
        <v>1256</v>
      </c>
    </row>
    <row r="153" spans="1:8" ht="20" customHeight="1">
      <c r="A153">
        <v>121</v>
      </c>
      <c r="B153" t="s">
        <v>1259</v>
      </c>
      <c r="C153" t="s">
        <v>1260</v>
      </c>
      <c r="D153">
        <v>6891</v>
      </c>
      <c r="E153">
        <v>0</v>
      </c>
      <c r="F153">
        <v>2.5000000000000001E-2</v>
      </c>
      <c r="G153" t="s">
        <v>926</v>
      </c>
      <c r="H153" s="14" t="s">
        <v>1052</v>
      </c>
    </row>
    <row r="154" spans="1:8" ht="20" customHeight="1">
      <c r="A154">
        <v>122</v>
      </c>
      <c r="B154" t="s">
        <v>1261</v>
      </c>
      <c r="C154" t="s">
        <v>1262</v>
      </c>
      <c r="D154">
        <v>6891</v>
      </c>
      <c r="E154">
        <v>0</v>
      </c>
      <c r="F154">
        <v>8.9999999999999993E-3</v>
      </c>
      <c r="G154" t="s">
        <v>926</v>
      </c>
      <c r="H154" s="14" t="s">
        <v>1052</v>
      </c>
    </row>
    <row r="155" spans="1:8" ht="20" customHeight="1">
      <c r="A155">
        <v>123</v>
      </c>
      <c r="B155" t="s">
        <v>1263</v>
      </c>
      <c r="C155" t="s">
        <v>1264</v>
      </c>
      <c r="D155">
        <v>6891</v>
      </c>
      <c r="E155">
        <v>0</v>
      </c>
      <c r="F155">
        <v>0</v>
      </c>
      <c r="G155" t="s">
        <v>926</v>
      </c>
      <c r="H155" s="14" t="s">
        <v>1052</v>
      </c>
    </row>
    <row r="156" spans="1:8" ht="20" customHeight="1">
      <c r="A156">
        <v>124</v>
      </c>
      <c r="B156" t="s">
        <v>1265</v>
      </c>
      <c r="C156" t="s">
        <v>1266</v>
      </c>
      <c r="D156">
        <v>7005</v>
      </c>
      <c r="E156">
        <v>0</v>
      </c>
      <c r="F156">
        <v>2.1999999999999999E-2</v>
      </c>
      <c r="G156" t="s">
        <v>926</v>
      </c>
      <c r="H156" s="14" t="s">
        <v>1052</v>
      </c>
    </row>
    <row r="157" spans="1:8" ht="20" customHeight="1">
      <c r="A157">
        <v>125</v>
      </c>
      <c r="B157" t="s">
        <v>1267</v>
      </c>
      <c r="C157" t="s">
        <v>1268</v>
      </c>
      <c r="D157">
        <v>7013</v>
      </c>
      <c r="E157">
        <v>1.2999999999999999E-2</v>
      </c>
      <c r="F157">
        <v>2.3E-2</v>
      </c>
      <c r="G157" t="s">
        <v>926</v>
      </c>
      <c r="H157" s="14" t="s">
        <v>1269</v>
      </c>
    </row>
    <row r="158" spans="1:8" ht="20" customHeight="1">
      <c r="A158">
        <v>126</v>
      </c>
      <c r="B158" t="s">
        <v>1270</v>
      </c>
      <c r="C158" t="s">
        <v>1271</v>
      </c>
      <c r="D158">
        <v>7013</v>
      </c>
      <c r="E158">
        <v>0</v>
      </c>
      <c r="F158">
        <v>0</v>
      </c>
      <c r="G158" t="s">
        <v>926</v>
      </c>
      <c r="H158" s="14" t="s">
        <v>1052</v>
      </c>
    </row>
    <row r="159" spans="1:8" ht="20" customHeight="1">
      <c r="A159">
        <v>127</v>
      </c>
      <c r="B159" t="s">
        <v>1272</v>
      </c>
      <c r="C159" t="s">
        <v>1273</v>
      </c>
      <c r="D159">
        <v>7072</v>
      </c>
      <c r="E159">
        <v>2.5999999999999999E-2</v>
      </c>
      <c r="F159">
        <v>5.6000000000000001E-2</v>
      </c>
      <c r="G159" t="s">
        <v>926</v>
      </c>
      <c r="H159" s="14" t="s">
        <v>1274</v>
      </c>
    </row>
    <row r="160" spans="1:8" ht="20" customHeight="1">
      <c r="A160">
        <v>128</v>
      </c>
      <c r="B160" t="s">
        <v>1275</v>
      </c>
      <c r="C160" t="s">
        <v>1276</v>
      </c>
      <c r="D160">
        <v>7072</v>
      </c>
      <c r="E160">
        <v>0</v>
      </c>
      <c r="F160">
        <v>2.8000000000000001E-2</v>
      </c>
      <c r="G160" t="s">
        <v>926</v>
      </c>
      <c r="H160" s="14" t="s">
        <v>1052</v>
      </c>
    </row>
    <row r="161" spans="1:8" ht="20" customHeight="1">
      <c r="A161">
        <v>129</v>
      </c>
      <c r="B161" t="s">
        <v>1277</v>
      </c>
      <c r="C161" t="s">
        <v>1278</v>
      </c>
      <c r="D161">
        <v>7072</v>
      </c>
      <c r="E161">
        <v>0.16700000000000001</v>
      </c>
      <c r="F161">
        <v>0.13200000000000001</v>
      </c>
      <c r="G161" t="s">
        <v>926</v>
      </c>
      <c r="H161" s="14" t="s">
        <v>1279</v>
      </c>
    </row>
    <row r="162" spans="1:8" ht="20" customHeight="1">
      <c r="A162">
        <v>130</v>
      </c>
      <c r="B162" t="s">
        <v>1280</v>
      </c>
      <c r="C162" t="s">
        <v>1281</v>
      </c>
      <c r="D162">
        <v>7072</v>
      </c>
      <c r="E162">
        <v>0.10299999999999999</v>
      </c>
      <c r="F162">
        <v>0.121</v>
      </c>
      <c r="G162" t="s">
        <v>926</v>
      </c>
      <c r="H162" s="14" t="s">
        <v>1282</v>
      </c>
    </row>
    <row r="163" spans="1:8" ht="20" customHeight="1">
      <c r="A163">
        <v>131</v>
      </c>
      <c r="B163" t="s">
        <v>1283</v>
      </c>
      <c r="C163" t="s">
        <v>1284</v>
      </c>
      <c r="D163">
        <v>7072</v>
      </c>
      <c r="E163">
        <v>2.5999999999999999E-2</v>
      </c>
      <c r="F163">
        <v>6.0999999999999999E-2</v>
      </c>
      <c r="G163" t="s">
        <v>926</v>
      </c>
      <c r="H163" s="14" t="s">
        <v>1285</v>
      </c>
    </row>
    <row r="164" spans="1:8" ht="20" customHeight="1">
      <c r="A164">
        <v>132</v>
      </c>
      <c r="B164" t="s">
        <v>1286</v>
      </c>
      <c r="C164" t="s">
        <v>1287</v>
      </c>
      <c r="D164">
        <v>7318</v>
      </c>
      <c r="E164">
        <v>0</v>
      </c>
      <c r="F164">
        <v>0.04</v>
      </c>
      <c r="G164" t="s">
        <v>926</v>
      </c>
      <c r="H164" s="14" t="s">
        <v>1052</v>
      </c>
    </row>
    <row r="165" spans="1:8" ht="20" customHeight="1">
      <c r="A165">
        <v>133</v>
      </c>
      <c r="B165" t="s">
        <v>1288</v>
      </c>
      <c r="C165" t="s">
        <v>1289</v>
      </c>
      <c r="D165">
        <v>7318</v>
      </c>
      <c r="E165">
        <v>3.7999999999999999E-2</v>
      </c>
      <c r="F165">
        <v>0.17</v>
      </c>
      <c r="G165" t="s">
        <v>926</v>
      </c>
      <c r="H165" s="14" t="s">
        <v>1290</v>
      </c>
    </row>
    <row r="166" spans="1:8" ht="20" customHeight="1">
      <c r="A166">
        <v>135</v>
      </c>
      <c r="B166" t="s">
        <v>1291</v>
      </c>
      <c r="C166" t="s">
        <v>1292</v>
      </c>
      <c r="D166">
        <v>7626</v>
      </c>
      <c r="E166">
        <v>0</v>
      </c>
      <c r="F166">
        <v>0</v>
      </c>
      <c r="G166" t="s">
        <v>926</v>
      </c>
      <c r="H166" s="14" t="s">
        <v>1052</v>
      </c>
    </row>
    <row r="167" spans="1:8" ht="20" customHeight="1">
      <c r="A167">
        <v>136</v>
      </c>
      <c r="B167" t="s">
        <v>1293</v>
      </c>
      <c r="C167" t="s">
        <v>1294</v>
      </c>
      <c r="D167">
        <v>7626</v>
      </c>
      <c r="E167">
        <v>0</v>
      </c>
      <c r="F167">
        <v>8.9999999999999993E-3</v>
      </c>
      <c r="G167" t="s">
        <v>926</v>
      </c>
      <c r="H167" s="14" t="s">
        <v>1052</v>
      </c>
    </row>
    <row r="168" spans="1:8" ht="20" customHeight="1">
      <c r="A168">
        <v>137</v>
      </c>
      <c r="B168" t="s">
        <v>1295</v>
      </c>
      <c r="C168" t="s">
        <v>1296</v>
      </c>
      <c r="D168">
        <v>8021</v>
      </c>
      <c r="E168">
        <v>5.0999999999999997E-2</v>
      </c>
      <c r="F168">
        <v>7.0000000000000007E-2</v>
      </c>
      <c r="G168" t="s">
        <v>926</v>
      </c>
      <c r="H168" s="14" t="s">
        <v>1297</v>
      </c>
    </row>
    <row r="169" spans="1:8" ht="20" customHeight="1">
      <c r="A169">
        <v>138</v>
      </c>
      <c r="B169" t="s">
        <v>1298</v>
      </c>
      <c r="C169" t="s">
        <v>1299</v>
      </c>
      <c r="D169">
        <v>8021</v>
      </c>
      <c r="E169">
        <v>1.2999999999999999E-2</v>
      </c>
      <c r="F169">
        <v>3.5999999999999997E-2</v>
      </c>
      <c r="G169" t="s">
        <v>926</v>
      </c>
      <c r="H169" s="14" t="s">
        <v>1300</v>
      </c>
    </row>
    <row r="170" spans="1:8" ht="20" customHeight="1">
      <c r="A170">
        <v>139</v>
      </c>
      <c r="B170" t="s">
        <v>1301</v>
      </c>
      <c r="C170" t="s">
        <v>1302</v>
      </c>
      <c r="D170">
        <v>8087</v>
      </c>
      <c r="E170">
        <v>0.154</v>
      </c>
      <c r="F170">
        <v>0.222</v>
      </c>
      <c r="G170" t="s">
        <v>916</v>
      </c>
      <c r="H170" s="14" t="s">
        <v>1303</v>
      </c>
    </row>
    <row r="171" spans="1:8" ht="20" customHeight="1">
      <c r="A171">
        <v>140</v>
      </c>
      <c r="B171" t="s">
        <v>1304</v>
      </c>
      <c r="C171" t="s">
        <v>1305</v>
      </c>
      <c r="D171">
        <v>8087</v>
      </c>
      <c r="E171">
        <v>0.17899999999999999</v>
      </c>
      <c r="F171">
        <v>0.20599999999999999</v>
      </c>
      <c r="G171" t="s">
        <v>916</v>
      </c>
      <c r="H171" s="14" t="s">
        <v>1306</v>
      </c>
    </row>
    <row r="172" spans="1:8" ht="20" customHeight="1">
      <c r="A172">
        <v>145</v>
      </c>
      <c r="B172" t="s">
        <v>1307</v>
      </c>
      <c r="C172" t="s">
        <v>1308</v>
      </c>
      <c r="D172">
        <v>8795</v>
      </c>
      <c r="E172">
        <v>0</v>
      </c>
      <c r="F172">
        <v>0</v>
      </c>
      <c r="G172" t="s">
        <v>926</v>
      </c>
      <c r="H172" s="14" t="s">
        <v>1052</v>
      </c>
    </row>
    <row r="173" spans="1:8" ht="20" customHeight="1">
      <c r="A173">
        <v>146</v>
      </c>
      <c r="B173" t="s">
        <v>1309</v>
      </c>
      <c r="C173" t="s">
        <v>1310</v>
      </c>
      <c r="D173">
        <v>8795</v>
      </c>
      <c r="E173">
        <v>0.16700000000000001</v>
      </c>
      <c r="F173">
        <v>0.189</v>
      </c>
      <c r="G173" t="s">
        <v>926</v>
      </c>
      <c r="H173" s="14" t="s">
        <v>1311</v>
      </c>
    </row>
    <row r="174" spans="1:8" ht="20" customHeight="1">
      <c r="A174">
        <v>147</v>
      </c>
      <c r="B174" t="s">
        <v>1312</v>
      </c>
      <c r="C174" t="s">
        <v>1313</v>
      </c>
      <c r="D174">
        <v>8795</v>
      </c>
      <c r="E174">
        <v>0</v>
      </c>
      <c r="F174">
        <v>3.0000000000000001E-3</v>
      </c>
      <c r="G174" t="s">
        <v>926</v>
      </c>
      <c r="H174" s="14" t="s">
        <v>1052</v>
      </c>
    </row>
    <row r="175" spans="1:8" ht="20" customHeight="1">
      <c r="A175">
        <v>150</v>
      </c>
      <c r="B175" t="s">
        <v>1314</v>
      </c>
      <c r="C175" t="s">
        <v>1315</v>
      </c>
      <c r="D175">
        <v>8826</v>
      </c>
      <c r="E175">
        <v>0.24399999999999999</v>
      </c>
      <c r="F175">
        <v>0.371</v>
      </c>
      <c r="G175" t="s">
        <v>916</v>
      </c>
      <c r="H175" s="14" t="s">
        <v>1316</v>
      </c>
    </row>
    <row r="176" spans="1:8" ht="20" customHeight="1">
      <c r="A176">
        <v>151</v>
      </c>
      <c r="B176" t="s">
        <v>1317</v>
      </c>
      <c r="C176" t="s">
        <v>1318</v>
      </c>
      <c r="D176">
        <v>8826</v>
      </c>
      <c r="E176">
        <v>0.14099999999999999</v>
      </c>
      <c r="F176">
        <v>0.33800000000000002</v>
      </c>
      <c r="G176" t="s">
        <v>916</v>
      </c>
      <c r="H176" s="14" t="s">
        <v>1319</v>
      </c>
    </row>
    <row r="177" spans="1:8" ht="20" customHeight="1">
      <c r="A177">
        <v>152</v>
      </c>
      <c r="B177" t="s">
        <v>1320</v>
      </c>
      <c r="C177" t="s">
        <v>1321</v>
      </c>
      <c r="D177">
        <v>9202</v>
      </c>
      <c r="E177">
        <v>0</v>
      </c>
      <c r="F177">
        <v>1.2E-2</v>
      </c>
      <c r="G177" t="s">
        <v>926</v>
      </c>
      <c r="H177" s="14" t="s">
        <v>1052</v>
      </c>
    </row>
    <row r="178" spans="1:8" ht="20" customHeight="1">
      <c r="A178">
        <v>153</v>
      </c>
      <c r="B178" t="s">
        <v>1322</v>
      </c>
      <c r="C178" t="s">
        <v>1323</v>
      </c>
      <c r="D178">
        <v>9202</v>
      </c>
      <c r="E178">
        <v>0</v>
      </c>
      <c r="F178">
        <v>7.0000000000000001E-3</v>
      </c>
      <c r="G178" t="s">
        <v>926</v>
      </c>
      <c r="H178" s="14" t="s">
        <v>1052</v>
      </c>
    </row>
    <row r="179" spans="1:8" ht="20" customHeight="1">
      <c r="A179">
        <v>154</v>
      </c>
      <c r="B179" t="s">
        <v>1324</v>
      </c>
      <c r="C179" t="s">
        <v>1325</v>
      </c>
      <c r="D179">
        <v>9202</v>
      </c>
      <c r="E179">
        <v>7.6999999999999999E-2</v>
      </c>
      <c r="F179">
        <v>0.10299999999999999</v>
      </c>
      <c r="G179" t="s">
        <v>926</v>
      </c>
      <c r="H179" s="14" t="s">
        <v>1326</v>
      </c>
    </row>
    <row r="180" spans="1:8" ht="20" customHeight="1">
      <c r="A180">
        <v>155</v>
      </c>
      <c r="B180" t="s">
        <v>1327</v>
      </c>
      <c r="C180" t="s">
        <v>1328</v>
      </c>
      <c r="D180" t="s">
        <v>1329</v>
      </c>
      <c r="E180">
        <v>3.7999999999999999E-2</v>
      </c>
      <c r="F180">
        <v>5.0999999999999997E-2</v>
      </c>
      <c r="G180" t="s">
        <v>926</v>
      </c>
      <c r="H180" s="14" t="s">
        <v>1081</v>
      </c>
    </row>
    <row r="181" spans="1:8" ht="20" customHeight="1">
      <c r="A181">
        <v>156</v>
      </c>
      <c r="B181" t="s">
        <v>1330</v>
      </c>
      <c r="C181" t="s">
        <v>1331</v>
      </c>
      <c r="D181" t="s">
        <v>1329</v>
      </c>
      <c r="E181">
        <v>0.154</v>
      </c>
      <c r="F181">
        <v>0.106</v>
      </c>
      <c r="G181" t="s">
        <v>926</v>
      </c>
      <c r="H181" s="14" t="s">
        <v>1332</v>
      </c>
    </row>
    <row r="182" spans="1:8" ht="20" customHeight="1">
      <c r="A182">
        <v>157</v>
      </c>
      <c r="B182" t="s">
        <v>1333</v>
      </c>
      <c r="C182" t="s">
        <v>1334</v>
      </c>
      <c r="D182" t="s">
        <v>1329</v>
      </c>
      <c r="E182">
        <v>1.2999999999999999E-2</v>
      </c>
      <c r="F182">
        <v>2.8000000000000001E-2</v>
      </c>
      <c r="G182" t="s">
        <v>926</v>
      </c>
      <c r="H182" s="14" t="s">
        <v>1300</v>
      </c>
    </row>
    <row r="183" spans="1:8" ht="20" customHeight="1">
      <c r="A183">
        <v>158</v>
      </c>
      <c r="B183" t="s">
        <v>1335</v>
      </c>
      <c r="C183" t="s">
        <v>1336</v>
      </c>
      <c r="D183">
        <v>9583</v>
      </c>
      <c r="E183">
        <v>0.28199999999999997</v>
      </c>
      <c r="F183">
        <v>0.33500000000000002</v>
      </c>
      <c r="G183" t="s">
        <v>916</v>
      </c>
      <c r="H183" s="14" t="s">
        <v>1337</v>
      </c>
    </row>
    <row r="184" spans="1:8" ht="20" customHeight="1">
      <c r="A184">
        <v>159</v>
      </c>
      <c r="B184" t="s">
        <v>1338</v>
      </c>
      <c r="C184" t="s">
        <v>1339</v>
      </c>
      <c r="D184">
        <v>9583</v>
      </c>
      <c r="E184">
        <v>0</v>
      </c>
      <c r="F184">
        <v>1.0999999999999999E-2</v>
      </c>
      <c r="G184" t="s">
        <v>926</v>
      </c>
      <c r="H184" s="14" t="s">
        <v>1052</v>
      </c>
    </row>
    <row r="185" spans="1:8" ht="20" customHeight="1">
      <c r="A185">
        <v>160</v>
      </c>
      <c r="B185" t="s">
        <v>1340</v>
      </c>
      <c r="C185" t="s">
        <v>1341</v>
      </c>
      <c r="D185">
        <v>9788</v>
      </c>
      <c r="E185">
        <v>0</v>
      </c>
      <c r="F185">
        <v>1.7999999999999999E-2</v>
      </c>
      <c r="G185" t="s">
        <v>926</v>
      </c>
      <c r="H185" s="14" t="s">
        <v>1052</v>
      </c>
    </row>
    <row r="186" spans="1:8" ht="20" customHeight="1">
      <c r="A186">
        <v>162</v>
      </c>
      <c r="B186" t="s">
        <v>1342</v>
      </c>
      <c r="C186" t="s">
        <v>1343</v>
      </c>
      <c r="D186">
        <v>9788</v>
      </c>
      <c r="E186">
        <v>0</v>
      </c>
      <c r="F186">
        <v>0</v>
      </c>
      <c r="G186" t="s">
        <v>926</v>
      </c>
      <c r="H186" s="14" t="s">
        <v>1052</v>
      </c>
    </row>
    <row r="187" spans="1:8" ht="20" customHeight="1">
      <c r="A187">
        <v>163</v>
      </c>
      <c r="B187" t="s">
        <v>1344</v>
      </c>
      <c r="C187" t="s">
        <v>1343</v>
      </c>
      <c r="D187">
        <v>9788</v>
      </c>
      <c r="E187">
        <v>0</v>
      </c>
      <c r="F187">
        <v>5.0000000000000001E-3</v>
      </c>
      <c r="G187" t="s">
        <v>926</v>
      </c>
      <c r="H187" s="14" t="s">
        <v>1052</v>
      </c>
    </row>
    <row r="188" spans="1:8" ht="20" customHeight="1">
      <c r="A188">
        <v>164</v>
      </c>
      <c r="B188" t="s">
        <v>1345</v>
      </c>
      <c r="C188" t="s">
        <v>1346</v>
      </c>
      <c r="D188">
        <v>10085</v>
      </c>
      <c r="E188">
        <v>1.2999999999999999E-2</v>
      </c>
      <c r="F188">
        <v>7.0999999999999994E-2</v>
      </c>
      <c r="G188" t="s">
        <v>926</v>
      </c>
      <c r="H188" s="14" t="s">
        <v>1347</v>
      </c>
    </row>
    <row r="189" spans="1:8" ht="20" customHeight="1">
      <c r="A189">
        <v>167</v>
      </c>
      <c r="B189" t="s">
        <v>1348</v>
      </c>
      <c r="C189" t="s">
        <v>1349</v>
      </c>
      <c r="D189">
        <v>10150</v>
      </c>
      <c r="E189">
        <v>0</v>
      </c>
      <c r="F189">
        <v>1.2E-2</v>
      </c>
      <c r="G189" t="s">
        <v>926</v>
      </c>
      <c r="H189" s="14" t="s">
        <v>1052</v>
      </c>
    </row>
    <row r="190" spans="1:8" ht="20" customHeight="1">
      <c r="A190">
        <v>168</v>
      </c>
      <c r="B190" t="s">
        <v>1350</v>
      </c>
      <c r="C190" t="s">
        <v>1351</v>
      </c>
      <c r="D190">
        <v>10150</v>
      </c>
      <c r="E190">
        <v>6.4000000000000001E-2</v>
      </c>
      <c r="F190">
        <v>0.255</v>
      </c>
      <c r="G190" t="s">
        <v>916</v>
      </c>
      <c r="H190" s="14" t="s">
        <v>1352</v>
      </c>
    </row>
    <row r="191" spans="1:8" ht="20" customHeight="1">
      <c r="A191">
        <v>170</v>
      </c>
      <c r="B191" t="s">
        <v>1348</v>
      </c>
      <c r="C191" t="s">
        <v>1349</v>
      </c>
      <c r="D191">
        <v>10150</v>
      </c>
      <c r="E191">
        <v>0</v>
      </c>
      <c r="F191">
        <v>1.2E-2</v>
      </c>
      <c r="G191" t="s">
        <v>926</v>
      </c>
      <c r="H191" s="14" t="s">
        <v>1052</v>
      </c>
    </row>
    <row r="192" spans="1:8" ht="20" customHeight="1">
      <c r="A192">
        <v>171</v>
      </c>
      <c r="B192" t="s">
        <v>1350</v>
      </c>
      <c r="C192" t="s">
        <v>1351</v>
      </c>
      <c r="D192">
        <v>10150</v>
      </c>
      <c r="E192">
        <v>6.4000000000000001E-2</v>
      </c>
      <c r="F192">
        <v>0.255</v>
      </c>
      <c r="G192" t="s">
        <v>916</v>
      </c>
      <c r="H192" s="14" t="s">
        <v>1352</v>
      </c>
    </row>
    <row r="193" spans="1:8" ht="20" customHeight="1">
      <c r="A193">
        <v>173</v>
      </c>
      <c r="B193" t="s">
        <v>1353</v>
      </c>
      <c r="C193" t="s">
        <v>1354</v>
      </c>
      <c r="D193">
        <v>10206</v>
      </c>
      <c r="E193">
        <v>3.7999999999999999E-2</v>
      </c>
      <c r="F193">
        <v>1.2999999999999999E-2</v>
      </c>
      <c r="G193" t="s">
        <v>926</v>
      </c>
      <c r="H193" s="14" t="s">
        <v>1355</v>
      </c>
    </row>
    <row r="194" spans="1:8" ht="20" customHeight="1">
      <c r="A194">
        <v>174</v>
      </c>
      <c r="B194" t="s">
        <v>1356</v>
      </c>
      <c r="C194" t="s">
        <v>1357</v>
      </c>
      <c r="D194">
        <v>10449</v>
      </c>
      <c r="E194">
        <v>2.5999999999999999E-2</v>
      </c>
      <c r="F194">
        <v>5.2999999999999999E-2</v>
      </c>
      <c r="G194" t="s">
        <v>926</v>
      </c>
      <c r="H194" s="14" t="s">
        <v>1358</v>
      </c>
    </row>
    <row r="195" spans="1:8" ht="20" customHeight="1">
      <c r="A195">
        <v>175</v>
      </c>
      <c r="B195" t="s">
        <v>1359</v>
      </c>
      <c r="C195" t="s">
        <v>1360</v>
      </c>
      <c r="D195">
        <v>10449</v>
      </c>
      <c r="E195">
        <v>5.0999999999999997E-2</v>
      </c>
      <c r="F195">
        <v>7.0999999999999994E-2</v>
      </c>
      <c r="G195" t="s">
        <v>926</v>
      </c>
      <c r="H195" s="14" t="s">
        <v>1361</v>
      </c>
    </row>
    <row r="196" spans="1:8" ht="20" customHeight="1">
      <c r="A196">
        <v>176</v>
      </c>
      <c r="B196" t="s">
        <v>1362</v>
      </c>
      <c r="C196" t="s">
        <v>1363</v>
      </c>
      <c r="D196">
        <v>10475</v>
      </c>
      <c r="E196">
        <v>0.14099999999999999</v>
      </c>
      <c r="F196">
        <v>0.161</v>
      </c>
      <c r="G196" t="s">
        <v>926</v>
      </c>
      <c r="H196" s="14" t="s">
        <v>1364</v>
      </c>
    </row>
    <row r="197" spans="1:8" ht="20" customHeight="1">
      <c r="A197">
        <v>177</v>
      </c>
      <c r="B197" t="s">
        <v>1365</v>
      </c>
      <c r="C197" t="s">
        <v>1366</v>
      </c>
      <c r="D197">
        <v>10475</v>
      </c>
      <c r="E197">
        <v>1.2999999999999999E-2</v>
      </c>
      <c r="F197">
        <v>9.2999999999999999E-2</v>
      </c>
      <c r="G197" t="s">
        <v>926</v>
      </c>
      <c r="H197" s="14" t="s">
        <v>1185</v>
      </c>
    </row>
    <row r="198" spans="1:8" ht="20" customHeight="1">
      <c r="A198">
        <v>178</v>
      </c>
      <c r="B198" t="s">
        <v>1367</v>
      </c>
      <c r="C198" t="s">
        <v>1368</v>
      </c>
      <c r="D198">
        <v>10475</v>
      </c>
      <c r="E198">
        <v>0</v>
      </c>
      <c r="F198">
        <v>7.4999999999999997E-2</v>
      </c>
      <c r="G198" t="s">
        <v>926</v>
      </c>
      <c r="H198" s="14" t="s">
        <v>1052</v>
      </c>
    </row>
    <row r="199" spans="1:8" ht="20" customHeight="1">
      <c r="A199">
        <v>179</v>
      </c>
      <c r="B199" t="s">
        <v>1369</v>
      </c>
      <c r="C199" t="s">
        <v>1370</v>
      </c>
      <c r="D199">
        <v>10559</v>
      </c>
      <c r="E199">
        <v>6.4000000000000001E-2</v>
      </c>
      <c r="F199">
        <v>7.3999999999999996E-2</v>
      </c>
      <c r="G199" t="s">
        <v>926</v>
      </c>
      <c r="H199" s="14" t="s">
        <v>1371</v>
      </c>
    </row>
    <row r="200" spans="1:8" ht="20" customHeight="1">
      <c r="A200">
        <v>182</v>
      </c>
      <c r="B200" t="s">
        <v>1372</v>
      </c>
      <c r="C200" t="s">
        <v>1373</v>
      </c>
      <c r="D200">
        <v>10611</v>
      </c>
      <c r="E200">
        <v>0</v>
      </c>
      <c r="F200">
        <v>0</v>
      </c>
      <c r="G200" t="s">
        <v>926</v>
      </c>
      <c r="H200" s="14" t="s">
        <v>1052</v>
      </c>
    </row>
    <row r="201" spans="1:8" ht="20" customHeight="1">
      <c r="A201">
        <v>183</v>
      </c>
      <c r="B201" t="s">
        <v>1374</v>
      </c>
      <c r="C201" t="s">
        <v>1373</v>
      </c>
      <c r="D201">
        <v>10611</v>
      </c>
      <c r="E201">
        <v>2.5999999999999999E-2</v>
      </c>
      <c r="F201">
        <v>0.113</v>
      </c>
      <c r="G201" t="s">
        <v>926</v>
      </c>
      <c r="H201" s="14" t="s">
        <v>1375</v>
      </c>
    </row>
    <row r="202" spans="1:8" ht="20" customHeight="1">
      <c r="A202">
        <v>185</v>
      </c>
      <c r="B202" t="s">
        <v>1376</v>
      </c>
      <c r="C202" t="s">
        <v>1377</v>
      </c>
      <c r="D202">
        <v>10611</v>
      </c>
      <c r="E202">
        <v>0.128</v>
      </c>
      <c r="F202">
        <v>4.2999999999999997E-2</v>
      </c>
      <c r="G202" t="s">
        <v>926</v>
      </c>
      <c r="H202" s="14" t="s">
        <v>1378</v>
      </c>
    </row>
    <row r="203" spans="1:8" ht="20" customHeight="1">
      <c r="A203">
        <v>186</v>
      </c>
      <c r="B203" t="s">
        <v>1379</v>
      </c>
      <c r="C203" t="s">
        <v>1042</v>
      </c>
      <c r="D203">
        <v>10611</v>
      </c>
      <c r="E203">
        <v>0</v>
      </c>
      <c r="F203">
        <v>0</v>
      </c>
      <c r="G203" t="s">
        <v>926</v>
      </c>
      <c r="H203" s="14" t="s">
        <v>1052</v>
      </c>
    </row>
    <row r="204" spans="1:8" ht="20" customHeight="1">
      <c r="A204">
        <v>188</v>
      </c>
      <c r="B204" t="s">
        <v>1380</v>
      </c>
      <c r="C204" t="s">
        <v>1381</v>
      </c>
      <c r="D204">
        <v>10611</v>
      </c>
      <c r="E204">
        <v>0.09</v>
      </c>
      <c r="F204">
        <v>1.7000000000000001E-2</v>
      </c>
      <c r="G204" t="s">
        <v>926</v>
      </c>
      <c r="H204" s="14" t="s">
        <v>1382</v>
      </c>
    </row>
    <row r="205" spans="1:8" ht="20" customHeight="1">
      <c r="A205">
        <v>190</v>
      </c>
      <c r="B205" t="s">
        <v>1383</v>
      </c>
      <c r="C205" t="s">
        <v>1384</v>
      </c>
      <c r="D205">
        <v>10955</v>
      </c>
      <c r="E205">
        <v>0.29499999999999998</v>
      </c>
      <c r="F205">
        <v>0.41</v>
      </c>
      <c r="G205" t="s">
        <v>916</v>
      </c>
      <c r="H205" s="14" t="s">
        <v>1385</v>
      </c>
    </row>
    <row r="206" spans="1:8" ht="20" customHeight="1">
      <c r="A206">
        <v>191</v>
      </c>
      <c r="B206" t="s">
        <v>1386</v>
      </c>
      <c r="C206" t="s">
        <v>1387</v>
      </c>
      <c r="D206">
        <v>10955</v>
      </c>
      <c r="E206">
        <v>0</v>
      </c>
      <c r="F206">
        <v>0</v>
      </c>
      <c r="G206" t="s">
        <v>926</v>
      </c>
      <c r="H206" s="14" t="s">
        <v>1052</v>
      </c>
    </row>
    <row r="207" spans="1:8" ht="20" customHeight="1">
      <c r="A207">
        <v>194</v>
      </c>
      <c r="B207" t="s">
        <v>1388</v>
      </c>
      <c r="C207" t="s">
        <v>1389</v>
      </c>
      <c r="D207">
        <v>11215</v>
      </c>
      <c r="E207">
        <v>0</v>
      </c>
      <c r="F207">
        <v>1E-3</v>
      </c>
      <c r="G207" t="s">
        <v>926</v>
      </c>
      <c r="H207" s="14" t="s">
        <v>1052</v>
      </c>
    </row>
    <row r="208" spans="1:8" ht="20" customHeight="1">
      <c r="A208">
        <v>195</v>
      </c>
      <c r="B208" t="s">
        <v>1390</v>
      </c>
      <c r="C208" t="s">
        <v>1391</v>
      </c>
      <c r="D208">
        <v>22858</v>
      </c>
      <c r="E208">
        <v>0</v>
      </c>
      <c r="F208">
        <v>0</v>
      </c>
      <c r="G208" t="s">
        <v>926</v>
      </c>
      <c r="H208" s="14" t="s">
        <v>1052</v>
      </c>
    </row>
    <row r="209" spans="1:8" ht="20" customHeight="1">
      <c r="A209">
        <v>196</v>
      </c>
      <c r="B209" t="s">
        <v>1392</v>
      </c>
      <c r="C209" t="s">
        <v>1393</v>
      </c>
      <c r="D209">
        <v>22875</v>
      </c>
      <c r="E209">
        <v>2.5999999999999999E-2</v>
      </c>
      <c r="F209">
        <v>0.16700000000000001</v>
      </c>
      <c r="G209" t="s">
        <v>926</v>
      </c>
      <c r="H209" s="14" t="s">
        <v>1394</v>
      </c>
    </row>
    <row r="210" spans="1:8" ht="20" customHeight="1">
      <c r="A210">
        <v>197</v>
      </c>
      <c r="B210" t="s">
        <v>1395</v>
      </c>
      <c r="C210" t="s">
        <v>1396</v>
      </c>
      <c r="D210">
        <v>22875</v>
      </c>
      <c r="E210">
        <v>0</v>
      </c>
      <c r="F210">
        <v>2.7E-2</v>
      </c>
      <c r="G210" t="s">
        <v>926</v>
      </c>
      <c r="H210" s="14" t="s">
        <v>1052</v>
      </c>
    </row>
    <row r="211" spans="1:8" ht="20" customHeight="1">
      <c r="A211">
        <v>198</v>
      </c>
      <c r="B211" t="s">
        <v>1397</v>
      </c>
      <c r="C211" t="s">
        <v>1398</v>
      </c>
      <c r="D211">
        <v>23017</v>
      </c>
      <c r="E211">
        <v>5.0999999999999997E-2</v>
      </c>
      <c r="F211">
        <v>7.2999999999999995E-2</v>
      </c>
      <c r="G211" t="s">
        <v>926</v>
      </c>
      <c r="H211" s="14" t="s">
        <v>1399</v>
      </c>
    </row>
    <row r="212" spans="1:8" ht="20" customHeight="1">
      <c r="A212">
        <v>199</v>
      </c>
      <c r="B212" t="s">
        <v>1400</v>
      </c>
      <c r="C212" t="s">
        <v>1401</v>
      </c>
      <c r="D212">
        <v>23017</v>
      </c>
      <c r="E212">
        <v>0.154</v>
      </c>
      <c r="F212">
        <v>3.9E-2</v>
      </c>
      <c r="G212" t="s">
        <v>926</v>
      </c>
      <c r="H212" s="14" t="s">
        <v>1402</v>
      </c>
    </row>
    <row r="213" spans="1:8" ht="20" customHeight="1">
      <c r="A213">
        <v>200</v>
      </c>
      <c r="B213" t="s">
        <v>1403</v>
      </c>
      <c r="C213" t="s">
        <v>1404</v>
      </c>
      <c r="D213">
        <v>23097</v>
      </c>
      <c r="E213">
        <v>0</v>
      </c>
      <c r="F213">
        <v>0</v>
      </c>
      <c r="G213" t="s">
        <v>926</v>
      </c>
      <c r="H213" s="14" t="s">
        <v>1052</v>
      </c>
    </row>
    <row r="214" spans="1:8" ht="20" customHeight="1">
      <c r="A214">
        <v>201</v>
      </c>
      <c r="B214" t="s">
        <v>1405</v>
      </c>
      <c r="C214" t="s">
        <v>1406</v>
      </c>
      <c r="D214">
        <v>23097</v>
      </c>
      <c r="E214">
        <v>0</v>
      </c>
      <c r="F214">
        <v>3.2000000000000001E-2</v>
      </c>
      <c r="G214" t="s">
        <v>926</v>
      </c>
      <c r="H214" s="14" t="s">
        <v>1052</v>
      </c>
    </row>
    <row r="215" spans="1:8" ht="20" customHeight="1">
      <c r="A215">
        <v>203</v>
      </c>
      <c r="B215" t="s">
        <v>1407</v>
      </c>
      <c r="C215" t="s">
        <v>1408</v>
      </c>
      <c r="D215">
        <v>23243</v>
      </c>
      <c r="E215">
        <v>2.5999999999999999E-2</v>
      </c>
      <c r="F215">
        <v>1.0999999999999999E-2</v>
      </c>
      <c r="G215" t="s">
        <v>926</v>
      </c>
      <c r="H215" s="14" t="s">
        <v>1256</v>
      </c>
    </row>
    <row r="216" spans="1:8" ht="20" customHeight="1">
      <c r="A216">
        <v>204</v>
      </c>
      <c r="B216" t="s">
        <v>1409</v>
      </c>
      <c r="C216" t="s">
        <v>1410</v>
      </c>
      <c r="D216">
        <v>23254</v>
      </c>
      <c r="E216">
        <v>0.32100000000000001</v>
      </c>
      <c r="F216">
        <v>0.184</v>
      </c>
      <c r="G216" t="s">
        <v>926</v>
      </c>
      <c r="H216" s="14" t="s">
        <v>1411</v>
      </c>
    </row>
    <row r="217" spans="1:8" ht="20" customHeight="1">
      <c r="A217">
        <v>205</v>
      </c>
      <c r="B217" t="s">
        <v>1412</v>
      </c>
      <c r="C217" t="s">
        <v>1413</v>
      </c>
      <c r="D217">
        <v>23254</v>
      </c>
      <c r="E217">
        <v>1.2999999999999999E-2</v>
      </c>
      <c r="F217">
        <v>2.8000000000000001E-2</v>
      </c>
      <c r="G217" t="s">
        <v>926</v>
      </c>
      <c r="H217" s="14" t="s">
        <v>1414</v>
      </c>
    </row>
    <row r="218" spans="1:8" ht="20" customHeight="1">
      <c r="A218">
        <v>206</v>
      </c>
      <c r="B218" t="s">
        <v>1415</v>
      </c>
      <c r="C218" t="s">
        <v>1416</v>
      </c>
      <c r="D218">
        <v>23254</v>
      </c>
      <c r="E218">
        <v>0</v>
      </c>
      <c r="F218">
        <v>0</v>
      </c>
      <c r="G218" t="s">
        <v>926</v>
      </c>
      <c r="H218" s="14" t="s">
        <v>1052</v>
      </c>
    </row>
    <row r="219" spans="1:8" ht="20" customHeight="1">
      <c r="A219">
        <v>208</v>
      </c>
      <c r="B219" t="s">
        <v>1417</v>
      </c>
      <c r="C219" t="s">
        <v>1418</v>
      </c>
      <c r="D219">
        <v>23300</v>
      </c>
      <c r="E219">
        <v>0</v>
      </c>
      <c r="F219">
        <v>1.2E-2</v>
      </c>
      <c r="G219" t="s">
        <v>926</v>
      </c>
      <c r="H219" s="14" t="s">
        <v>1052</v>
      </c>
    </row>
    <row r="220" spans="1:8" ht="20" customHeight="1">
      <c r="A220">
        <v>209</v>
      </c>
      <c r="B220" t="s">
        <v>1419</v>
      </c>
      <c r="C220" t="s">
        <v>1420</v>
      </c>
      <c r="D220">
        <v>23300</v>
      </c>
      <c r="E220">
        <v>0</v>
      </c>
      <c r="F220">
        <v>5.1999999999999998E-2</v>
      </c>
      <c r="G220" t="s">
        <v>926</v>
      </c>
      <c r="H220" s="14" t="s">
        <v>1052</v>
      </c>
    </row>
    <row r="221" spans="1:8" ht="20" customHeight="1">
      <c r="A221">
        <v>210</v>
      </c>
      <c r="B221" t="s">
        <v>1421</v>
      </c>
      <c r="C221" t="s">
        <v>1422</v>
      </c>
      <c r="D221">
        <v>23339</v>
      </c>
      <c r="E221">
        <v>0</v>
      </c>
      <c r="F221">
        <v>0</v>
      </c>
      <c r="G221" t="s">
        <v>926</v>
      </c>
      <c r="H221" s="14" t="s">
        <v>1052</v>
      </c>
    </row>
    <row r="222" spans="1:8" ht="20" customHeight="1">
      <c r="A222">
        <v>211</v>
      </c>
      <c r="B222" t="s">
        <v>1423</v>
      </c>
      <c r="C222" t="s">
        <v>1424</v>
      </c>
      <c r="D222">
        <v>23548</v>
      </c>
      <c r="E222">
        <v>0</v>
      </c>
      <c r="F222">
        <v>2.4E-2</v>
      </c>
      <c r="G222" t="s">
        <v>926</v>
      </c>
      <c r="H222" s="14" t="s">
        <v>1052</v>
      </c>
    </row>
    <row r="223" spans="1:8" ht="20" customHeight="1">
      <c r="A223">
        <v>212</v>
      </c>
      <c r="B223" t="s">
        <v>1425</v>
      </c>
      <c r="C223" t="s">
        <v>1426</v>
      </c>
      <c r="D223">
        <v>25937</v>
      </c>
      <c r="E223">
        <v>6.4000000000000001E-2</v>
      </c>
      <c r="F223">
        <v>0.112</v>
      </c>
      <c r="G223" t="s">
        <v>926</v>
      </c>
      <c r="H223" s="14" t="s">
        <v>1427</v>
      </c>
    </row>
    <row r="224" spans="1:8" ht="20" customHeight="1">
      <c r="A224">
        <v>214</v>
      </c>
      <c r="B224" t="s">
        <v>1428</v>
      </c>
      <c r="C224" t="s">
        <v>1429</v>
      </c>
      <c r="D224">
        <v>25937</v>
      </c>
      <c r="E224">
        <v>1.2999999999999999E-2</v>
      </c>
      <c r="F224">
        <v>4.8000000000000001E-2</v>
      </c>
      <c r="G224" t="s">
        <v>926</v>
      </c>
      <c r="H224" s="14" t="s">
        <v>1430</v>
      </c>
    </row>
    <row r="225" spans="1:8" ht="20" customHeight="1">
      <c r="A225">
        <v>215</v>
      </c>
      <c r="B225" t="s">
        <v>1431</v>
      </c>
      <c r="C225" t="s">
        <v>1432</v>
      </c>
      <c r="D225">
        <v>25976</v>
      </c>
      <c r="E225">
        <v>0.10299999999999999</v>
      </c>
      <c r="F225">
        <v>0.21</v>
      </c>
      <c r="G225" t="s">
        <v>916</v>
      </c>
      <c r="H225" s="14" t="s">
        <v>1433</v>
      </c>
    </row>
    <row r="226" spans="1:8" ht="20" customHeight="1">
      <c r="A226">
        <v>216</v>
      </c>
      <c r="B226" t="s">
        <v>1434</v>
      </c>
      <c r="C226" t="s">
        <v>1435</v>
      </c>
      <c r="D226">
        <v>26065</v>
      </c>
      <c r="E226">
        <v>0.192</v>
      </c>
      <c r="F226">
        <v>0.20100000000000001</v>
      </c>
      <c r="G226" t="s">
        <v>916</v>
      </c>
      <c r="H226" s="14" t="s">
        <v>1436</v>
      </c>
    </row>
    <row r="227" spans="1:8" ht="20" customHeight="1">
      <c r="A227">
        <v>217</v>
      </c>
      <c r="B227" t="s">
        <v>1437</v>
      </c>
      <c r="C227" t="s">
        <v>1438</v>
      </c>
      <c r="D227">
        <v>26065</v>
      </c>
      <c r="E227">
        <v>0.115</v>
      </c>
      <c r="F227">
        <v>0.128</v>
      </c>
      <c r="G227" t="s">
        <v>926</v>
      </c>
      <c r="H227" s="14" t="s">
        <v>1439</v>
      </c>
    </row>
    <row r="228" spans="1:8" ht="20" customHeight="1">
      <c r="A228">
        <v>218</v>
      </c>
      <c r="B228" t="s">
        <v>1440</v>
      </c>
      <c r="C228" t="s">
        <v>1441</v>
      </c>
      <c r="D228">
        <v>26065</v>
      </c>
      <c r="E228">
        <v>5.0999999999999997E-2</v>
      </c>
      <c r="F228">
        <v>7.9000000000000001E-2</v>
      </c>
      <c r="G228" t="s">
        <v>926</v>
      </c>
      <c r="H228" s="14" t="s">
        <v>1442</v>
      </c>
    </row>
    <row r="229" spans="1:8" ht="20" customHeight="1">
      <c r="A229">
        <v>219</v>
      </c>
      <c r="B229" t="s">
        <v>1443</v>
      </c>
      <c r="C229" t="s">
        <v>1444</v>
      </c>
      <c r="D229">
        <v>26084</v>
      </c>
      <c r="E229">
        <v>0</v>
      </c>
      <c r="F229">
        <v>0</v>
      </c>
      <c r="G229" t="s">
        <v>926</v>
      </c>
      <c r="H229" s="14" t="s">
        <v>1052</v>
      </c>
    </row>
    <row r="230" spans="1:8" ht="20" customHeight="1">
      <c r="A230">
        <v>220</v>
      </c>
      <c r="B230" t="s">
        <v>1445</v>
      </c>
      <c r="C230" t="s">
        <v>1446</v>
      </c>
      <c r="D230">
        <v>26115</v>
      </c>
      <c r="E230">
        <v>0</v>
      </c>
      <c r="F230">
        <v>0.02</v>
      </c>
      <c r="G230" t="s">
        <v>926</v>
      </c>
      <c r="H230" s="14" t="s">
        <v>1052</v>
      </c>
    </row>
    <row r="231" spans="1:8" ht="20" customHeight="1">
      <c r="A231">
        <v>222</v>
      </c>
      <c r="B231" t="s">
        <v>1447</v>
      </c>
      <c r="C231" t="s">
        <v>1448</v>
      </c>
      <c r="D231">
        <v>28977</v>
      </c>
      <c r="E231">
        <v>3.7999999999999999E-2</v>
      </c>
      <c r="F231">
        <v>7.0999999999999994E-2</v>
      </c>
      <c r="G231" t="s">
        <v>926</v>
      </c>
      <c r="H231" s="14" t="s">
        <v>1449</v>
      </c>
    </row>
    <row r="232" spans="1:8" ht="20" customHeight="1">
      <c r="A232">
        <v>223</v>
      </c>
      <c r="B232" t="s">
        <v>1450</v>
      </c>
      <c r="C232" t="s">
        <v>1451</v>
      </c>
      <c r="D232">
        <v>51176</v>
      </c>
      <c r="E232">
        <v>2.5999999999999999E-2</v>
      </c>
      <c r="F232">
        <v>6.3E-2</v>
      </c>
      <c r="G232" t="s">
        <v>926</v>
      </c>
      <c r="H232" s="14" t="s">
        <v>1452</v>
      </c>
    </row>
    <row r="233" spans="1:8" ht="20" customHeight="1">
      <c r="A233">
        <v>224</v>
      </c>
      <c r="B233" t="s">
        <v>1453</v>
      </c>
      <c r="C233" t="s">
        <v>1454</v>
      </c>
      <c r="D233">
        <v>51176</v>
      </c>
      <c r="E233">
        <v>0</v>
      </c>
      <c r="F233">
        <v>1.0999999999999999E-2</v>
      </c>
      <c r="G233" t="s">
        <v>926</v>
      </c>
      <c r="H233" s="14" t="s">
        <v>1052</v>
      </c>
    </row>
    <row r="234" spans="1:8" ht="20" customHeight="1">
      <c r="A234">
        <v>225</v>
      </c>
      <c r="B234" t="s">
        <v>1455</v>
      </c>
      <c r="C234" t="s">
        <v>1456</v>
      </c>
      <c r="D234">
        <v>51176</v>
      </c>
      <c r="E234">
        <v>0.17899999999999999</v>
      </c>
      <c r="F234">
        <v>0.13300000000000001</v>
      </c>
      <c r="G234" t="s">
        <v>926</v>
      </c>
      <c r="H234" s="14" t="s">
        <v>1457</v>
      </c>
    </row>
    <row r="235" spans="1:8" ht="20" customHeight="1">
      <c r="A235">
        <v>228</v>
      </c>
      <c r="B235" t="s">
        <v>1458</v>
      </c>
      <c r="C235" t="s">
        <v>1459</v>
      </c>
      <c r="D235">
        <v>53916</v>
      </c>
      <c r="E235">
        <v>0</v>
      </c>
      <c r="F235">
        <v>0</v>
      </c>
      <c r="G235" t="s">
        <v>926</v>
      </c>
      <c r="H235" s="14" t="s">
        <v>1052</v>
      </c>
    </row>
    <row r="236" spans="1:8" ht="20" customHeight="1">
      <c r="A236">
        <v>230</v>
      </c>
      <c r="B236" t="s">
        <v>1460</v>
      </c>
      <c r="C236" t="s">
        <v>1461</v>
      </c>
      <c r="D236">
        <v>54805</v>
      </c>
      <c r="E236">
        <v>0</v>
      </c>
      <c r="F236">
        <v>8.0000000000000002E-3</v>
      </c>
      <c r="G236" t="s">
        <v>926</v>
      </c>
      <c r="H236" s="14" t="s">
        <v>1052</v>
      </c>
    </row>
    <row r="237" spans="1:8" ht="20" customHeight="1">
      <c r="A237">
        <v>231</v>
      </c>
      <c r="B237" t="s">
        <v>1462</v>
      </c>
      <c r="C237" t="s">
        <v>1463</v>
      </c>
      <c r="D237">
        <v>54805</v>
      </c>
      <c r="E237">
        <v>0</v>
      </c>
      <c r="F237">
        <v>0</v>
      </c>
      <c r="G237" t="s">
        <v>926</v>
      </c>
      <c r="H237" s="14" t="s">
        <v>1052</v>
      </c>
    </row>
    <row r="238" spans="1:8" ht="20" customHeight="1">
      <c r="A238">
        <v>232</v>
      </c>
      <c r="B238" t="s">
        <v>1464</v>
      </c>
      <c r="C238" t="s">
        <v>1465</v>
      </c>
      <c r="D238">
        <v>54836</v>
      </c>
      <c r="E238">
        <v>2.5999999999999999E-2</v>
      </c>
      <c r="F238">
        <v>4.2000000000000003E-2</v>
      </c>
      <c r="G238" t="s">
        <v>926</v>
      </c>
      <c r="H238" s="14" t="s">
        <v>1256</v>
      </c>
    </row>
    <row r="239" spans="1:8" ht="20" customHeight="1">
      <c r="A239">
        <v>233</v>
      </c>
      <c r="B239" t="s">
        <v>1466</v>
      </c>
      <c r="C239" t="s">
        <v>1467</v>
      </c>
      <c r="D239">
        <v>55172</v>
      </c>
      <c r="E239">
        <v>0</v>
      </c>
      <c r="F239">
        <v>3.3000000000000002E-2</v>
      </c>
      <c r="G239" t="s">
        <v>926</v>
      </c>
      <c r="H239" s="14" t="s">
        <v>1052</v>
      </c>
    </row>
    <row r="240" spans="1:8" ht="20" customHeight="1">
      <c r="A240">
        <v>234</v>
      </c>
      <c r="B240" t="s">
        <v>1468</v>
      </c>
      <c r="C240" t="s">
        <v>1469</v>
      </c>
      <c r="D240">
        <v>55284</v>
      </c>
      <c r="E240">
        <v>0</v>
      </c>
      <c r="F240">
        <v>1.7999999999999999E-2</v>
      </c>
      <c r="G240" t="s">
        <v>926</v>
      </c>
      <c r="H240" s="14" t="s">
        <v>1052</v>
      </c>
    </row>
    <row r="241" spans="1:8" ht="20" customHeight="1">
      <c r="A241">
        <v>235</v>
      </c>
      <c r="B241" t="s">
        <v>1470</v>
      </c>
      <c r="C241" t="s">
        <v>1471</v>
      </c>
      <c r="D241">
        <v>55384</v>
      </c>
      <c r="E241">
        <v>0.14099999999999999</v>
      </c>
      <c r="F241">
        <v>0.151</v>
      </c>
      <c r="G241" t="s">
        <v>926</v>
      </c>
      <c r="H241" s="14" t="s">
        <v>1472</v>
      </c>
    </row>
    <row r="242" spans="1:8" ht="20" customHeight="1">
      <c r="A242">
        <v>236</v>
      </c>
      <c r="B242" t="s">
        <v>1473</v>
      </c>
      <c r="C242" t="s">
        <v>1474</v>
      </c>
      <c r="D242">
        <v>55384</v>
      </c>
      <c r="E242">
        <v>0.10299999999999999</v>
      </c>
      <c r="F242">
        <v>7.1999999999999995E-2</v>
      </c>
      <c r="G242" t="s">
        <v>926</v>
      </c>
      <c r="H242" s="14" t="s">
        <v>1475</v>
      </c>
    </row>
    <row r="243" spans="1:8" ht="20" customHeight="1">
      <c r="A243">
        <v>237</v>
      </c>
      <c r="B243" t="s">
        <v>1476</v>
      </c>
      <c r="C243" t="s">
        <v>1477</v>
      </c>
      <c r="D243">
        <v>55384</v>
      </c>
      <c r="E243">
        <v>0</v>
      </c>
      <c r="F243">
        <v>3.4000000000000002E-2</v>
      </c>
      <c r="G243" t="s">
        <v>926</v>
      </c>
      <c r="H243" s="14" t="s">
        <v>1052</v>
      </c>
    </row>
    <row r="244" spans="1:8" ht="20" customHeight="1">
      <c r="A244">
        <v>238</v>
      </c>
      <c r="B244" t="s">
        <v>1478</v>
      </c>
      <c r="C244" t="s">
        <v>1479</v>
      </c>
      <c r="D244">
        <v>56647</v>
      </c>
      <c r="E244">
        <v>1.2999999999999999E-2</v>
      </c>
      <c r="F244">
        <v>2.7E-2</v>
      </c>
      <c r="G244" t="s">
        <v>926</v>
      </c>
      <c r="H244" s="14" t="s">
        <v>1066</v>
      </c>
    </row>
    <row r="245" spans="1:8" ht="20" customHeight="1">
      <c r="A245">
        <v>240</v>
      </c>
      <c r="B245" t="s">
        <v>1480</v>
      </c>
      <c r="C245" t="s">
        <v>1481</v>
      </c>
      <c r="D245">
        <v>56898</v>
      </c>
      <c r="E245">
        <v>0.17899999999999999</v>
      </c>
      <c r="F245">
        <v>0.23699999999999999</v>
      </c>
      <c r="G245" t="s">
        <v>916</v>
      </c>
      <c r="H245" s="14" t="s">
        <v>1482</v>
      </c>
    </row>
    <row r="246" spans="1:8" ht="20" customHeight="1">
      <c r="A246">
        <v>241</v>
      </c>
      <c r="B246" t="s">
        <v>1483</v>
      </c>
      <c r="C246" t="s">
        <v>1484</v>
      </c>
      <c r="D246">
        <v>56965</v>
      </c>
      <c r="E246">
        <v>0</v>
      </c>
      <c r="F246">
        <v>8.9999999999999993E-3</v>
      </c>
      <c r="G246" t="s">
        <v>926</v>
      </c>
      <c r="H246" s="14" t="s">
        <v>1052</v>
      </c>
    </row>
    <row r="247" spans="1:8" ht="20" customHeight="1">
      <c r="A247">
        <v>242</v>
      </c>
      <c r="B247" t="s">
        <v>1485</v>
      </c>
      <c r="C247" t="s">
        <v>1486</v>
      </c>
      <c r="D247">
        <v>57476</v>
      </c>
      <c r="E247">
        <v>1.2999999999999999E-2</v>
      </c>
      <c r="F247">
        <v>5.8000000000000003E-2</v>
      </c>
      <c r="G247" t="s">
        <v>926</v>
      </c>
      <c r="H247" s="14" t="s">
        <v>1269</v>
      </c>
    </row>
    <row r="248" spans="1:8" ht="20" customHeight="1">
      <c r="A248">
        <v>243</v>
      </c>
      <c r="B248" t="s">
        <v>1487</v>
      </c>
      <c r="C248" t="s">
        <v>1488</v>
      </c>
      <c r="D248">
        <v>58477</v>
      </c>
      <c r="E248">
        <v>0.29499999999999998</v>
      </c>
      <c r="F248">
        <v>0.43</v>
      </c>
      <c r="G248" t="s">
        <v>916</v>
      </c>
      <c r="H248" s="14" t="s">
        <v>1489</v>
      </c>
    </row>
    <row r="249" spans="1:8" ht="20" customHeight="1">
      <c r="A249">
        <v>244</v>
      </c>
      <c r="B249" t="s">
        <v>1490</v>
      </c>
      <c r="C249" t="s">
        <v>1491</v>
      </c>
      <c r="D249">
        <v>65083</v>
      </c>
      <c r="E249">
        <v>0</v>
      </c>
      <c r="F249">
        <v>0</v>
      </c>
      <c r="G249" t="s">
        <v>926</v>
      </c>
      <c r="H249" s="14" t="s">
        <v>1052</v>
      </c>
    </row>
    <row r="250" spans="1:8" ht="20" customHeight="1">
      <c r="A250">
        <v>245</v>
      </c>
      <c r="B250" t="s">
        <v>1492</v>
      </c>
      <c r="C250" t="s">
        <v>1493</v>
      </c>
      <c r="D250">
        <v>79183</v>
      </c>
      <c r="E250">
        <v>0</v>
      </c>
      <c r="F250">
        <v>0</v>
      </c>
      <c r="G250" t="s">
        <v>926</v>
      </c>
      <c r="H250" s="14" t="s">
        <v>1052</v>
      </c>
    </row>
    <row r="251" spans="1:8" ht="20" customHeight="1">
      <c r="A251">
        <v>246</v>
      </c>
      <c r="B251" t="s">
        <v>1494</v>
      </c>
      <c r="C251" t="s">
        <v>1495</v>
      </c>
      <c r="D251">
        <v>79912</v>
      </c>
      <c r="E251">
        <v>2.5999999999999999E-2</v>
      </c>
      <c r="F251">
        <v>2.4E-2</v>
      </c>
      <c r="G251" t="s">
        <v>926</v>
      </c>
      <c r="H251" s="14" t="s">
        <v>1496</v>
      </c>
    </row>
    <row r="252" spans="1:8" ht="20" customHeight="1">
      <c r="A252">
        <v>247</v>
      </c>
      <c r="B252" t="s">
        <v>1497</v>
      </c>
      <c r="C252" t="s">
        <v>1498</v>
      </c>
      <c r="D252">
        <v>79912</v>
      </c>
      <c r="E252">
        <v>2.5999999999999999E-2</v>
      </c>
      <c r="F252">
        <v>2.9000000000000001E-2</v>
      </c>
      <c r="G252" t="s">
        <v>926</v>
      </c>
      <c r="H252" s="14" t="s">
        <v>1499</v>
      </c>
    </row>
    <row r="253" spans="1:8" ht="20" customHeight="1">
      <c r="A253">
        <v>248</v>
      </c>
      <c r="B253" t="s">
        <v>1500</v>
      </c>
      <c r="C253" t="s">
        <v>1501</v>
      </c>
      <c r="D253">
        <v>80205</v>
      </c>
      <c r="E253">
        <v>0.14099999999999999</v>
      </c>
      <c r="F253">
        <v>0.10100000000000001</v>
      </c>
      <c r="G253" t="s">
        <v>926</v>
      </c>
      <c r="H253" s="14" t="s">
        <v>1502</v>
      </c>
    </row>
    <row r="254" spans="1:8" ht="20" customHeight="1">
      <c r="A254">
        <v>249</v>
      </c>
      <c r="B254" t="s">
        <v>1503</v>
      </c>
      <c r="C254" t="s">
        <v>1504</v>
      </c>
      <c r="D254">
        <v>80205</v>
      </c>
      <c r="E254">
        <v>0.09</v>
      </c>
      <c r="F254">
        <v>0.105</v>
      </c>
      <c r="G254" t="s">
        <v>926</v>
      </c>
      <c r="H254" s="14" t="s">
        <v>1505</v>
      </c>
    </row>
    <row r="255" spans="1:8" ht="20" customHeight="1">
      <c r="A255">
        <v>250</v>
      </c>
      <c r="B255" t="s">
        <v>1506</v>
      </c>
      <c r="C255" t="s">
        <v>1507</v>
      </c>
      <c r="D255">
        <v>80205</v>
      </c>
      <c r="E255">
        <v>0</v>
      </c>
      <c r="F255">
        <v>0</v>
      </c>
      <c r="G255" t="s">
        <v>926</v>
      </c>
      <c r="H255" s="14" t="s">
        <v>1052</v>
      </c>
    </row>
    <row r="256" spans="1:8" ht="20" customHeight="1">
      <c r="A256">
        <v>251</v>
      </c>
      <c r="B256" t="s">
        <v>1508</v>
      </c>
      <c r="C256" t="s">
        <v>1509</v>
      </c>
      <c r="D256">
        <v>80219</v>
      </c>
      <c r="E256">
        <v>2.5999999999999999E-2</v>
      </c>
      <c r="F256">
        <v>6.5000000000000002E-2</v>
      </c>
      <c r="G256" t="s">
        <v>926</v>
      </c>
      <c r="H256" s="14" t="s">
        <v>1256</v>
      </c>
    </row>
    <row r="257" spans="1:8" ht="20" customHeight="1">
      <c r="A257">
        <v>252</v>
      </c>
      <c r="B257" t="s">
        <v>1510</v>
      </c>
      <c r="C257" t="s">
        <v>1511</v>
      </c>
      <c r="D257">
        <v>81929</v>
      </c>
      <c r="E257">
        <v>0.218</v>
      </c>
      <c r="F257">
        <v>0.191</v>
      </c>
      <c r="G257" t="s">
        <v>926</v>
      </c>
      <c r="H257" s="14" t="s">
        <v>1512</v>
      </c>
    </row>
    <row r="258" spans="1:8" ht="20" customHeight="1">
      <c r="A258">
        <v>253</v>
      </c>
      <c r="B258" t="s">
        <v>1513</v>
      </c>
      <c r="C258" t="s">
        <v>1514</v>
      </c>
      <c r="D258">
        <v>84162</v>
      </c>
      <c r="E258">
        <v>0.29499999999999998</v>
      </c>
      <c r="F258">
        <v>0.38600000000000001</v>
      </c>
      <c r="G258" t="s">
        <v>916</v>
      </c>
      <c r="H258" s="14" t="s">
        <v>1515</v>
      </c>
    </row>
    <row r="259" spans="1:8" ht="20" customHeight="1">
      <c r="A259">
        <v>254</v>
      </c>
      <c r="B259" t="s">
        <v>1516</v>
      </c>
      <c r="C259" t="s">
        <v>1517</v>
      </c>
      <c r="D259">
        <v>84162</v>
      </c>
      <c r="E259">
        <v>0</v>
      </c>
      <c r="F259">
        <v>0</v>
      </c>
      <c r="G259" t="s">
        <v>926</v>
      </c>
      <c r="H259" s="14" t="s">
        <v>1052</v>
      </c>
    </row>
    <row r="260" spans="1:8" ht="20" customHeight="1">
      <c r="A260">
        <v>255</v>
      </c>
      <c r="B260" t="s">
        <v>1518</v>
      </c>
      <c r="C260" t="s">
        <v>1519</v>
      </c>
      <c r="D260">
        <v>84162</v>
      </c>
      <c r="E260">
        <v>0</v>
      </c>
      <c r="F260">
        <v>0</v>
      </c>
      <c r="G260" t="s">
        <v>926</v>
      </c>
      <c r="H260" s="14" t="s">
        <v>1052</v>
      </c>
    </row>
    <row r="261" spans="1:8" ht="20" customHeight="1">
      <c r="A261">
        <v>256</v>
      </c>
      <c r="B261" t="s">
        <v>1520</v>
      </c>
      <c r="C261" t="s">
        <v>1521</v>
      </c>
      <c r="D261">
        <v>90379</v>
      </c>
      <c r="E261">
        <v>0</v>
      </c>
      <c r="F261">
        <v>8.0000000000000002E-3</v>
      </c>
      <c r="G261" t="s">
        <v>926</v>
      </c>
      <c r="H261" s="14" t="s">
        <v>1052</v>
      </c>
    </row>
    <row r="262" spans="1:8" ht="20" customHeight="1">
      <c r="A262">
        <v>257</v>
      </c>
      <c r="B262" t="s">
        <v>1522</v>
      </c>
      <c r="C262" t="s">
        <v>1523</v>
      </c>
      <c r="D262">
        <v>90379</v>
      </c>
      <c r="E262">
        <v>0</v>
      </c>
      <c r="F262">
        <v>0</v>
      </c>
      <c r="G262" t="s">
        <v>926</v>
      </c>
      <c r="H262" s="14" t="s">
        <v>1052</v>
      </c>
    </row>
    <row r="263" spans="1:8" ht="20" customHeight="1">
      <c r="A263">
        <v>258</v>
      </c>
      <c r="B263" t="s">
        <v>1524</v>
      </c>
      <c r="C263" t="s">
        <v>1525</v>
      </c>
      <c r="D263">
        <v>90379</v>
      </c>
      <c r="E263">
        <v>0</v>
      </c>
      <c r="F263">
        <v>3.0000000000000001E-3</v>
      </c>
      <c r="G263" t="s">
        <v>926</v>
      </c>
      <c r="H263" s="14" t="s">
        <v>1052</v>
      </c>
    </row>
    <row r="264" spans="1:8" ht="20" customHeight="1">
      <c r="A264">
        <v>259</v>
      </c>
      <c r="B264" t="s">
        <v>1526</v>
      </c>
      <c r="C264" t="s">
        <v>1527</v>
      </c>
      <c r="D264">
        <v>90379</v>
      </c>
      <c r="E264">
        <v>0</v>
      </c>
      <c r="F264">
        <v>0</v>
      </c>
      <c r="G264" t="s">
        <v>926</v>
      </c>
      <c r="H264" s="14" t="s">
        <v>1052</v>
      </c>
    </row>
    <row r="265" spans="1:8" ht="20" customHeight="1">
      <c r="A265">
        <v>260</v>
      </c>
      <c r="B265" t="s">
        <v>1528</v>
      </c>
      <c r="C265" t="s">
        <v>1529</v>
      </c>
      <c r="D265">
        <v>157922</v>
      </c>
      <c r="E265">
        <v>3.7999999999999999E-2</v>
      </c>
      <c r="F265">
        <v>1.6E-2</v>
      </c>
      <c r="G265" t="s">
        <v>926</v>
      </c>
      <c r="H265" s="14" t="s">
        <v>1530</v>
      </c>
    </row>
    <row r="266" spans="1:8" ht="20" customHeight="1">
      <c r="A266">
        <v>261</v>
      </c>
      <c r="B266" t="s">
        <v>1531</v>
      </c>
      <c r="C266" t="s">
        <v>1532</v>
      </c>
      <c r="D266">
        <v>157922</v>
      </c>
      <c r="E266">
        <v>2.5999999999999999E-2</v>
      </c>
      <c r="F266">
        <v>4.0000000000000001E-3</v>
      </c>
      <c r="G266" t="s">
        <v>926</v>
      </c>
      <c r="H266" s="14" t="s">
        <v>1533</v>
      </c>
    </row>
    <row r="267" spans="1:8" ht="20" customHeight="1">
      <c r="A267">
        <v>262</v>
      </c>
      <c r="B267" t="s">
        <v>1534</v>
      </c>
      <c r="C267" t="s">
        <v>1535</v>
      </c>
      <c r="D267">
        <v>157922</v>
      </c>
      <c r="E267">
        <v>1.2999999999999999E-2</v>
      </c>
      <c r="F267">
        <v>2.7E-2</v>
      </c>
      <c r="G267" t="s">
        <v>926</v>
      </c>
      <c r="H267" s="14" t="s">
        <v>1536</v>
      </c>
    </row>
    <row r="268" spans="1:8" ht="20" customHeight="1">
      <c r="A268">
        <v>263</v>
      </c>
      <c r="B268" t="s">
        <v>1537</v>
      </c>
      <c r="C268" t="s">
        <v>1538</v>
      </c>
      <c r="D268">
        <v>157922</v>
      </c>
      <c r="E268">
        <v>0</v>
      </c>
      <c r="F268">
        <v>0</v>
      </c>
      <c r="G268" t="s">
        <v>926</v>
      </c>
      <c r="H268" s="14" t="s">
        <v>1052</v>
      </c>
    </row>
    <row r="269" spans="1:8" ht="20" customHeight="1">
      <c r="A269">
        <v>264</v>
      </c>
      <c r="B269" t="s">
        <v>1539</v>
      </c>
      <c r="C269" t="s">
        <v>1538</v>
      </c>
      <c r="D269">
        <v>157922</v>
      </c>
      <c r="E269">
        <v>0</v>
      </c>
      <c r="F269">
        <v>2.5000000000000001E-2</v>
      </c>
      <c r="G269" t="s">
        <v>926</v>
      </c>
      <c r="H269" s="14" t="s">
        <v>1052</v>
      </c>
    </row>
    <row r="270" spans="1:8" ht="20" customHeight="1">
      <c r="A270">
        <v>265</v>
      </c>
      <c r="B270" t="s">
        <v>1540</v>
      </c>
      <c r="C270" t="s">
        <v>1541</v>
      </c>
      <c r="D270">
        <v>221830</v>
      </c>
      <c r="E270">
        <v>0</v>
      </c>
      <c r="F270">
        <v>0</v>
      </c>
      <c r="G270" t="s">
        <v>926</v>
      </c>
      <c r="H270" s="14" t="s">
        <v>1052</v>
      </c>
    </row>
    <row r="271" spans="1:8" ht="20" customHeight="1">
      <c r="A271">
        <v>266</v>
      </c>
      <c r="B271" t="s">
        <v>1542</v>
      </c>
      <c r="C271" t="s">
        <v>1543</v>
      </c>
      <c r="D271">
        <v>245812</v>
      </c>
      <c r="E271">
        <v>2.5999999999999999E-2</v>
      </c>
      <c r="F271">
        <v>6.2E-2</v>
      </c>
      <c r="G271" t="s">
        <v>926</v>
      </c>
      <c r="H271" s="14" t="s">
        <v>1544</v>
      </c>
    </row>
    <row r="272" spans="1:8" ht="20" customHeight="1">
      <c r="A272">
        <v>267</v>
      </c>
      <c r="B272" t="s">
        <v>1545</v>
      </c>
      <c r="C272" t="s">
        <v>1546</v>
      </c>
      <c r="D272">
        <v>283232</v>
      </c>
      <c r="E272">
        <v>0</v>
      </c>
      <c r="F272">
        <v>1.2999999999999999E-2</v>
      </c>
      <c r="G272" t="s">
        <v>926</v>
      </c>
      <c r="H272" s="14" t="s">
        <v>1052</v>
      </c>
    </row>
    <row r="273" spans="1:8" ht="20" customHeight="1">
      <c r="A273">
        <v>268</v>
      </c>
      <c r="B273" t="s">
        <v>1547</v>
      </c>
      <c r="C273" t="s">
        <v>1548</v>
      </c>
      <c r="D273">
        <v>283232</v>
      </c>
      <c r="E273">
        <v>0</v>
      </c>
      <c r="F273">
        <v>1.7000000000000001E-2</v>
      </c>
      <c r="G273" t="s">
        <v>926</v>
      </c>
      <c r="H273" s="14" t="s">
        <v>1052</v>
      </c>
    </row>
    <row r="274" spans="1:8" ht="20" customHeight="1">
      <c r="A274">
        <v>269</v>
      </c>
      <c r="B274" t="s">
        <v>1549</v>
      </c>
      <c r="C274" t="s">
        <v>1550</v>
      </c>
      <c r="D274">
        <v>375056</v>
      </c>
      <c r="E274">
        <v>0</v>
      </c>
      <c r="F274">
        <v>0</v>
      </c>
      <c r="G274" t="s">
        <v>926</v>
      </c>
      <c r="H274" s="14" t="s">
        <v>1052</v>
      </c>
    </row>
    <row r="275" spans="1:8" ht="20" customHeight="1">
      <c r="A275">
        <v>271</v>
      </c>
      <c r="B275" t="s">
        <v>1551</v>
      </c>
      <c r="C275" t="s">
        <v>1552</v>
      </c>
      <c r="D275">
        <v>653238</v>
      </c>
      <c r="E275">
        <v>0</v>
      </c>
      <c r="F275">
        <v>0</v>
      </c>
      <c r="G275" t="s">
        <v>926</v>
      </c>
      <c r="H275" s="14" t="s">
        <v>1052</v>
      </c>
    </row>
    <row r="276" spans="1:8" ht="20" customHeight="1">
      <c r="A276">
        <v>272</v>
      </c>
      <c r="B276" t="s">
        <v>1553</v>
      </c>
      <c r="C276" t="s">
        <v>1554</v>
      </c>
      <c r="D276" t="s">
        <v>1555</v>
      </c>
      <c r="E276">
        <v>0</v>
      </c>
      <c r="F276">
        <v>1E-3</v>
      </c>
      <c r="G276" t="s">
        <v>926</v>
      </c>
      <c r="H276" s="14" t="s">
        <v>1052</v>
      </c>
    </row>
    <row r="278" spans="1:8" ht="20" customHeight="1">
      <c r="C278" t="s">
        <v>913</v>
      </c>
      <c r="D278">
        <v>127</v>
      </c>
    </row>
  </sheetData>
  <dataConsolidate function="count"/>
  <mergeCells count="1">
    <mergeCell ref="L17:P21"/>
  </mergeCells>
  <phoneticPr fontId="20" type="noConversion"/>
  <pageMargins left="0.75000000000000011" right="0.75000000000000011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5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</vt:lpstr>
      <vt:lpstr>Table 2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>Ca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Emmanuel Martínez Ledesma</dc:creator>
  <cp:lastModifiedBy>Victor Treviño</cp:lastModifiedBy>
  <cp:lastPrinted>2011-09-02T23:29:28Z</cp:lastPrinted>
  <dcterms:created xsi:type="dcterms:W3CDTF">2011-07-21T06:04:35Z</dcterms:created>
  <dcterms:modified xsi:type="dcterms:W3CDTF">2013-05-20T23:50:11Z</dcterms:modified>
</cp:coreProperties>
</file>